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plos one 最后要求\"/>
    </mc:Choice>
  </mc:AlternateContent>
  <xr:revisionPtr revIDLastSave="0" documentId="13_ncr:1_{C506DDCE-FF96-4BDF-8068-E6B6E80D25A8}" xr6:coauthVersionLast="45" xr6:coauthVersionMax="45" xr10:uidLastSave="{00000000-0000-0000-0000-000000000000}"/>
  <bookViews>
    <workbookView xWindow="-108" yWindow="-108" windowWidth="17496" windowHeight="104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Y3" i="1" l="1"/>
  <c r="AY332" i="1" l="1"/>
  <c r="AX332" i="1"/>
  <c r="AY330" i="1"/>
  <c r="AX330" i="1"/>
  <c r="AY329" i="1"/>
  <c r="AX329" i="1"/>
  <c r="AY328" i="1"/>
  <c r="AX328" i="1"/>
  <c r="AY327" i="1"/>
  <c r="AX327" i="1"/>
  <c r="AY325" i="1"/>
  <c r="AX325" i="1"/>
  <c r="AY324" i="1"/>
  <c r="AX324" i="1"/>
  <c r="AY320" i="1"/>
  <c r="AX320" i="1"/>
  <c r="AY319" i="1"/>
  <c r="AX319" i="1"/>
  <c r="AY316" i="1"/>
  <c r="AX316" i="1"/>
  <c r="AY315" i="1"/>
  <c r="AX315" i="1"/>
  <c r="AY314" i="1"/>
  <c r="AX314" i="1"/>
  <c r="AY305" i="1"/>
  <c r="AX305" i="1"/>
  <c r="AY304" i="1"/>
  <c r="AX304" i="1"/>
  <c r="AY302" i="1"/>
  <c r="AX302" i="1"/>
  <c r="AY301" i="1"/>
  <c r="AX301" i="1"/>
  <c r="AY300" i="1"/>
  <c r="AX300" i="1"/>
  <c r="AY299" i="1"/>
  <c r="AX299" i="1"/>
  <c r="AY298" i="1"/>
  <c r="AX298" i="1"/>
  <c r="AY296" i="1"/>
  <c r="AX296" i="1"/>
  <c r="AY295" i="1"/>
  <c r="AX295" i="1"/>
  <c r="AY293" i="1"/>
  <c r="AX293" i="1"/>
  <c r="AY292" i="1"/>
  <c r="AX292" i="1"/>
  <c r="AY291" i="1"/>
  <c r="AX291" i="1"/>
  <c r="AY290" i="1"/>
  <c r="AX290" i="1"/>
  <c r="AY287" i="1"/>
  <c r="AX287" i="1"/>
  <c r="AY286" i="1"/>
  <c r="AX286" i="1"/>
  <c r="AY285" i="1"/>
  <c r="AX285" i="1"/>
  <c r="AY281" i="1"/>
  <c r="AX281" i="1"/>
  <c r="AY280" i="1"/>
  <c r="AX280" i="1"/>
  <c r="AY278" i="1"/>
  <c r="AX278" i="1"/>
  <c r="AY277" i="1"/>
  <c r="AX277" i="1"/>
  <c r="AY275" i="1"/>
  <c r="AX275" i="1"/>
  <c r="AY265" i="1"/>
  <c r="AX265" i="1"/>
  <c r="AY264" i="1"/>
  <c r="AX264" i="1"/>
  <c r="AY263" i="1"/>
  <c r="AX263" i="1"/>
  <c r="AY259" i="1"/>
  <c r="AX259" i="1"/>
  <c r="AY255" i="1"/>
  <c r="AX255" i="1"/>
  <c r="AY254" i="1"/>
  <c r="AX254" i="1"/>
  <c r="AY252" i="1"/>
  <c r="AX252" i="1"/>
  <c r="AY251" i="1"/>
  <c r="AX251" i="1"/>
  <c r="AY250" i="1"/>
  <c r="AX250" i="1"/>
  <c r="AY247" i="1"/>
  <c r="AX247" i="1"/>
  <c r="AY244" i="1"/>
  <c r="AX244" i="1"/>
  <c r="AY242" i="1"/>
  <c r="AX242" i="1"/>
  <c r="AY241" i="1"/>
  <c r="AX241" i="1"/>
  <c r="AY240" i="1"/>
  <c r="AX240" i="1"/>
  <c r="AY239" i="1"/>
  <c r="AX239" i="1"/>
  <c r="AY237" i="1"/>
  <c r="AX237" i="1"/>
  <c r="AY233" i="1"/>
  <c r="AX233" i="1"/>
  <c r="AY232" i="1"/>
  <c r="AX232" i="1"/>
  <c r="AY231" i="1"/>
  <c r="AX231" i="1"/>
  <c r="AY230" i="1"/>
  <c r="AX230" i="1"/>
  <c r="AY228" i="1"/>
  <c r="AX228" i="1"/>
  <c r="AY227" i="1"/>
  <c r="AX227" i="1"/>
  <c r="AY226" i="1"/>
  <c r="AX226" i="1"/>
  <c r="AY225" i="1"/>
  <c r="AX225" i="1"/>
  <c r="AY221" i="1"/>
  <c r="AX221" i="1"/>
  <c r="AY218" i="1"/>
  <c r="AX218" i="1"/>
  <c r="AY213" i="1"/>
  <c r="AX213" i="1"/>
  <c r="AY210" i="1"/>
  <c r="AX210" i="1"/>
  <c r="AY207" i="1"/>
  <c r="AX207" i="1"/>
  <c r="AY206" i="1"/>
  <c r="AX206" i="1"/>
  <c r="AY205" i="1"/>
  <c r="AX205" i="1"/>
  <c r="AY204" i="1"/>
  <c r="AX204" i="1"/>
  <c r="AY201" i="1"/>
  <c r="AX201" i="1"/>
  <c r="AY193" i="1"/>
  <c r="AX193" i="1"/>
  <c r="AY190" i="1"/>
  <c r="AX190" i="1"/>
  <c r="AY185" i="1"/>
  <c r="AX185" i="1"/>
  <c r="AY184" i="1"/>
  <c r="AX184" i="1"/>
  <c r="AY183" i="1"/>
  <c r="AX183" i="1"/>
  <c r="AY181" i="1"/>
  <c r="AX181" i="1"/>
  <c r="AY179" i="1"/>
  <c r="AX179" i="1"/>
  <c r="AY178" i="1"/>
  <c r="AX178" i="1"/>
  <c r="AY176" i="1"/>
  <c r="AX176" i="1"/>
  <c r="AY175" i="1"/>
  <c r="AX175" i="1"/>
  <c r="AY172" i="1"/>
  <c r="AX172" i="1"/>
  <c r="AY171" i="1"/>
  <c r="AX171" i="1"/>
  <c r="AY170" i="1"/>
  <c r="AX170" i="1"/>
  <c r="AY168" i="1"/>
  <c r="AX168" i="1"/>
  <c r="AY165" i="1"/>
  <c r="AX165" i="1"/>
  <c r="AY164" i="1"/>
  <c r="AX164" i="1"/>
  <c r="AY158" i="1"/>
  <c r="AX158" i="1"/>
  <c r="AY155" i="1"/>
  <c r="AX155" i="1"/>
  <c r="AY154" i="1"/>
  <c r="AX154" i="1"/>
  <c r="AY148" i="1"/>
  <c r="AX148" i="1"/>
  <c r="AY147" i="1"/>
  <c r="AX147" i="1"/>
  <c r="AY144" i="1"/>
  <c r="AX144" i="1"/>
  <c r="AY143" i="1"/>
  <c r="AX143" i="1"/>
  <c r="AY139" i="1"/>
  <c r="AX139" i="1"/>
  <c r="AY138" i="1"/>
  <c r="AX138" i="1"/>
  <c r="AY136" i="1"/>
  <c r="AX136" i="1"/>
  <c r="AY133" i="1"/>
  <c r="AX133" i="1"/>
  <c r="AY130" i="1"/>
  <c r="AX130" i="1"/>
  <c r="AY127" i="1"/>
  <c r="AX127" i="1"/>
  <c r="AY126" i="1"/>
  <c r="AX126" i="1"/>
  <c r="AY125" i="1"/>
  <c r="AX125" i="1"/>
  <c r="AY124" i="1"/>
  <c r="AX124" i="1"/>
  <c r="AY123" i="1"/>
  <c r="AX123" i="1"/>
  <c r="AY121" i="1"/>
  <c r="AX121" i="1"/>
  <c r="AY118" i="1"/>
  <c r="AX118" i="1"/>
  <c r="AY116" i="1"/>
  <c r="AX116" i="1"/>
  <c r="AY110" i="1"/>
  <c r="AX110" i="1"/>
  <c r="AY108" i="1"/>
  <c r="AX108" i="1"/>
  <c r="AY107" i="1"/>
  <c r="AX107" i="1"/>
  <c r="AY95" i="1"/>
  <c r="AX95" i="1"/>
  <c r="AY94" i="1"/>
  <c r="AX94" i="1"/>
  <c r="AY93" i="1"/>
  <c r="AX93" i="1"/>
  <c r="AY92" i="1"/>
  <c r="AX92" i="1"/>
  <c r="AY91" i="1"/>
  <c r="AX91" i="1"/>
  <c r="AY90" i="1"/>
  <c r="AX90" i="1"/>
  <c r="AY88" i="1"/>
  <c r="AX88" i="1"/>
  <c r="AY81" i="1"/>
  <c r="AX81" i="1"/>
  <c r="AY75" i="1"/>
  <c r="AX75" i="1"/>
  <c r="AY73" i="1"/>
  <c r="AX73" i="1"/>
  <c r="AY70" i="1"/>
  <c r="AX70" i="1"/>
  <c r="AY64" i="1"/>
  <c r="AX64" i="1"/>
  <c r="AY55" i="1"/>
  <c r="AX55" i="1"/>
  <c r="AY54" i="1"/>
  <c r="AX54" i="1"/>
  <c r="AY52" i="1"/>
  <c r="AX52" i="1"/>
  <c r="AY50" i="1"/>
  <c r="AX50" i="1"/>
  <c r="AY43" i="1"/>
  <c r="AX43" i="1"/>
  <c r="AY38" i="1"/>
  <c r="AX38" i="1"/>
  <c r="AY34" i="1"/>
  <c r="AX34" i="1"/>
  <c r="AY33" i="1"/>
  <c r="AX33" i="1"/>
  <c r="AY32" i="1"/>
  <c r="AX32" i="1"/>
  <c r="AY31" i="1"/>
  <c r="AX31" i="1"/>
  <c r="AY29" i="1"/>
  <c r="AX29" i="1"/>
  <c r="AY27" i="1"/>
  <c r="AX27" i="1"/>
  <c r="AY26" i="1"/>
  <c r="AX26" i="1"/>
  <c r="AY24" i="1"/>
  <c r="AX24" i="1"/>
  <c r="AY22" i="1"/>
  <c r="AX22" i="1"/>
  <c r="AY18" i="1"/>
  <c r="AX18" i="1"/>
  <c r="AY15" i="1"/>
  <c r="AX15" i="1"/>
  <c r="AY13" i="1"/>
  <c r="AX13" i="1"/>
  <c r="AY10" i="1"/>
  <c r="AX10" i="1"/>
  <c r="AY5" i="1"/>
  <c r="AX5" i="1"/>
  <c r="AY4" i="1"/>
  <c r="AX4" i="1"/>
  <c r="AX3" i="1"/>
  <c r="AY2" i="1"/>
  <c r="AX2" i="1"/>
  <c r="E3" i="1"/>
  <c r="E24" i="1"/>
  <c r="E31" i="1"/>
  <c r="E58" i="1"/>
  <c r="E179" i="1"/>
  <c r="E247" i="1"/>
  <c r="E263" i="1"/>
  <c r="E279" i="1"/>
  <c r="E283" i="1"/>
  <c r="E318" i="1"/>
  <c r="E316" i="1"/>
  <c r="DA276" i="1" l="1"/>
  <c r="DA244" i="1"/>
  <c r="DA90" i="1"/>
  <c r="DA221" i="1"/>
  <c r="DA58" i="1"/>
  <c r="DA257" i="1"/>
  <c r="CZ276" i="1"/>
  <c r="CZ244" i="1"/>
  <c r="CZ90" i="1"/>
  <c r="CZ221" i="1"/>
  <c r="CZ58" i="1"/>
  <c r="CZ257" i="1"/>
  <c r="CU208" i="1"/>
  <c r="CU140" i="1"/>
  <c r="CU288" i="1"/>
  <c r="CU257" i="1"/>
  <c r="CU276" i="1"/>
  <c r="CU244" i="1"/>
  <c r="CU90" i="1"/>
  <c r="CU221" i="1"/>
  <c r="CU58" i="1"/>
  <c r="CU194" i="1"/>
  <c r="CT208" i="1"/>
  <c r="CT140" i="1"/>
  <c r="CT288" i="1"/>
  <c r="CT257" i="1"/>
  <c r="CT276" i="1"/>
  <c r="CT244" i="1"/>
  <c r="CT90" i="1"/>
  <c r="CT221" i="1"/>
  <c r="CT58" i="1"/>
  <c r="CT194" i="1"/>
  <c r="CM42" i="1"/>
  <c r="CM141" i="1"/>
  <c r="CM152" i="1"/>
  <c r="CM306" i="1"/>
  <c r="CM71" i="1"/>
  <c r="CM65" i="1"/>
  <c r="CM194" i="1"/>
  <c r="CM208" i="1"/>
  <c r="CM140" i="1"/>
  <c r="CM288" i="1"/>
  <c r="CM23" i="1"/>
  <c r="CM257" i="1"/>
  <c r="CM276" i="1"/>
  <c r="CM244" i="1"/>
  <c r="CM90" i="1"/>
  <c r="CM221" i="1"/>
  <c r="CM58" i="1"/>
  <c r="CL42" i="1"/>
  <c r="CL141" i="1"/>
  <c r="CL152" i="1"/>
  <c r="CL306" i="1"/>
  <c r="CL71" i="1"/>
  <c r="CL65" i="1"/>
  <c r="CL194" i="1"/>
  <c r="CL208" i="1"/>
  <c r="CL140" i="1"/>
  <c r="CL288" i="1"/>
  <c r="CL23" i="1"/>
  <c r="CL257" i="1"/>
  <c r="CL276" i="1"/>
  <c r="CL244" i="1"/>
  <c r="CL90" i="1"/>
  <c r="CL221" i="1"/>
  <c r="CL58" i="1"/>
  <c r="CE40" i="1"/>
  <c r="CE51" i="1"/>
  <c r="CE89" i="1"/>
  <c r="CE96" i="1"/>
  <c r="CE223" i="1"/>
  <c r="CE129" i="1"/>
  <c r="CE224" i="1"/>
  <c r="CE279" i="1"/>
  <c r="CE24" i="1"/>
  <c r="CE168" i="1"/>
  <c r="CE164" i="1"/>
  <c r="CE204" i="1"/>
  <c r="CE300" i="1"/>
  <c r="CE325" i="1"/>
  <c r="CE42" i="1"/>
  <c r="CE141" i="1"/>
  <c r="CE152" i="1"/>
  <c r="CE306" i="1"/>
  <c r="CE71" i="1"/>
  <c r="CE65" i="1"/>
  <c r="CE194" i="1"/>
  <c r="CE208" i="1"/>
  <c r="CE140" i="1"/>
  <c r="CE288" i="1"/>
  <c r="CE23" i="1"/>
  <c r="CE44" i="1"/>
  <c r="CE257" i="1"/>
  <c r="CE276" i="1"/>
  <c r="CE3" i="1"/>
  <c r="CE244" i="1"/>
  <c r="CE90" i="1"/>
  <c r="CE221" i="1"/>
  <c r="CE58" i="1"/>
  <c r="CD40" i="1"/>
  <c r="CD51" i="1"/>
  <c r="CD89" i="1"/>
  <c r="CD96" i="1"/>
  <c r="CD223" i="1"/>
  <c r="CD129" i="1"/>
  <c r="CD224" i="1"/>
  <c r="CD279" i="1"/>
  <c r="CD24" i="1"/>
  <c r="CD168" i="1"/>
  <c r="CD164" i="1"/>
  <c r="CD204" i="1"/>
  <c r="CD300" i="1"/>
  <c r="CD325" i="1"/>
  <c r="CD42" i="1"/>
  <c r="CD141" i="1"/>
  <c r="CD152" i="1"/>
  <c r="CD306" i="1"/>
  <c r="CD71" i="1"/>
  <c r="CD65" i="1"/>
  <c r="CD194" i="1"/>
  <c r="CD208" i="1"/>
  <c r="CD140" i="1"/>
  <c r="CD288" i="1"/>
  <c r="CD23" i="1"/>
  <c r="CD44" i="1"/>
  <c r="CD257" i="1"/>
  <c r="CD276" i="1"/>
  <c r="CD3" i="1"/>
  <c r="CD244" i="1"/>
  <c r="CD90" i="1"/>
  <c r="CD221" i="1"/>
  <c r="CD58" i="1"/>
  <c r="BW9" i="1"/>
  <c r="BW20" i="1"/>
  <c r="BW39" i="1"/>
  <c r="BW45" i="1"/>
  <c r="BW48" i="1"/>
  <c r="BW57" i="1"/>
  <c r="BW103" i="1"/>
  <c r="BW137" i="1"/>
  <c r="BW157" i="1"/>
  <c r="BW174" i="1"/>
  <c r="BW198" i="1"/>
  <c r="BW202" i="1"/>
  <c r="BW214" i="1"/>
  <c r="BW219" i="1"/>
  <c r="BW249" i="1"/>
  <c r="BW261" i="1"/>
  <c r="BW270" i="1"/>
  <c r="BW284" i="1"/>
  <c r="BW317" i="1"/>
  <c r="BW72" i="1"/>
  <c r="BW186" i="1"/>
  <c r="BW289" i="1"/>
  <c r="BW109" i="1"/>
  <c r="BW5" i="1"/>
  <c r="BW13" i="1"/>
  <c r="BW55" i="1"/>
  <c r="BW70" i="1"/>
  <c r="BW75" i="1"/>
  <c r="BW118" i="1"/>
  <c r="BW185" i="1"/>
  <c r="BW206" i="1"/>
  <c r="BW207" i="1"/>
  <c r="BW230" i="1"/>
  <c r="BW240" i="1"/>
  <c r="BW241" i="1"/>
  <c r="BW280" i="1"/>
  <c r="BW285" i="1"/>
  <c r="BW291" i="1"/>
  <c r="BW328" i="1"/>
  <c r="BW263" i="1"/>
  <c r="BW184" i="1"/>
  <c r="BW201" i="1"/>
  <c r="BW264" i="1"/>
  <c r="BW292" i="1"/>
  <c r="BW327" i="1"/>
  <c r="BW299" i="1"/>
  <c r="BW40" i="1"/>
  <c r="BW51" i="1"/>
  <c r="BW89" i="1"/>
  <c r="BW96" i="1"/>
  <c r="BW223" i="1"/>
  <c r="BW129" i="1"/>
  <c r="BW224" i="1"/>
  <c r="BW24" i="1"/>
  <c r="BW168" i="1"/>
  <c r="BW164" i="1"/>
  <c r="BW204" i="1"/>
  <c r="BW300" i="1"/>
  <c r="BW325" i="1"/>
  <c r="BW42" i="1"/>
  <c r="BW141" i="1"/>
  <c r="BW152" i="1"/>
  <c r="BW306" i="1"/>
  <c r="BW71" i="1"/>
  <c r="BW65" i="1"/>
  <c r="BW194" i="1"/>
  <c r="BW208" i="1"/>
  <c r="BW140" i="1"/>
  <c r="BW288" i="1"/>
  <c r="BW23" i="1"/>
  <c r="BW44" i="1"/>
  <c r="BW257" i="1"/>
  <c r="BW276" i="1"/>
  <c r="BW3" i="1"/>
  <c r="BW244" i="1"/>
  <c r="BW90" i="1"/>
  <c r="BW279" i="1"/>
  <c r="BW221" i="1"/>
  <c r="BW58" i="1"/>
  <c r="BV9" i="1"/>
  <c r="BV20" i="1"/>
  <c r="BV39" i="1"/>
  <c r="BV45" i="1"/>
  <c r="BV48" i="1"/>
  <c r="BV57" i="1"/>
  <c r="BV103" i="1"/>
  <c r="BV137" i="1"/>
  <c r="BV157" i="1"/>
  <c r="BV174" i="1"/>
  <c r="BV198" i="1"/>
  <c r="BV202" i="1"/>
  <c r="BV214" i="1"/>
  <c r="BV219" i="1"/>
  <c r="BV249" i="1"/>
  <c r="BV261" i="1"/>
  <c r="BV270" i="1"/>
  <c r="BV284" i="1"/>
  <c r="BV317" i="1"/>
  <c r="BV72" i="1"/>
  <c r="BV186" i="1"/>
  <c r="BV289" i="1"/>
  <c r="BV109" i="1"/>
  <c r="BV5" i="1"/>
  <c r="BV13" i="1"/>
  <c r="BV55" i="1"/>
  <c r="BV70" i="1"/>
  <c r="BV75" i="1"/>
  <c r="BV118" i="1"/>
  <c r="BV185" i="1"/>
  <c r="BV206" i="1"/>
  <c r="BV207" i="1"/>
  <c r="BV230" i="1"/>
  <c r="BV240" i="1"/>
  <c r="BV241" i="1"/>
  <c r="BV280" i="1"/>
  <c r="BV285" i="1"/>
  <c r="BV291" i="1"/>
  <c r="BV328" i="1"/>
  <c r="BV263" i="1"/>
  <c r="BV184" i="1"/>
  <c r="BV201" i="1"/>
  <c r="BV264" i="1"/>
  <c r="BV292" i="1"/>
  <c r="BV327" i="1"/>
  <c r="BV299" i="1"/>
  <c r="BV40" i="1"/>
  <c r="BV51" i="1"/>
  <c r="BV89" i="1"/>
  <c r="BV96" i="1"/>
  <c r="BV223" i="1"/>
  <c r="BV129" i="1"/>
  <c r="BV224" i="1"/>
  <c r="BV24" i="1"/>
  <c r="BV168" i="1"/>
  <c r="BV164" i="1"/>
  <c r="BV204" i="1"/>
  <c r="BV300" i="1"/>
  <c r="BV325" i="1"/>
  <c r="BV42" i="1"/>
  <c r="BV141" i="1"/>
  <c r="BV152" i="1"/>
  <c r="BV306" i="1"/>
  <c r="BV71" i="1"/>
  <c r="BV65" i="1"/>
  <c r="BV194" i="1"/>
  <c r="BV208" i="1"/>
  <c r="BV140" i="1"/>
  <c r="BV288" i="1"/>
  <c r="BV23" i="1"/>
  <c r="BV44" i="1"/>
  <c r="BV257" i="1"/>
  <c r="BV276" i="1"/>
  <c r="BV3" i="1"/>
  <c r="BV244" i="1"/>
  <c r="BV90" i="1"/>
  <c r="BV279" i="1"/>
  <c r="BV221" i="1"/>
  <c r="BV58" i="1"/>
  <c r="BW271" i="1"/>
  <c r="BV271" i="1"/>
  <c r="BO4" i="1"/>
  <c r="BO7" i="1"/>
  <c r="BO16" i="1"/>
  <c r="BO19" i="1"/>
  <c r="BO15" i="1"/>
  <c r="BO26" i="1"/>
  <c r="BO29" i="1"/>
  <c r="BO41" i="1"/>
  <c r="BO53" i="1"/>
  <c r="BO92" i="1"/>
  <c r="BO120" i="1"/>
  <c r="BO117" i="1"/>
  <c r="BO135" i="1"/>
  <c r="BO151" i="1"/>
  <c r="BO160" i="1"/>
  <c r="BO173" i="1"/>
  <c r="BO191" i="1"/>
  <c r="BO196" i="1"/>
  <c r="BO226" i="1"/>
  <c r="BO225" i="1"/>
  <c r="BO228" i="1"/>
  <c r="BO229" i="1"/>
  <c r="BO235" i="1"/>
  <c r="BO238" i="1"/>
  <c r="BO243" i="1"/>
  <c r="BO255" i="1"/>
  <c r="BO274" i="1"/>
  <c r="BO273" i="1"/>
  <c r="BO305" i="1"/>
  <c r="BO330" i="1"/>
  <c r="BO5" i="1"/>
  <c r="BO9" i="1"/>
  <c r="BO13" i="1"/>
  <c r="BO20" i="1"/>
  <c r="BO39" i="1"/>
  <c r="BO46" i="1"/>
  <c r="BO45" i="1"/>
  <c r="BO48" i="1"/>
  <c r="BO55" i="1"/>
  <c r="BO57" i="1"/>
  <c r="BO70" i="1"/>
  <c r="BO75" i="1"/>
  <c r="BO100" i="1"/>
  <c r="BO103" i="1"/>
  <c r="BO118" i="1"/>
  <c r="BO137" i="1"/>
  <c r="BO157" i="1"/>
  <c r="BO166" i="1"/>
  <c r="BO174" i="1"/>
  <c r="BO185" i="1"/>
  <c r="BO198" i="1"/>
  <c r="BO202" i="1"/>
  <c r="BO206" i="1"/>
  <c r="BO207" i="1"/>
  <c r="BO214" i="1"/>
  <c r="BO219" i="1"/>
  <c r="BO230" i="1"/>
  <c r="BO240" i="1"/>
  <c r="BO241" i="1"/>
  <c r="BO249" i="1"/>
  <c r="BO261" i="1"/>
  <c r="BO271" i="1"/>
  <c r="BO270" i="1"/>
  <c r="BO280" i="1"/>
  <c r="BO284" i="1"/>
  <c r="BO285" i="1"/>
  <c r="BO291" i="1"/>
  <c r="BO315" i="1"/>
  <c r="BO317" i="1"/>
  <c r="BO328" i="1"/>
  <c r="BO21" i="1"/>
  <c r="BO25" i="1"/>
  <c r="BO40" i="1"/>
  <c r="BO51" i="1"/>
  <c r="BO89" i="1"/>
  <c r="BO96" i="1"/>
  <c r="BO133" i="1"/>
  <c r="BO168" i="1"/>
  <c r="BO177" i="1"/>
  <c r="BO223" i="1"/>
  <c r="BO42" i="1"/>
  <c r="BO107" i="1"/>
  <c r="BO141" i="1"/>
  <c r="BO152" i="1"/>
  <c r="BO306" i="1"/>
  <c r="BO307" i="1"/>
  <c r="BO65" i="1"/>
  <c r="BO194" i="1"/>
  <c r="BO208" i="1"/>
  <c r="BO23" i="1"/>
  <c r="BO44" i="1"/>
  <c r="BO244" i="1"/>
  <c r="BO257" i="1"/>
  <c r="BO276" i="1"/>
  <c r="BO263" i="1"/>
  <c r="BO179" i="1"/>
  <c r="BO124" i="1"/>
  <c r="BO130" i="1"/>
  <c r="BO149" i="1"/>
  <c r="BO163" i="1"/>
  <c r="BO169" i="1"/>
  <c r="BO175" i="1"/>
  <c r="BO227" i="1"/>
  <c r="BO301" i="1"/>
  <c r="BO302" i="1"/>
  <c r="BO303" i="1"/>
  <c r="BO323" i="1"/>
  <c r="BO324" i="1"/>
  <c r="BO331" i="1"/>
  <c r="BO72" i="1"/>
  <c r="BO184" i="1"/>
  <c r="BO186" i="1"/>
  <c r="BO201" i="1"/>
  <c r="BO264" i="1"/>
  <c r="BO289" i="1"/>
  <c r="BO292" i="1"/>
  <c r="BO327" i="1"/>
  <c r="BO129" i="1"/>
  <c r="BO164" i="1"/>
  <c r="BO204" i="1"/>
  <c r="BO224" i="1"/>
  <c r="BO300" i="1"/>
  <c r="BO325" i="1"/>
  <c r="BO71" i="1"/>
  <c r="BO66" i="1"/>
  <c r="BO140" i="1"/>
  <c r="BO288" i="1"/>
  <c r="BO90" i="1"/>
  <c r="BO221" i="1"/>
  <c r="BO101" i="1"/>
  <c r="BO108" i="1"/>
  <c r="BO109" i="1"/>
  <c r="BO299" i="1"/>
  <c r="BO3" i="1"/>
  <c r="BO58" i="1"/>
  <c r="BO24" i="1"/>
  <c r="BN58" i="1"/>
  <c r="BN24" i="1"/>
  <c r="BN3" i="1"/>
  <c r="BN4" i="1"/>
  <c r="BN7" i="1"/>
  <c r="BN16" i="1"/>
  <c r="BN19" i="1"/>
  <c r="BN15" i="1"/>
  <c r="BN26" i="1"/>
  <c r="BN29" i="1"/>
  <c r="BN41" i="1"/>
  <c r="BN53" i="1"/>
  <c r="BN92" i="1"/>
  <c r="BN120" i="1"/>
  <c r="BN117" i="1"/>
  <c r="BN135" i="1"/>
  <c r="BN151" i="1"/>
  <c r="BN160" i="1"/>
  <c r="BN173" i="1"/>
  <c r="BN191" i="1"/>
  <c r="BN196" i="1"/>
  <c r="BN226" i="1"/>
  <c r="BN225" i="1"/>
  <c r="BN228" i="1"/>
  <c r="BN229" i="1"/>
  <c r="BN235" i="1"/>
  <c r="BN238" i="1"/>
  <c r="BN243" i="1"/>
  <c r="BN255" i="1"/>
  <c r="BN274" i="1"/>
  <c r="BN273" i="1"/>
  <c r="BN305" i="1"/>
  <c r="BN330" i="1"/>
  <c r="BN5" i="1"/>
  <c r="BN9" i="1"/>
  <c r="BN13" i="1"/>
  <c r="BN20" i="1"/>
  <c r="BN39" i="1"/>
  <c r="BN46" i="1"/>
  <c r="BN45" i="1"/>
  <c r="BN48" i="1"/>
  <c r="BN55" i="1"/>
  <c r="BN57" i="1"/>
  <c r="BN70" i="1"/>
  <c r="BN75" i="1"/>
  <c r="BN100" i="1"/>
  <c r="BN103" i="1"/>
  <c r="BN118" i="1"/>
  <c r="BN137" i="1"/>
  <c r="BN157" i="1"/>
  <c r="BN166" i="1"/>
  <c r="BN174" i="1"/>
  <c r="BN185" i="1"/>
  <c r="BN198" i="1"/>
  <c r="BN202" i="1"/>
  <c r="BN206" i="1"/>
  <c r="BN207" i="1"/>
  <c r="BN214" i="1"/>
  <c r="BN219" i="1"/>
  <c r="BN230" i="1"/>
  <c r="BN240" i="1"/>
  <c r="BN241" i="1"/>
  <c r="BN249" i="1"/>
  <c r="BN261" i="1"/>
  <c r="BN271" i="1"/>
  <c r="BN270" i="1"/>
  <c r="BN280" i="1"/>
  <c r="BN284" i="1"/>
  <c r="BN285" i="1"/>
  <c r="BN291" i="1"/>
  <c r="BN315" i="1"/>
  <c r="BN317" i="1"/>
  <c r="BN328" i="1"/>
  <c r="BN21" i="1"/>
  <c r="BN25" i="1"/>
  <c r="BN40" i="1"/>
  <c r="BN51" i="1"/>
  <c r="BN89" i="1"/>
  <c r="BN96" i="1"/>
  <c r="BN133" i="1"/>
  <c r="BN168" i="1"/>
  <c r="BN177" i="1"/>
  <c r="BN223" i="1"/>
  <c r="BN42" i="1"/>
  <c r="BN107" i="1"/>
  <c r="BN141" i="1"/>
  <c r="BN152" i="1"/>
  <c r="BN306" i="1"/>
  <c r="BN307" i="1"/>
  <c r="BN65" i="1"/>
  <c r="BN194" i="1"/>
  <c r="BN208" i="1"/>
  <c r="BN23" i="1"/>
  <c r="BN44" i="1"/>
  <c r="BN244" i="1"/>
  <c r="BN257" i="1"/>
  <c r="BN276" i="1"/>
  <c r="BN263" i="1"/>
  <c r="BN179" i="1"/>
  <c r="BN124" i="1"/>
  <c r="BN130" i="1"/>
  <c r="BN149" i="1"/>
  <c r="BN163" i="1"/>
  <c r="BN169" i="1"/>
  <c r="BN175" i="1"/>
  <c r="BN227" i="1"/>
  <c r="BN301" i="1"/>
  <c r="BN302" i="1"/>
  <c r="BN303" i="1"/>
  <c r="BN323" i="1"/>
  <c r="BN324" i="1"/>
  <c r="BN331" i="1"/>
  <c r="BN72" i="1"/>
  <c r="BN184" i="1"/>
  <c r="BN186" i="1"/>
  <c r="BN201" i="1"/>
  <c r="BN264" i="1"/>
  <c r="BN289" i="1"/>
  <c r="BN292" i="1"/>
  <c r="BN327" i="1"/>
  <c r="BN129" i="1"/>
  <c r="BN164" i="1"/>
  <c r="BN204" i="1"/>
  <c r="BN224" i="1"/>
  <c r="BN300" i="1"/>
  <c r="BN325" i="1"/>
  <c r="BN71" i="1"/>
  <c r="BN66" i="1"/>
  <c r="BN140" i="1"/>
  <c r="BN288" i="1"/>
  <c r="BN90" i="1"/>
  <c r="BN221" i="1"/>
  <c r="BN101" i="1"/>
  <c r="BN108" i="1"/>
  <c r="BN109" i="1"/>
  <c r="BN299" i="1"/>
  <c r="BO279" i="1"/>
  <c r="BN279" i="1"/>
  <c r="BG247" i="1" l="1"/>
  <c r="BG58" i="1"/>
  <c r="BG24" i="1"/>
  <c r="BG3" i="1"/>
  <c r="BG6" i="1"/>
  <c r="BG8" i="1"/>
  <c r="BG10" i="1"/>
  <c r="BG11" i="1"/>
  <c r="BG14" i="1"/>
  <c r="BG17" i="1"/>
  <c r="BG18" i="1"/>
  <c r="BG22" i="1"/>
  <c r="BG27" i="1"/>
  <c r="BG32" i="1"/>
  <c r="BG34" i="1"/>
  <c r="BG33" i="1"/>
  <c r="BG35" i="1"/>
  <c r="BG36" i="1"/>
  <c r="BG37" i="1"/>
  <c r="BG49" i="1"/>
  <c r="BG54" i="1"/>
  <c r="BG68" i="1"/>
  <c r="BG67" i="1"/>
  <c r="BG73" i="1"/>
  <c r="BG76" i="1"/>
  <c r="BG79" i="1"/>
  <c r="BG81" i="1"/>
  <c r="BG85" i="1"/>
  <c r="BG88" i="1"/>
  <c r="BG99" i="1"/>
  <c r="BG56" i="1"/>
  <c r="BG132" i="1"/>
  <c r="BG148" i="1"/>
  <c r="BG158" i="1"/>
  <c r="BG159" i="1"/>
  <c r="BG161" i="1"/>
  <c r="BG167" i="1"/>
  <c r="BG171" i="1"/>
  <c r="BG183" i="1"/>
  <c r="BG192" i="1"/>
  <c r="BG211" i="1"/>
  <c r="BG222" i="1"/>
  <c r="BG233" i="1"/>
  <c r="BG236" i="1"/>
  <c r="BG254" i="1"/>
  <c r="BG253" i="1"/>
  <c r="BG256" i="1"/>
  <c r="BG260" i="1"/>
  <c r="BG259" i="1"/>
  <c r="BG267" i="1"/>
  <c r="BG295" i="1"/>
  <c r="BG308" i="1"/>
  <c r="BG314" i="1"/>
  <c r="BG320" i="1"/>
  <c r="BG4" i="1"/>
  <c r="BG7" i="1"/>
  <c r="BG16" i="1"/>
  <c r="BG19" i="1"/>
  <c r="BG15" i="1"/>
  <c r="BG26" i="1"/>
  <c r="BG29" i="1"/>
  <c r="BG30" i="1"/>
  <c r="BG38" i="1"/>
  <c r="BG41" i="1"/>
  <c r="BG53" i="1"/>
  <c r="BG62" i="1"/>
  <c r="BG80" i="1"/>
  <c r="BG92" i="1"/>
  <c r="BG120" i="1"/>
  <c r="BG117" i="1"/>
  <c r="BG135" i="1"/>
  <c r="BG151" i="1"/>
  <c r="BG160" i="1"/>
  <c r="BG173" i="1"/>
  <c r="BG191" i="1"/>
  <c r="BG196" i="1"/>
  <c r="BG205" i="1"/>
  <c r="BG226" i="1"/>
  <c r="BG225" i="1"/>
  <c r="BG228" i="1"/>
  <c r="BG229" i="1"/>
  <c r="BG235" i="1"/>
  <c r="BG238" i="1"/>
  <c r="BG243" i="1"/>
  <c r="BG250" i="1"/>
  <c r="BG255" i="1"/>
  <c r="BG274" i="1"/>
  <c r="BG273" i="1"/>
  <c r="BG305" i="1"/>
  <c r="BG330" i="1"/>
  <c r="BG5" i="1"/>
  <c r="BG9" i="1"/>
  <c r="BG13" i="1"/>
  <c r="BG20" i="1"/>
  <c r="BG39" i="1"/>
  <c r="BG46" i="1"/>
  <c r="BG45" i="1"/>
  <c r="BG48" i="1"/>
  <c r="BG55" i="1"/>
  <c r="BG57" i="1"/>
  <c r="BG69" i="1"/>
  <c r="BG70" i="1"/>
  <c r="BG75" i="1"/>
  <c r="BG82" i="1"/>
  <c r="BG100" i="1"/>
  <c r="BG103" i="1"/>
  <c r="BG118" i="1"/>
  <c r="BG122" i="1"/>
  <c r="BG137" i="1"/>
  <c r="BG157" i="1"/>
  <c r="BG166" i="1"/>
  <c r="BG174" i="1"/>
  <c r="BG182" i="1"/>
  <c r="BG185" i="1"/>
  <c r="BG198" i="1"/>
  <c r="BG203" i="1"/>
  <c r="BG202" i="1"/>
  <c r="BG206" i="1"/>
  <c r="BG207" i="1"/>
  <c r="BG214" i="1"/>
  <c r="BG219" i="1"/>
  <c r="BG230" i="1"/>
  <c r="BG240" i="1"/>
  <c r="BG241" i="1"/>
  <c r="BG249" i="1"/>
  <c r="BG261" i="1"/>
  <c r="BG271" i="1"/>
  <c r="BG270" i="1"/>
  <c r="BG280" i="1"/>
  <c r="BG284" i="1"/>
  <c r="BG285" i="1"/>
  <c r="BG291" i="1"/>
  <c r="BG315" i="1"/>
  <c r="BG317" i="1"/>
  <c r="BG321" i="1"/>
  <c r="BG322" i="1"/>
  <c r="BG328" i="1"/>
  <c r="BG21" i="1"/>
  <c r="BG25" i="1"/>
  <c r="BG40" i="1"/>
  <c r="BG47" i="1"/>
  <c r="BG51" i="1"/>
  <c r="BG78" i="1"/>
  <c r="BG89" i="1"/>
  <c r="BG96" i="1"/>
  <c r="BG106" i="1"/>
  <c r="BG133" i="1"/>
  <c r="BG168" i="1"/>
  <c r="BG177" i="1"/>
  <c r="BG193" i="1"/>
  <c r="BG223" i="1"/>
  <c r="BG310" i="1"/>
  <c r="BG42" i="1"/>
  <c r="BG107" i="1"/>
  <c r="BG141" i="1"/>
  <c r="BG152" i="1"/>
  <c r="BG306" i="1"/>
  <c r="BG307" i="1"/>
  <c r="BG59" i="1"/>
  <c r="BG65" i="1"/>
  <c r="BG114" i="1"/>
  <c r="BG119" i="1"/>
  <c r="BG194" i="1"/>
  <c r="BG208" i="1"/>
  <c r="BG23" i="1"/>
  <c r="BG44" i="1"/>
  <c r="BG244" i="1"/>
  <c r="BG257" i="1"/>
  <c r="BG276" i="1"/>
  <c r="BG263" i="1"/>
  <c r="BG179" i="1"/>
  <c r="BG77" i="1"/>
  <c r="BG83" i="1"/>
  <c r="BG87" i="1"/>
  <c r="BG86" i="1"/>
  <c r="BG91" i="1"/>
  <c r="BG125" i="1"/>
  <c r="BG146" i="1"/>
  <c r="BG188" i="1"/>
  <c r="BG189" i="1"/>
  <c r="BG190" i="1"/>
  <c r="BG232" i="1"/>
  <c r="BG252" i="1"/>
  <c r="BG268" i="1"/>
  <c r="BG294" i="1"/>
  <c r="BG296" i="1"/>
  <c r="BG304" i="1"/>
  <c r="BG319" i="1"/>
  <c r="BG123" i="1"/>
  <c r="BG124" i="1"/>
  <c r="BG130" i="1"/>
  <c r="BG149" i="1"/>
  <c r="BG154" i="1"/>
  <c r="BG163" i="1"/>
  <c r="BG169" i="1"/>
  <c r="BG175" i="1"/>
  <c r="BG227" i="1"/>
  <c r="BG301" i="1"/>
  <c r="BG302" i="1"/>
  <c r="BG303" i="1"/>
  <c r="BG323" i="1"/>
  <c r="BG324" i="1"/>
  <c r="BG331" i="1"/>
  <c r="BG72" i="1"/>
  <c r="BG184" i="1"/>
  <c r="BG186" i="1"/>
  <c r="BG201" i="1"/>
  <c r="BG264" i="1"/>
  <c r="BG289" i="1"/>
  <c r="BG292" i="1"/>
  <c r="BG327" i="1"/>
  <c r="BG129" i="1"/>
  <c r="BG164" i="1"/>
  <c r="BG204" i="1"/>
  <c r="BG224" i="1"/>
  <c r="BG300" i="1"/>
  <c r="BG325" i="1"/>
  <c r="BG71" i="1"/>
  <c r="BG66" i="1"/>
  <c r="BG64" i="1"/>
  <c r="BG140" i="1"/>
  <c r="BG288" i="1"/>
  <c r="BG90" i="1"/>
  <c r="BG221" i="1"/>
  <c r="BG318" i="1"/>
  <c r="BG283" i="1"/>
  <c r="BG104" i="1"/>
  <c r="BG63" i="1"/>
  <c r="BG74" i="1"/>
  <c r="BG97" i="1"/>
  <c r="BG98" i="1"/>
  <c r="BG113" i="1"/>
  <c r="BG115" i="1"/>
  <c r="BG131" i="1"/>
  <c r="BG145" i="1"/>
  <c r="BG150" i="1"/>
  <c r="BG153" i="1"/>
  <c r="BG156" i="1"/>
  <c r="BG197" i="1"/>
  <c r="BG209" i="1"/>
  <c r="BG269" i="1"/>
  <c r="BG272" i="1"/>
  <c r="BG309" i="1"/>
  <c r="BG102" i="1"/>
  <c r="BG101" i="1"/>
  <c r="BG105" i="1"/>
  <c r="BG108" i="1"/>
  <c r="BG215" i="1"/>
  <c r="BG234" i="1"/>
  <c r="BG258" i="1"/>
  <c r="BG282" i="1"/>
  <c r="BG312" i="1"/>
  <c r="BG60" i="1"/>
  <c r="BG84" i="1"/>
  <c r="BG109" i="1"/>
  <c r="BG111" i="1"/>
  <c r="BG162" i="1"/>
  <c r="BG187" i="1"/>
  <c r="BG199" i="1"/>
  <c r="BG200" i="1"/>
  <c r="BG217" i="1"/>
  <c r="BG220" i="1"/>
  <c r="BG245" i="1"/>
  <c r="BG248" i="1"/>
  <c r="BG262" i="1"/>
  <c r="BG299" i="1"/>
  <c r="BG313" i="1"/>
  <c r="BG329" i="1"/>
  <c r="BG61" i="1"/>
  <c r="BG112" i="1"/>
  <c r="BG128" i="1"/>
  <c r="BG195" i="1"/>
  <c r="BG212" i="1"/>
  <c r="BG326" i="1"/>
  <c r="BG12" i="1"/>
  <c r="BG142" i="1"/>
  <c r="BG180" i="1"/>
  <c r="BG266" i="1"/>
  <c r="BG216" i="1"/>
  <c r="BG246" i="1"/>
  <c r="BG311" i="1"/>
  <c r="BG28" i="1"/>
  <c r="BG134" i="1"/>
  <c r="BG297" i="1"/>
  <c r="BG279" i="1"/>
  <c r="BF247" i="1"/>
  <c r="BF58" i="1"/>
  <c r="BF24" i="1"/>
  <c r="BF3" i="1"/>
  <c r="BF6" i="1"/>
  <c r="BF8" i="1"/>
  <c r="BF10" i="1"/>
  <c r="BF11" i="1"/>
  <c r="BF14" i="1"/>
  <c r="BF17" i="1"/>
  <c r="BF18" i="1"/>
  <c r="BF22" i="1"/>
  <c r="BF27" i="1"/>
  <c r="BF32" i="1"/>
  <c r="BF34" i="1"/>
  <c r="BF33" i="1"/>
  <c r="BF35" i="1"/>
  <c r="BF36" i="1"/>
  <c r="BF37" i="1"/>
  <c r="BF49" i="1"/>
  <c r="BF54" i="1"/>
  <c r="BF68" i="1"/>
  <c r="BF67" i="1"/>
  <c r="BF73" i="1"/>
  <c r="BF76" i="1"/>
  <c r="BF79" i="1"/>
  <c r="BF81" i="1"/>
  <c r="BF85" i="1"/>
  <c r="BF88" i="1"/>
  <c r="BF99" i="1"/>
  <c r="BF56" i="1"/>
  <c r="BF132" i="1"/>
  <c r="BF148" i="1"/>
  <c r="BF158" i="1"/>
  <c r="BF159" i="1"/>
  <c r="BF161" i="1"/>
  <c r="BF167" i="1"/>
  <c r="BF171" i="1"/>
  <c r="BF183" i="1"/>
  <c r="BF192" i="1"/>
  <c r="BF211" i="1"/>
  <c r="BF222" i="1"/>
  <c r="BF233" i="1"/>
  <c r="BF236" i="1"/>
  <c r="BF254" i="1"/>
  <c r="BF253" i="1"/>
  <c r="BF256" i="1"/>
  <c r="BF260" i="1"/>
  <c r="BF259" i="1"/>
  <c r="BF267" i="1"/>
  <c r="BF295" i="1"/>
  <c r="BF308" i="1"/>
  <c r="BF314" i="1"/>
  <c r="BF320" i="1"/>
  <c r="BF4" i="1"/>
  <c r="BF7" i="1"/>
  <c r="BF16" i="1"/>
  <c r="BF19" i="1"/>
  <c r="BF15" i="1"/>
  <c r="BF26" i="1"/>
  <c r="BF29" i="1"/>
  <c r="BF30" i="1"/>
  <c r="BF38" i="1"/>
  <c r="BF41" i="1"/>
  <c r="BF53" i="1"/>
  <c r="BF62" i="1"/>
  <c r="BF80" i="1"/>
  <c r="BF92" i="1"/>
  <c r="BF120" i="1"/>
  <c r="BF117" i="1"/>
  <c r="BF135" i="1"/>
  <c r="BF151" i="1"/>
  <c r="BF160" i="1"/>
  <c r="BF173" i="1"/>
  <c r="BF191" i="1"/>
  <c r="BF196" i="1"/>
  <c r="BF205" i="1"/>
  <c r="BF226" i="1"/>
  <c r="BF225" i="1"/>
  <c r="BF228" i="1"/>
  <c r="BF229" i="1"/>
  <c r="BF235" i="1"/>
  <c r="BF238" i="1"/>
  <c r="BF243" i="1"/>
  <c r="BF250" i="1"/>
  <c r="BF255" i="1"/>
  <c r="BF274" i="1"/>
  <c r="BF273" i="1"/>
  <c r="BF305" i="1"/>
  <c r="BF330" i="1"/>
  <c r="BF5" i="1"/>
  <c r="BF9" i="1"/>
  <c r="BF13" i="1"/>
  <c r="BF20" i="1"/>
  <c r="BF39" i="1"/>
  <c r="BF46" i="1"/>
  <c r="BF45" i="1"/>
  <c r="BF48" i="1"/>
  <c r="BF55" i="1"/>
  <c r="BF57" i="1"/>
  <c r="BF69" i="1"/>
  <c r="BF70" i="1"/>
  <c r="BF75" i="1"/>
  <c r="BF82" i="1"/>
  <c r="BF100" i="1"/>
  <c r="BF103" i="1"/>
  <c r="BF118" i="1"/>
  <c r="BF122" i="1"/>
  <c r="BF137" i="1"/>
  <c r="BF157" i="1"/>
  <c r="BF166" i="1"/>
  <c r="BF174" i="1"/>
  <c r="BF182" i="1"/>
  <c r="BF185" i="1"/>
  <c r="BF198" i="1"/>
  <c r="BF203" i="1"/>
  <c r="BF202" i="1"/>
  <c r="BF206" i="1"/>
  <c r="BF207" i="1"/>
  <c r="BF214" i="1"/>
  <c r="BF219" i="1"/>
  <c r="BF230" i="1"/>
  <c r="BF240" i="1"/>
  <c r="BF241" i="1"/>
  <c r="BF249" i="1"/>
  <c r="BF261" i="1"/>
  <c r="BF271" i="1"/>
  <c r="BF270" i="1"/>
  <c r="BF280" i="1"/>
  <c r="BF284" i="1"/>
  <c r="BF285" i="1"/>
  <c r="BF291" i="1"/>
  <c r="BF315" i="1"/>
  <c r="BF317" i="1"/>
  <c r="BF321" i="1"/>
  <c r="BF322" i="1"/>
  <c r="BF328" i="1"/>
  <c r="BF21" i="1"/>
  <c r="BF25" i="1"/>
  <c r="BF40" i="1"/>
  <c r="BF47" i="1"/>
  <c r="BF51" i="1"/>
  <c r="BF78" i="1"/>
  <c r="BF89" i="1"/>
  <c r="BF96" i="1"/>
  <c r="BF106" i="1"/>
  <c r="BF133" i="1"/>
  <c r="BF168" i="1"/>
  <c r="BF177" i="1"/>
  <c r="BF193" i="1"/>
  <c r="BF223" i="1"/>
  <c r="BF310" i="1"/>
  <c r="BF42" i="1"/>
  <c r="BF107" i="1"/>
  <c r="BF141" i="1"/>
  <c r="BF152" i="1"/>
  <c r="BF306" i="1"/>
  <c r="BF307" i="1"/>
  <c r="BF59" i="1"/>
  <c r="BF65" i="1"/>
  <c r="BF114" i="1"/>
  <c r="BF119" i="1"/>
  <c r="BF194" i="1"/>
  <c r="BF208" i="1"/>
  <c r="BF23" i="1"/>
  <c r="BF44" i="1"/>
  <c r="BF244" i="1"/>
  <c r="BF257" i="1"/>
  <c r="BF276" i="1"/>
  <c r="BF263" i="1"/>
  <c r="BF179" i="1"/>
  <c r="BF77" i="1"/>
  <c r="BF83" i="1"/>
  <c r="BF87" i="1"/>
  <c r="BF86" i="1"/>
  <c r="BF91" i="1"/>
  <c r="BF125" i="1"/>
  <c r="BF146" i="1"/>
  <c r="BF188" i="1"/>
  <c r="BF189" i="1"/>
  <c r="BF190" i="1"/>
  <c r="BF232" i="1"/>
  <c r="BF252" i="1"/>
  <c r="BF268" i="1"/>
  <c r="BF294" i="1"/>
  <c r="BF296" i="1"/>
  <c r="BF304" i="1"/>
  <c r="BF319" i="1"/>
  <c r="BF123" i="1"/>
  <c r="BF124" i="1"/>
  <c r="BF130" i="1"/>
  <c r="BF149" i="1"/>
  <c r="BF154" i="1"/>
  <c r="BF163" i="1"/>
  <c r="BF169" i="1"/>
  <c r="BF175" i="1"/>
  <c r="BF227" i="1"/>
  <c r="BF301" i="1"/>
  <c r="BF302" i="1"/>
  <c r="BF303" i="1"/>
  <c r="BF323" i="1"/>
  <c r="BF324" i="1"/>
  <c r="BF331" i="1"/>
  <c r="BF72" i="1"/>
  <c r="BF184" i="1"/>
  <c r="BF186" i="1"/>
  <c r="BF201" i="1"/>
  <c r="BF264" i="1"/>
  <c r="BF289" i="1"/>
  <c r="BF292" i="1"/>
  <c r="BF327" i="1"/>
  <c r="BF129" i="1"/>
  <c r="BF164" i="1"/>
  <c r="BF204" i="1"/>
  <c r="BF224" i="1"/>
  <c r="BF300" i="1"/>
  <c r="BF325" i="1"/>
  <c r="BF71" i="1"/>
  <c r="BF66" i="1"/>
  <c r="BF64" i="1"/>
  <c r="BF140" i="1"/>
  <c r="BF288" i="1"/>
  <c r="BF90" i="1"/>
  <c r="BF221" i="1"/>
  <c r="BF318" i="1"/>
  <c r="BF283" i="1"/>
  <c r="BF104" i="1"/>
  <c r="BF63" i="1"/>
  <c r="BF74" i="1"/>
  <c r="BF97" i="1"/>
  <c r="BF98" i="1"/>
  <c r="BF113" i="1"/>
  <c r="BF115" i="1"/>
  <c r="BF131" i="1"/>
  <c r="BF145" i="1"/>
  <c r="BF150" i="1"/>
  <c r="BF153" i="1"/>
  <c r="BF156" i="1"/>
  <c r="BF197" i="1"/>
  <c r="BF209" i="1"/>
  <c r="BF269" i="1"/>
  <c r="BF272" i="1"/>
  <c r="BF309" i="1"/>
  <c r="BF102" i="1"/>
  <c r="BF101" i="1"/>
  <c r="BF105" i="1"/>
  <c r="BF108" i="1"/>
  <c r="BF215" i="1"/>
  <c r="BF234" i="1"/>
  <c r="BF258" i="1"/>
  <c r="BF282" i="1"/>
  <c r="BF312" i="1"/>
  <c r="BF60" i="1"/>
  <c r="BF84" i="1"/>
  <c r="BF109" i="1"/>
  <c r="BF111" i="1"/>
  <c r="BF162" i="1"/>
  <c r="BF187" i="1"/>
  <c r="BF199" i="1"/>
  <c r="BF200" i="1"/>
  <c r="BF217" i="1"/>
  <c r="BF220" i="1"/>
  <c r="BF245" i="1"/>
  <c r="BF248" i="1"/>
  <c r="BF262" i="1"/>
  <c r="BF299" i="1"/>
  <c r="BF313" i="1"/>
  <c r="BF329" i="1"/>
  <c r="BF61" i="1"/>
  <c r="BF112" i="1"/>
  <c r="BF128" i="1"/>
  <c r="BF195" i="1"/>
  <c r="BF212" i="1"/>
  <c r="BF326" i="1"/>
  <c r="BF12" i="1"/>
  <c r="BF142" i="1"/>
  <c r="BF180" i="1"/>
  <c r="BF266" i="1"/>
  <c r="BF216" i="1"/>
  <c r="BF246" i="1"/>
  <c r="BF311" i="1"/>
  <c r="BF28" i="1"/>
  <c r="BF134" i="1"/>
  <c r="BF297" i="1"/>
  <c r="BF279" i="1"/>
  <c r="AP318" i="1" l="1"/>
  <c r="AP316" i="1"/>
  <c r="AP283" i="1"/>
  <c r="AP279" i="1"/>
  <c r="AP263" i="1"/>
  <c r="AP247" i="1"/>
  <c r="AP179" i="1"/>
  <c r="AP58" i="1"/>
  <c r="AP31" i="1"/>
  <c r="AP24" i="1"/>
  <c r="AP3" i="1"/>
  <c r="AP242" i="1"/>
  <c r="AP93" i="1"/>
  <c r="AP237" i="1"/>
  <c r="AP104" i="1"/>
  <c r="AP147" i="1"/>
  <c r="AP239" i="1"/>
  <c r="AP265" i="1"/>
  <c r="AP278" i="1"/>
  <c r="AP126" i="1"/>
  <c r="AP144" i="1"/>
  <c r="AP286" i="1"/>
  <c r="AP136" i="1"/>
  <c r="AP143" i="1"/>
  <c r="AP290" i="1"/>
  <c r="AP298" i="1"/>
  <c r="AP50" i="1"/>
  <c r="AP99" i="1"/>
  <c r="AP8" i="1"/>
  <c r="AP32" i="1"/>
  <c r="AP153" i="1"/>
  <c r="AP253" i="1"/>
  <c r="AP81" i="1"/>
  <c r="AP79" i="1"/>
  <c r="AP36" i="1"/>
  <c r="AP233" i="1"/>
  <c r="AP76" i="1"/>
  <c r="AP74" i="1"/>
  <c r="AP272" i="1"/>
  <c r="AP304" i="1"/>
  <c r="AP167" i="1"/>
  <c r="AP73" i="1"/>
  <c r="AP210" i="1"/>
  <c r="AP115" i="1"/>
  <c r="AP222" i="1"/>
  <c r="AP159" i="1"/>
  <c r="AP63" i="1"/>
  <c r="AP171" i="1"/>
  <c r="AP268" i="1"/>
  <c r="AP83" i="1"/>
  <c r="AP98" i="1"/>
  <c r="AP232" i="1"/>
  <c r="AP297" i="1"/>
  <c r="AP18" i="1"/>
  <c r="AP319" i="1"/>
  <c r="AP197" i="1"/>
  <c r="AP314" i="1"/>
  <c r="AP158" i="1"/>
  <c r="AP296" i="1"/>
  <c r="AP54" i="1"/>
  <c r="AP86" i="1"/>
  <c r="AP49" i="1"/>
  <c r="AP10" i="1"/>
  <c r="AP190" i="1"/>
  <c r="AP189" i="1"/>
  <c r="AP88" i="1"/>
  <c r="AP188" i="1"/>
  <c r="AP254" i="1"/>
  <c r="AP22" i="1"/>
  <c r="AP259" i="1"/>
  <c r="AP145" i="1"/>
  <c r="AP252" i="1"/>
  <c r="AP172" i="1"/>
  <c r="AP146" i="1"/>
  <c r="AP236" i="1"/>
  <c r="AP85" i="1"/>
  <c r="AP183" i="1"/>
  <c r="AP170" i="1"/>
  <c r="AP267" i="1"/>
  <c r="AP35" i="1"/>
  <c r="AP256" i="1"/>
  <c r="AP11" i="1"/>
  <c r="AP67" i="1"/>
  <c r="AP309" i="1"/>
  <c r="AP113" i="1"/>
  <c r="AP91" i="1"/>
  <c r="AP97" i="1"/>
  <c r="AP132" i="1"/>
  <c r="AP294" i="1"/>
  <c r="AP295" i="1"/>
  <c r="AP14" i="1"/>
  <c r="AP211" i="1"/>
  <c r="AP260" i="1"/>
  <c r="AP156" i="1"/>
  <c r="AP33" i="1"/>
  <c r="AP87" i="1"/>
  <c r="AP161" i="1"/>
  <c r="AP131" i="1"/>
  <c r="AP155" i="1"/>
  <c r="AP37" i="1"/>
  <c r="AP27" i="1"/>
  <c r="AP148" i="1"/>
  <c r="AP150" i="1"/>
  <c r="AP34" i="1"/>
  <c r="AP125" i="1"/>
  <c r="AP68" i="1"/>
  <c r="AP192" i="1"/>
  <c r="AP77" i="1"/>
  <c r="AP52" i="1"/>
  <c r="AP6" i="1"/>
  <c r="AP308" i="1"/>
  <c r="AP165" i="1"/>
  <c r="AP269" i="1"/>
  <c r="AP320" i="1"/>
  <c r="AP209" i="1"/>
  <c r="AP17" i="1"/>
  <c r="AP213" i="1"/>
  <c r="AP56" i="1"/>
  <c r="AP229" i="1"/>
  <c r="AP124" i="1"/>
  <c r="AP108" i="1"/>
  <c r="AP163" i="1"/>
  <c r="AP160" i="1"/>
  <c r="AP38" i="1"/>
  <c r="AP16" i="1"/>
  <c r="AP41" i="1"/>
  <c r="AP227" i="1"/>
  <c r="AP323" i="1"/>
  <c r="AP225" i="1"/>
  <c r="AP250" i="1"/>
  <c r="AP324" i="1"/>
  <c r="AP196" i="1"/>
  <c r="AP331" i="1"/>
  <c r="AP330" i="1"/>
  <c r="AP228" i="1"/>
  <c r="AP149" i="1"/>
  <c r="AP7" i="1"/>
  <c r="AP305" i="1"/>
  <c r="AP191" i="1"/>
  <c r="AP154" i="1"/>
  <c r="AP135" i="1"/>
  <c r="AP92" i="1"/>
  <c r="AP101" i="1"/>
  <c r="AP173" i="1"/>
  <c r="AP175" i="1"/>
  <c r="AP169" i="1"/>
  <c r="AP293" i="1"/>
  <c r="AP117" i="1"/>
  <c r="AP258" i="1"/>
  <c r="AP243" i="1"/>
  <c r="AP205" i="1"/>
  <c r="AP138" i="1"/>
  <c r="AP282" i="1"/>
  <c r="AP80" i="1"/>
  <c r="AP303" i="1"/>
  <c r="AP53" i="1"/>
  <c r="AP215" i="1"/>
  <c r="AP120" i="1"/>
  <c r="AP151" i="1"/>
  <c r="AP273" i="1"/>
  <c r="AP30" i="1"/>
  <c r="AP178" i="1"/>
  <c r="AP26" i="1"/>
  <c r="AP302" i="1"/>
  <c r="AP4" i="1"/>
  <c r="AP116" i="1"/>
  <c r="AP218" i="1"/>
  <c r="AP226" i="1"/>
  <c r="AP274" i="1"/>
  <c r="AP238" i="1"/>
  <c r="AP123" i="1"/>
  <c r="AP29" i="1"/>
  <c r="AP251" i="1"/>
  <c r="AP102" i="1"/>
  <c r="AP110" i="1"/>
  <c r="AP255" i="1"/>
  <c r="AP62" i="1"/>
  <c r="AP234" i="1"/>
  <c r="AP301" i="1"/>
  <c r="AP94" i="1"/>
  <c r="AP19" i="1"/>
  <c r="AP130" i="1"/>
  <c r="AP15" i="1"/>
  <c r="AP105" i="1"/>
  <c r="AP312" i="1"/>
  <c r="AP235" i="1"/>
  <c r="AP321" i="1"/>
  <c r="AP202" i="1"/>
  <c r="AP48" i="1"/>
  <c r="AP315" i="1"/>
  <c r="AP289" i="1"/>
  <c r="AP217" i="1"/>
  <c r="AP198" i="1"/>
  <c r="AP45" i="1"/>
  <c r="AP275" i="1"/>
  <c r="AP5" i="1"/>
  <c r="AP13" i="1"/>
  <c r="AP291" i="1"/>
  <c r="AP2" i="1"/>
  <c r="AP264" i="1"/>
  <c r="AP328" i="1"/>
  <c r="AP292" i="1"/>
  <c r="AP84" i="1"/>
  <c r="AP199" i="1"/>
  <c r="AP299" i="1"/>
  <c r="AP270" i="1"/>
  <c r="AP200" i="1"/>
  <c r="AP327" i="1"/>
  <c r="AP162" i="1"/>
  <c r="AP187" i="1"/>
  <c r="AP121" i="1"/>
  <c r="AP118" i="1"/>
  <c r="AP230" i="1"/>
  <c r="AP277" i="1"/>
  <c r="AP280" i="1"/>
  <c r="AP207" i="1"/>
  <c r="AP46" i="1"/>
  <c r="AP240" i="1"/>
  <c r="AP185" i="1"/>
  <c r="AP122" i="1"/>
  <c r="AP241" i="1"/>
  <c r="AP39" i="1"/>
  <c r="AP284" i="1"/>
  <c r="AP184" i="1"/>
  <c r="AP103" i="1"/>
  <c r="AP285" i="1"/>
  <c r="AP248" i="1"/>
  <c r="AP329" i="1"/>
  <c r="AP20" i="1"/>
  <c r="AP262" i="1"/>
  <c r="AP249" i="1"/>
  <c r="AP201" i="1"/>
  <c r="AP220" i="1"/>
  <c r="AP174" i="1"/>
  <c r="AP157" i="1"/>
  <c r="AP70" i="1"/>
  <c r="AP109" i="1"/>
  <c r="AP75" i="1"/>
  <c r="AP72" i="1"/>
  <c r="AP313" i="1"/>
  <c r="AP186" i="1"/>
  <c r="AP271" i="1"/>
  <c r="AP219" i="1"/>
  <c r="AP245" i="1"/>
  <c r="AP137" i="1"/>
  <c r="AP55" i="1"/>
  <c r="AP317" i="1"/>
  <c r="AP182" i="1"/>
  <c r="AP60" i="1"/>
  <c r="AP203" i="1"/>
  <c r="AP57" i="1"/>
  <c r="AP82" i="1"/>
  <c r="AP214" i="1"/>
  <c r="AP69" i="1"/>
  <c r="AP9" i="1"/>
  <c r="AP322" i="1"/>
  <c r="AP111" i="1"/>
  <c r="AP231" i="1"/>
  <c r="AP166" i="1"/>
  <c r="AP100" i="1"/>
  <c r="AP261" i="1"/>
  <c r="AP206" i="1"/>
  <c r="AP168" i="1"/>
  <c r="AP47" i="1"/>
  <c r="AP106" i="1"/>
  <c r="AP112" i="1"/>
  <c r="AP61" i="1"/>
  <c r="AP224" i="1"/>
  <c r="AP212" i="1"/>
  <c r="AP204" i="1"/>
  <c r="AP25" i="1"/>
  <c r="AP326" i="1"/>
  <c r="AP310" i="1"/>
  <c r="AP89" i="1"/>
  <c r="AP325" i="1"/>
  <c r="AP223" i="1"/>
  <c r="AP177" i="1"/>
  <c r="AP195" i="1"/>
  <c r="AP96" i="1"/>
  <c r="AP300" i="1"/>
  <c r="AP78" i="1"/>
  <c r="AP193" i="1"/>
  <c r="AP128" i="1"/>
  <c r="AP40" i="1"/>
  <c r="AP129" i="1"/>
  <c r="AP51" i="1"/>
  <c r="AP133" i="1"/>
  <c r="AP164" i="1"/>
  <c r="AP21" i="1"/>
  <c r="AP287" i="1"/>
  <c r="AP43" i="1"/>
  <c r="AP266" i="1"/>
  <c r="AP281" i="1"/>
  <c r="AP142" i="1"/>
  <c r="AP64" i="1"/>
  <c r="AP12" i="1"/>
  <c r="AP66" i="1"/>
  <c r="AP95" i="1"/>
  <c r="AP71" i="1"/>
  <c r="AP107" i="1"/>
  <c r="AP152" i="1"/>
  <c r="AP141" i="1"/>
  <c r="AP42" i="1"/>
  <c r="AP307" i="1"/>
  <c r="AP176" i="1"/>
  <c r="AP180" i="1"/>
  <c r="AP306" i="1"/>
  <c r="AP119" i="1"/>
  <c r="AP65" i="1"/>
  <c r="AP140" i="1"/>
  <c r="AP216" i="1"/>
  <c r="AP208" i="1"/>
  <c r="AP332" i="1"/>
  <c r="AP311" i="1"/>
  <c r="AP246" i="1"/>
  <c r="AP194" i="1"/>
  <c r="AP59" i="1"/>
  <c r="AP288" i="1"/>
  <c r="AP114" i="1"/>
  <c r="AP44" i="1"/>
  <c r="AP134" i="1"/>
  <c r="AP23" i="1"/>
  <c r="AP276" i="1"/>
  <c r="AP90" i="1"/>
  <c r="AP244" i="1"/>
  <c r="AP257" i="1"/>
  <c r="AP28" i="1"/>
  <c r="AP127" i="1"/>
  <c r="AP221" i="1"/>
  <c r="AP139" i="1"/>
  <c r="AP181" i="1"/>
  <c r="D213" i="1"/>
  <c r="D17" i="1"/>
  <c r="D235" i="1"/>
  <c r="D312" i="1"/>
  <c r="D298" i="1"/>
  <c r="D127" i="1"/>
  <c r="D206" i="1"/>
  <c r="D209" i="1"/>
  <c r="D320" i="1"/>
  <c r="D261" i="1"/>
  <c r="D269" i="1"/>
  <c r="D165" i="1"/>
  <c r="D308" i="1"/>
  <c r="D43" i="1"/>
  <c r="D290" i="1"/>
  <c r="D287" i="1"/>
  <c r="D6" i="1"/>
  <c r="D114" i="1"/>
  <c r="D100" i="1"/>
  <c r="D105" i="1"/>
  <c r="D28" i="1"/>
  <c r="D52" i="1"/>
  <c r="D21" i="1"/>
  <c r="D166" i="1"/>
  <c r="D231" i="1"/>
  <c r="D15" i="1"/>
  <c r="D111" i="1"/>
  <c r="D130" i="1"/>
  <c r="D322" i="1"/>
  <c r="D143" i="1"/>
  <c r="D9" i="1"/>
  <c r="D77" i="1"/>
  <c r="D136" i="1"/>
  <c r="D19" i="1"/>
  <c r="D192" i="1"/>
  <c r="D68" i="1"/>
  <c r="D288" i="1"/>
  <c r="D125" i="1"/>
  <c r="D306" i="1"/>
  <c r="D69" i="1"/>
  <c r="D214" i="1"/>
  <c r="D34" i="1"/>
  <c r="D82" i="1"/>
  <c r="D150" i="1"/>
  <c r="D94" i="1"/>
  <c r="D164" i="1"/>
  <c r="D148" i="1"/>
  <c r="D133" i="1"/>
  <c r="D57" i="1"/>
  <c r="D301" i="1"/>
  <c r="D27" i="1"/>
  <c r="D203" i="1"/>
  <c r="D257" i="1"/>
  <c r="D51" i="1"/>
  <c r="D60" i="1"/>
  <c r="D234" i="1"/>
  <c r="D62" i="1"/>
  <c r="D255" i="1"/>
  <c r="D182" i="1"/>
  <c r="D37" i="1"/>
  <c r="D317" i="1"/>
  <c r="D110" i="1"/>
  <c r="D102" i="1"/>
  <c r="D155" i="1"/>
  <c r="D131" i="1"/>
  <c r="D161" i="1"/>
  <c r="D55" i="1"/>
  <c r="D286" i="1"/>
  <c r="D137" i="1"/>
  <c r="D180" i="1"/>
  <c r="D251" i="1"/>
  <c r="D181" i="1"/>
  <c r="D87" i="1"/>
  <c r="D33" i="1"/>
  <c r="D245" i="1"/>
  <c r="D144" i="1"/>
  <c r="D29" i="1"/>
  <c r="D156" i="1"/>
  <c r="D260" i="1"/>
  <c r="D129" i="1"/>
  <c r="D211" i="1"/>
  <c r="D14" i="1"/>
  <c r="D123" i="1"/>
  <c r="D238" i="1"/>
  <c r="D295" i="1"/>
  <c r="D219" i="1"/>
  <c r="D274" i="1"/>
  <c r="D226" i="1"/>
  <c r="D40" i="1"/>
  <c r="D126" i="1"/>
  <c r="D271" i="1"/>
  <c r="D186" i="1"/>
  <c r="D313" i="1"/>
  <c r="D176" i="1"/>
  <c r="D128" i="1"/>
  <c r="D294" i="1"/>
  <c r="D59" i="1"/>
  <c r="D194" i="1"/>
  <c r="D218" i="1"/>
  <c r="D132" i="1"/>
  <c r="D97" i="1"/>
  <c r="D116" i="1"/>
  <c r="D307" i="1"/>
  <c r="D91" i="1"/>
  <c r="D4" i="1"/>
  <c r="D302" i="1"/>
  <c r="D246" i="1"/>
  <c r="D42" i="1"/>
  <c r="D113" i="1"/>
  <c r="D309" i="1"/>
  <c r="D193" i="1"/>
  <c r="D72" i="1"/>
  <c r="D311" i="1"/>
  <c r="D78" i="1"/>
  <c r="D67" i="1"/>
  <c r="D26" i="1"/>
  <c r="D178" i="1"/>
  <c r="D30" i="1"/>
  <c r="D244" i="1"/>
  <c r="D11" i="1"/>
  <c r="D300" i="1"/>
  <c r="D96" i="1"/>
  <c r="D273" i="1"/>
  <c r="D75" i="1"/>
  <c r="D109" i="1"/>
  <c r="D151" i="1"/>
  <c r="D141" i="1"/>
  <c r="D70" i="1"/>
  <c r="D157" i="1"/>
  <c r="D256" i="1"/>
  <c r="D120" i="1"/>
  <c r="D174" i="1"/>
  <c r="D215" i="1"/>
  <c r="D53" i="1"/>
  <c r="D220" i="1"/>
  <c r="D35" i="1"/>
  <c r="D201" i="1"/>
  <c r="D152" i="1"/>
  <c r="D249" i="1"/>
  <c r="D332" i="1"/>
  <c r="D107" i="1"/>
  <c r="D262" i="1"/>
  <c r="D50" i="1"/>
  <c r="D20" i="1"/>
  <c r="D278" i="1"/>
  <c r="D267" i="1"/>
  <c r="D329" i="1"/>
  <c r="D303" i="1"/>
  <c r="D170" i="1"/>
  <c r="D183" i="1"/>
  <c r="D71" i="1"/>
  <c r="D265" i="1"/>
  <c r="D85" i="1"/>
  <c r="D248" i="1"/>
  <c r="D195" i="1"/>
  <c r="D177" i="1"/>
  <c r="D223" i="1"/>
  <c r="D80" i="1"/>
  <c r="D282" i="1"/>
  <c r="D285" i="1"/>
  <c r="D236" i="1"/>
  <c r="D138" i="1"/>
  <c r="D205" i="1"/>
  <c r="D243" i="1"/>
  <c r="D103" i="1"/>
  <c r="D184" i="1"/>
  <c r="D95" i="1"/>
  <c r="D284" i="1"/>
  <c r="D258" i="1"/>
  <c r="D39" i="1"/>
  <c r="D146" i="1"/>
  <c r="D241" i="1"/>
  <c r="D122" i="1"/>
  <c r="D172" i="1"/>
  <c r="D252" i="1"/>
  <c r="D185" i="1"/>
  <c r="D325" i="1"/>
  <c r="D145" i="1"/>
  <c r="D90" i="1"/>
  <c r="D117" i="1"/>
  <c r="D89" i="1"/>
  <c r="D240" i="1"/>
  <c r="D310" i="1"/>
  <c r="D259" i="1"/>
  <c r="D46" i="1"/>
  <c r="D326" i="1"/>
  <c r="D293" i="1"/>
  <c r="D207" i="1"/>
  <c r="D22" i="1"/>
  <c r="D280" i="1"/>
  <c r="D254" i="1"/>
  <c r="D188" i="1"/>
  <c r="D169" i="1"/>
  <c r="D175" i="1"/>
  <c r="D277" i="1"/>
  <c r="D88" i="1"/>
  <c r="D173" i="1"/>
  <c r="D230" i="1"/>
  <c r="D101" i="1"/>
  <c r="D118" i="1"/>
  <c r="D25" i="1"/>
  <c r="D189" i="1"/>
  <c r="D190" i="1"/>
  <c r="D121" i="1"/>
  <c r="D10" i="1"/>
  <c r="D66" i="1"/>
  <c r="D49" i="1"/>
  <c r="D86" i="1"/>
  <c r="D54" i="1"/>
  <c r="D296" i="1"/>
  <c r="D158" i="1"/>
  <c r="D92" i="1"/>
  <c r="D187" i="1"/>
  <c r="D135" i="1"/>
  <c r="D208" i="1"/>
  <c r="D314" i="1"/>
  <c r="D154" i="1"/>
  <c r="D191" i="1"/>
  <c r="D305" i="1"/>
  <c r="D204" i="1"/>
  <c r="D197" i="1"/>
  <c r="D319" i="1"/>
  <c r="D18" i="1"/>
  <c r="D297" i="1"/>
  <c r="D162" i="1"/>
  <c r="D44" i="1"/>
  <c r="D239" i="1"/>
  <c r="D232" i="1"/>
  <c r="D212" i="1"/>
  <c r="D327" i="1"/>
  <c r="D98" i="1"/>
  <c r="D200" i="1"/>
  <c r="D7" i="1"/>
  <c r="D83" i="1"/>
  <c r="D147" i="1"/>
  <c r="D268" i="1"/>
  <c r="D270" i="1"/>
  <c r="D171" i="1"/>
  <c r="D299" i="1"/>
  <c r="D224" i="1"/>
  <c r="D12" i="1"/>
  <c r="D149" i="1"/>
  <c r="D63" i="1"/>
  <c r="D216" i="1"/>
  <c r="D228" i="1"/>
  <c r="D159" i="1"/>
  <c r="D104" i="1"/>
  <c r="D199" i="1"/>
  <c r="D84" i="1"/>
  <c r="D221" i="1"/>
  <c r="D222" i="1"/>
  <c r="D64" i="1"/>
  <c r="D142" i="1"/>
  <c r="D61" i="1"/>
  <c r="D292" i="1"/>
  <c r="D115" i="1"/>
  <c r="D56" i="1"/>
  <c r="D328" i="1"/>
  <c r="D330" i="1"/>
  <c r="D331" i="1"/>
  <c r="D264" i="1"/>
  <c r="D281" i="1"/>
  <c r="D266" i="1"/>
  <c r="D112" i="1"/>
  <c r="D276" i="1"/>
  <c r="D2" i="1"/>
  <c r="D140" i="1"/>
  <c r="D23" i="1"/>
  <c r="D237" i="1"/>
  <c r="D210" i="1"/>
  <c r="D134" i="1"/>
  <c r="D73" i="1"/>
  <c r="D167" i="1"/>
  <c r="D196" i="1"/>
  <c r="D106" i="1"/>
  <c r="D291" i="1"/>
  <c r="D304" i="1"/>
  <c r="D272" i="1"/>
  <c r="D324" i="1"/>
  <c r="D74" i="1"/>
  <c r="D65" i="1"/>
  <c r="D119" i="1"/>
  <c r="D13" i="1"/>
  <c r="D5" i="1"/>
  <c r="D76" i="1"/>
  <c r="D250" i="1"/>
  <c r="D225" i="1"/>
  <c r="D275" i="1"/>
  <c r="D45" i="1"/>
  <c r="D233" i="1"/>
  <c r="D323" i="1"/>
  <c r="D227" i="1"/>
  <c r="D36" i="1"/>
  <c r="D41" i="1"/>
  <c r="D16" i="1"/>
  <c r="D79" i="1"/>
  <c r="D81" i="1"/>
  <c r="D139" i="1"/>
  <c r="D38" i="1"/>
  <c r="D198" i="1"/>
  <c r="D160" i="1"/>
  <c r="D253" i="1"/>
  <c r="D217" i="1"/>
  <c r="D163" i="1"/>
  <c r="D93" i="1"/>
  <c r="D153" i="1"/>
  <c r="D108" i="1"/>
  <c r="D32" i="1"/>
  <c r="D289" i="1"/>
  <c r="D315" i="1"/>
  <c r="D48" i="1"/>
  <c r="D202" i="1"/>
  <c r="D242" i="1"/>
  <c r="D47" i="1"/>
  <c r="D8" i="1"/>
  <c r="D168" i="1"/>
  <c r="D321" i="1"/>
  <c r="D99" i="1"/>
  <c r="D124" i="1"/>
  <c r="D229" i="1"/>
</calcChain>
</file>

<file path=xl/sharedStrings.xml><?xml version="1.0" encoding="utf-8"?>
<sst xmlns="http://schemas.openxmlformats.org/spreadsheetml/2006/main" count="413" uniqueCount="96">
  <si>
    <t>PFNA</t>
  </si>
  <si>
    <t>FNS</t>
  </si>
  <si>
    <t>ID</t>
    <phoneticPr fontId="1" type="noConversion"/>
  </si>
  <si>
    <t>ASA</t>
    <phoneticPr fontId="1" type="noConversion"/>
  </si>
  <si>
    <t>HGBad</t>
    <phoneticPr fontId="1" type="noConversion"/>
  </si>
  <si>
    <t>HCTad</t>
    <phoneticPr fontId="1" type="noConversion"/>
  </si>
  <si>
    <t>HGB1</t>
    <phoneticPr fontId="1" type="noConversion"/>
  </si>
  <si>
    <t>HCT1</t>
    <phoneticPr fontId="1" type="noConversion"/>
  </si>
  <si>
    <t>APTTad</t>
    <phoneticPr fontId="1" type="noConversion"/>
  </si>
  <si>
    <t>Fgad</t>
    <phoneticPr fontId="1" type="noConversion"/>
  </si>
  <si>
    <t>DDad</t>
    <phoneticPr fontId="1" type="noConversion"/>
  </si>
  <si>
    <t>PTad</t>
    <phoneticPr fontId="1" type="noConversion"/>
  </si>
  <si>
    <t>Age</t>
    <phoneticPr fontId="1" type="noConversion"/>
  </si>
  <si>
    <t>Gender</t>
    <phoneticPr fontId="1" type="noConversion"/>
  </si>
  <si>
    <t>Admission date</t>
    <phoneticPr fontId="1" type="noConversion"/>
  </si>
  <si>
    <t>Surgery date</t>
    <phoneticPr fontId="1" type="noConversion"/>
  </si>
  <si>
    <t>Date from admission to surgery</t>
    <phoneticPr fontId="1" type="noConversion"/>
  </si>
  <si>
    <t>Date from admission to discharge</t>
    <phoneticPr fontId="1" type="noConversion"/>
  </si>
  <si>
    <t>Discharge date</t>
    <phoneticPr fontId="1" type="noConversion"/>
  </si>
  <si>
    <t>Hypertension</t>
    <phoneticPr fontId="1" type="noConversion"/>
  </si>
  <si>
    <t>Diabetes</t>
    <phoneticPr fontId="1" type="noConversion"/>
  </si>
  <si>
    <t>Arrhythmia</t>
    <phoneticPr fontId="1" type="noConversion"/>
  </si>
  <si>
    <t>Cerebral infarction</t>
    <phoneticPr fontId="1" type="noConversion"/>
  </si>
  <si>
    <t>Pulmonary disease</t>
    <phoneticPr fontId="1" type="noConversion"/>
  </si>
  <si>
    <t>Combined fracture</t>
    <phoneticPr fontId="1" type="noConversion"/>
  </si>
  <si>
    <t>Hip fracture</t>
    <phoneticPr fontId="1" type="noConversion"/>
  </si>
  <si>
    <t>Side(1 left,2 right)</t>
    <phoneticPr fontId="1" type="noConversion"/>
  </si>
  <si>
    <t>Operation Duration</t>
    <phoneticPr fontId="1" type="noConversion"/>
  </si>
  <si>
    <t>Blood transfusion volume</t>
  </si>
  <si>
    <t>Internal fixation</t>
    <phoneticPr fontId="1" type="noConversion"/>
  </si>
  <si>
    <t>Blood loss</t>
    <phoneticPr fontId="1" type="noConversion"/>
  </si>
  <si>
    <t>Infusion quantity</t>
    <phoneticPr fontId="1" type="noConversion"/>
  </si>
  <si>
    <t>Drainage</t>
    <phoneticPr fontId="1" type="noConversion"/>
  </si>
  <si>
    <t>ALTad</t>
    <phoneticPr fontId="1" type="noConversion"/>
  </si>
  <si>
    <t>ASTad</t>
    <phoneticPr fontId="1" type="noConversion"/>
  </si>
  <si>
    <t>Cr ad</t>
    <phoneticPr fontId="1" type="noConversion"/>
  </si>
  <si>
    <t>GFRad</t>
    <phoneticPr fontId="1" type="noConversion"/>
  </si>
  <si>
    <t>Bun ad</t>
    <phoneticPr fontId="1" type="noConversion"/>
  </si>
  <si>
    <t xml:space="preserve">DVT before surgery(0:none,1:exist) </t>
    <phoneticPr fontId="1" type="noConversion"/>
  </si>
  <si>
    <t>DVT type before surgery(1:distal,2:proximal,3:mix)</t>
    <phoneticPr fontId="1" type="noConversion"/>
  </si>
  <si>
    <t>DVT side before surgery(1:left,2:right,3:both)</t>
    <phoneticPr fontId="1" type="noConversion"/>
  </si>
  <si>
    <t>Side(fracture-DVT)</t>
    <phoneticPr fontId="1" type="noConversion"/>
  </si>
  <si>
    <t>Ultrasonography 0 date</t>
    <phoneticPr fontId="1" type="noConversion"/>
  </si>
  <si>
    <t>Days from admission to Ultrasonography 0</t>
    <phoneticPr fontId="1" type="noConversion"/>
  </si>
  <si>
    <t>Days from  Ultrasonography 0 to surgery</t>
    <phoneticPr fontId="1" type="noConversion"/>
  </si>
  <si>
    <t>Ultrasonography 0 result(0:none,1:exist)</t>
    <phoneticPr fontId="1" type="noConversion"/>
  </si>
  <si>
    <t>Side of Ultrasonography 0 (1:left,2:right,3:both)</t>
    <phoneticPr fontId="1" type="noConversion"/>
  </si>
  <si>
    <t>Ultrasonography 1 result(0:none,1:exist)</t>
    <phoneticPr fontId="1" type="noConversion"/>
  </si>
  <si>
    <t>Ultrasonography 1 date</t>
    <phoneticPr fontId="1" type="noConversion"/>
  </si>
  <si>
    <t>Ultrasonography 2 date</t>
    <phoneticPr fontId="1" type="noConversion"/>
  </si>
  <si>
    <t>Ultrasonography 3 date</t>
    <phoneticPr fontId="1" type="noConversion"/>
  </si>
  <si>
    <t>Ultrasonography 4 date</t>
    <phoneticPr fontId="1" type="noConversion"/>
  </si>
  <si>
    <t>Ultrasonography 5 date</t>
    <phoneticPr fontId="1" type="noConversion"/>
  </si>
  <si>
    <t>Ultrasonography 6 date</t>
    <phoneticPr fontId="1" type="noConversion"/>
  </si>
  <si>
    <t>Ultrasonography 7 date</t>
    <phoneticPr fontId="1" type="noConversion"/>
  </si>
  <si>
    <t>Ultrasonography 8 date</t>
    <phoneticPr fontId="1" type="noConversion"/>
  </si>
  <si>
    <t>Ultrasonography 9 date</t>
    <phoneticPr fontId="1" type="noConversion"/>
  </si>
  <si>
    <t>Ultrasonography 10 date</t>
    <phoneticPr fontId="1" type="noConversion"/>
  </si>
  <si>
    <t>Ultrasonography 11 date</t>
    <phoneticPr fontId="1" type="noConversion"/>
  </si>
  <si>
    <t>Ultrasonography 12 date</t>
    <phoneticPr fontId="1" type="noConversion"/>
  </si>
  <si>
    <t>Days from admission to Ultrasonography 1</t>
    <phoneticPr fontId="1" type="noConversion"/>
  </si>
  <si>
    <t>Days from admission to Ultrasonography 2</t>
    <phoneticPr fontId="1" type="noConversion"/>
  </si>
  <si>
    <t>Days from admission to Ultrasonography 3</t>
    <phoneticPr fontId="1" type="noConversion"/>
  </si>
  <si>
    <t>Days from admission to Ultrasonography 4</t>
    <phoneticPr fontId="1" type="noConversion"/>
  </si>
  <si>
    <t>Days from admission to Ultrasonography 5</t>
    <phoneticPr fontId="1" type="noConversion"/>
  </si>
  <si>
    <t>Days from admission to Ultrasonography 6</t>
    <phoneticPr fontId="1" type="noConversion"/>
  </si>
  <si>
    <t>Days from admission to Ultrasonography 7</t>
    <phoneticPr fontId="1" type="noConversion"/>
  </si>
  <si>
    <t>Days from  Ultrasonography 2 to surgery</t>
    <phoneticPr fontId="1" type="noConversion"/>
  </si>
  <si>
    <t>Days from  Ultrasonography 3 to surgery</t>
    <phoneticPr fontId="1" type="noConversion"/>
  </si>
  <si>
    <t>Days from  Ultrasonography 4 to surgery</t>
    <phoneticPr fontId="1" type="noConversion"/>
  </si>
  <si>
    <t>Days from  Ultrasonography 5 to surgery</t>
    <phoneticPr fontId="1" type="noConversion"/>
  </si>
  <si>
    <t>Days from  Ultrasonography 6 to surgery</t>
    <phoneticPr fontId="1" type="noConversion"/>
  </si>
  <si>
    <t>Days from  Ultrasonography 7 to surgery</t>
    <phoneticPr fontId="1" type="noConversion"/>
  </si>
  <si>
    <t>Days from  Ultrasonography 1 to surgery</t>
    <phoneticPr fontId="1" type="noConversion"/>
  </si>
  <si>
    <t>DVT type of Ultrasonography 0(1:distal,2:proximal,3:mix)</t>
    <phoneticPr fontId="1" type="noConversion"/>
  </si>
  <si>
    <t>DVT type of Ultrasonography 1(1:distal,2:proximal,3:mix)</t>
    <phoneticPr fontId="1" type="noConversion"/>
  </si>
  <si>
    <t>DVT type of Ultrasonography 2(1:distal,2:proximal,3:mix)</t>
    <phoneticPr fontId="1" type="noConversion"/>
  </si>
  <si>
    <t>DVT type of Ultrasonography 3(1:distal,2:proximal,3:mix)</t>
    <phoneticPr fontId="1" type="noConversion"/>
  </si>
  <si>
    <t>DVT type of Ultrasonography 4(1:distal,2:proximal,3:mix)</t>
    <phoneticPr fontId="1" type="noConversion"/>
  </si>
  <si>
    <t>DVT type of Ultrasonography 5(1:distal,2:proximal,3:mix)</t>
    <phoneticPr fontId="1" type="noConversion"/>
  </si>
  <si>
    <t>Side of Ultrasonography 1 (1:left,2:right,3:both)</t>
  </si>
  <si>
    <t>Side of Ultrasonography 2 (1:left,2:right,3:both)</t>
    <phoneticPr fontId="1" type="noConversion"/>
  </si>
  <si>
    <t>Side of Ultrasonography 3 (1:left,2:right,3:both)</t>
    <phoneticPr fontId="1" type="noConversion"/>
  </si>
  <si>
    <t>Side of Ultrasonography 4 (1:left,2:right,3:both)</t>
    <phoneticPr fontId="1" type="noConversion"/>
  </si>
  <si>
    <t>Side of Ultrasonography 5 (1:left,2:right,3:both)</t>
    <phoneticPr fontId="1" type="noConversion"/>
  </si>
  <si>
    <t>Ultrasonography 2 result(0:none,1:exist)</t>
    <phoneticPr fontId="1" type="noConversion"/>
  </si>
  <si>
    <t>Ultrasonography 3 result(0:none,1:exist)</t>
    <phoneticPr fontId="1" type="noConversion"/>
  </si>
  <si>
    <t>Ultrasonography 4 result(0:none,1:exist)</t>
    <phoneticPr fontId="1" type="noConversion"/>
  </si>
  <si>
    <t>Ultrasonography 5 result(0:none,1:exist)</t>
    <phoneticPr fontId="1" type="noConversion"/>
  </si>
  <si>
    <t>Ultrasonography 6 result(0:none,1:exist)</t>
    <phoneticPr fontId="1" type="noConversion"/>
  </si>
  <si>
    <t>Fracture classification(1:femoral nack,2:intertrochanteric)</t>
    <phoneticPr fontId="1" type="noConversion"/>
  </si>
  <si>
    <t>Coronary heart disease（0：none,1:exist）</t>
    <phoneticPr fontId="1" type="noConversion"/>
  </si>
  <si>
    <t>Anesthesia method（1：general,0:none）</t>
    <phoneticPr fontId="1" type="noConversion"/>
  </si>
  <si>
    <t>arthroplasty</t>
    <phoneticPr fontId="1" type="noConversion"/>
  </si>
  <si>
    <t>DHS</t>
    <phoneticPr fontId="1" type="noConversion"/>
  </si>
  <si>
    <t>canulated screw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_ ;[Red]\-0\ "/>
    <numFmt numFmtId="178" formatCode="0_ "/>
    <numFmt numFmtId="179" formatCode="yyyy/mm/dd;@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name val="等线"/>
      <family val="2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14" fontId="0" fillId="0" borderId="0" xfId="0" applyNumberFormat="1">
      <alignment vertical="center"/>
    </xf>
    <xf numFmtId="176" fontId="0" fillId="0" borderId="0" xfId="0" applyNumberFormat="1">
      <alignment vertical="center"/>
    </xf>
    <xf numFmtId="14" fontId="0" fillId="2" borderId="0" xfId="0" applyNumberFormat="1" applyFill="1">
      <alignment vertical="center"/>
    </xf>
    <xf numFmtId="14" fontId="0" fillId="3" borderId="0" xfId="0" applyNumberFormat="1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14" fontId="0" fillId="5" borderId="0" xfId="0" applyNumberFormat="1" applyFill="1">
      <alignment vertical="center"/>
    </xf>
    <xf numFmtId="14" fontId="2" fillId="0" borderId="0" xfId="0" applyNumberFormat="1" applyFont="1">
      <alignment vertical="center"/>
    </xf>
    <xf numFmtId="177" fontId="0" fillId="0" borderId="0" xfId="0" applyNumberFormat="1">
      <alignment vertical="center"/>
    </xf>
    <xf numFmtId="177" fontId="2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7" fontId="0" fillId="5" borderId="0" xfId="0" applyNumberFormat="1" applyFill="1">
      <alignment vertical="center"/>
    </xf>
    <xf numFmtId="14" fontId="3" fillId="2" borderId="0" xfId="0" applyNumberFormat="1" applyFont="1" applyFill="1">
      <alignment vertical="center"/>
    </xf>
    <xf numFmtId="176" fontId="0" fillId="5" borderId="0" xfId="0" applyNumberFormat="1" applyFill="1">
      <alignment vertical="center"/>
    </xf>
    <xf numFmtId="0" fontId="0" fillId="6" borderId="0" xfId="0" applyFill="1">
      <alignment vertical="center"/>
    </xf>
    <xf numFmtId="14" fontId="0" fillId="6" borderId="0" xfId="0" applyNumberFormat="1" applyFill="1">
      <alignment vertical="center"/>
    </xf>
    <xf numFmtId="176" fontId="0" fillId="6" borderId="0" xfId="0" applyNumberFormat="1" applyFill="1">
      <alignment vertical="center"/>
    </xf>
    <xf numFmtId="176" fontId="0" fillId="5" borderId="0" xfId="0" applyNumberFormat="1" applyFill="1" applyAlignment="1">
      <alignment horizontal="right" vertical="center"/>
    </xf>
    <xf numFmtId="0" fontId="0" fillId="0" borderId="0" xfId="0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178" fontId="0" fillId="5" borderId="0" xfId="0" applyNumberFormat="1" applyFill="1">
      <alignment vertical="center"/>
    </xf>
    <xf numFmtId="178" fontId="3" fillId="0" borderId="0" xfId="0" applyNumberFormat="1" applyFont="1">
      <alignment vertical="center"/>
    </xf>
    <xf numFmtId="178" fontId="0" fillId="0" borderId="0" xfId="0" applyNumberFormat="1">
      <alignment vertical="center"/>
    </xf>
    <xf numFmtId="178" fontId="2" fillId="0" borderId="0" xfId="0" applyNumberFormat="1" applyFont="1">
      <alignment vertical="center"/>
    </xf>
    <xf numFmtId="179" fontId="0" fillId="6" borderId="0" xfId="0" applyNumberFormat="1" applyFill="1">
      <alignment vertical="center"/>
    </xf>
    <xf numFmtId="179" fontId="0" fillId="0" borderId="0" xfId="0" applyNumberFormat="1">
      <alignment vertical="center"/>
    </xf>
    <xf numFmtId="179" fontId="2" fillId="0" borderId="0" xfId="0" applyNumberFormat="1" applyFont="1">
      <alignment vertical="center"/>
    </xf>
    <xf numFmtId="179" fontId="0" fillId="5" borderId="0" xfId="0" applyNumberFormat="1" applyFill="1">
      <alignment vertical="center"/>
    </xf>
    <xf numFmtId="178" fontId="0" fillId="3" borderId="0" xfId="0" applyNumberFormat="1" applyFill="1">
      <alignment vertical="center"/>
    </xf>
    <xf numFmtId="179" fontId="3" fillId="2" borderId="0" xfId="0" applyNumberFormat="1" applyFont="1" applyFill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H332"/>
  <sheetViews>
    <sheetView tabSelected="1" zoomScale="115" zoomScaleNormal="115" workbookViewId="0">
      <pane xSplit="1" ySplit="1" topLeftCell="CY2" activePane="bottomRight" state="frozen"/>
      <selection pane="topRight" activeCell="B1" sqref="B1"/>
      <selection pane="bottomLeft" activeCell="A2" sqref="A2"/>
      <selection pane="bottomRight" activeCell="DE219" sqref="DE219"/>
    </sheetView>
  </sheetViews>
  <sheetFormatPr defaultRowHeight="13.8" x14ac:dyDescent="0.25"/>
  <cols>
    <col min="2" max="2" width="15.88671875" style="27" customWidth="1"/>
    <col min="3" max="3" width="11.6640625" style="27" bestFit="1" customWidth="1"/>
    <col min="4" max="4" width="14.33203125" style="2" bestFit="1" customWidth="1"/>
    <col min="5" max="5" width="14.33203125" style="2" customWidth="1"/>
    <col min="6" max="6" width="11.6640625" style="27" bestFit="1" customWidth="1"/>
    <col min="8" max="8" width="8.6640625" customWidth="1"/>
    <col min="9" max="9" width="9.21875" customWidth="1"/>
    <col min="10" max="10" width="11.6640625" customWidth="1"/>
    <col min="11" max="11" width="11.88671875" customWidth="1"/>
    <col min="12" max="12" width="13.33203125" customWidth="1"/>
    <col min="13" max="13" width="11.109375" customWidth="1"/>
    <col min="14" max="14" width="11.5546875" customWidth="1"/>
    <col min="15" max="15" width="12.109375" customWidth="1"/>
    <col min="16" max="16" width="10.21875" customWidth="1"/>
    <col min="17" max="17" width="18.5546875" customWidth="1"/>
    <col min="18" max="18" width="25.33203125" customWidth="1"/>
    <col min="20" max="20" width="19" bestFit="1" customWidth="1"/>
    <col min="21" max="21" width="27.33203125" style="24" bestFit="1" customWidth="1"/>
    <col min="23" max="23" width="9.109375" customWidth="1"/>
    <col min="31" max="31" width="9.6640625" customWidth="1"/>
    <col min="34" max="34" width="14.77734375" customWidth="1"/>
    <col min="40" max="41" width="11.6640625" style="27" bestFit="1" customWidth="1"/>
    <col min="42" max="42" width="14.33203125" style="2" bestFit="1" customWidth="1"/>
    <col min="43" max="43" width="27.77734375" customWidth="1"/>
    <col min="44" max="44" width="29" customWidth="1"/>
    <col min="45" max="45" width="41.5546875" bestFit="1" customWidth="1"/>
    <col min="46" max="46" width="17.77734375" customWidth="1"/>
    <col min="47" max="47" width="13.21875" customWidth="1"/>
    <col min="48" max="48" width="16" customWidth="1"/>
    <col min="49" max="49" width="17.44140625" customWidth="1"/>
    <col min="50" max="50" width="13.77734375" style="24" customWidth="1"/>
    <col min="51" max="51" width="12.33203125" style="24" customWidth="1"/>
    <col min="52" max="52" width="37.44140625" style="24" bestFit="1" customWidth="1"/>
    <col min="53" max="53" width="13.44140625" style="24" customWidth="1"/>
    <col min="54" max="54" width="9.44140625" style="24" customWidth="1"/>
    <col min="55" max="56" width="11.6640625" style="27" bestFit="1" customWidth="1"/>
    <col min="57" max="57" width="12.109375" style="27" bestFit="1" customWidth="1"/>
    <col min="58" max="58" width="13.77734375" style="10" customWidth="1"/>
    <col min="59" max="59" width="13.109375" style="10" customWidth="1"/>
    <col min="60" max="60" width="37.44140625" bestFit="1" customWidth="1"/>
    <col min="61" max="61" width="25.44140625" customWidth="1"/>
    <col min="62" max="62" width="24.44140625" bestFit="1" customWidth="1"/>
    <col min="63" max="65" width="12.109375" style="27" bestFit="1" customWidth="1"/>
    <col min="66" max="66" width="13.5546875" style="10" customWidth="1"/>
    <col min="67" max="67" width="12.44140625" style="10" customWidth="1"/>
    <col min="68" max="68" width="9.77734375" style="21" customWidth="1"/>
    <col min="69" max="69" width="11.5546875" style="2" customWidth="1"/>
    <col min="70" max="70" width="11" style="2" customWidth="1"/>
    <col min="71" max="73" width="12.109375" style="27" bestFit="1" customWidth="1"/>
    <col min="74" max="75" width="12.77734375" style="10" bestFit="1" customWidth="1"/>
    <col min="76" max="76" width="10.21875" style="2" customWidth="1"/>
    <col min="77" max="77" width="10.77734375" customWidth="1"/>
    <col min="78" max="78" width="9" customWidth="1"/>
    <col min="79" max="79" width="12.109375" style="27" bestFit="1" customWidth="1"/>
    <col min="80" max="81" width="11.6640625" style="27" bestFit="1" customWidth="1"/>
    <col min="82" max="83" width="12.77734375" style="10" bestFit="1" customWidth="1"/>
    <col min="84" max="86" width="12.109375" customWidth="1"/>
    <col min="87" max="87" width="11.21875" style="1" bestFit="1" customWidth="1"/>
    <col min="88" max="89" width="11.6640625" style="27" bestFit="1" customWidth="1"/>
    <col min="90" max="90" width="12.77734375" style="27" bestFit="1" customWidth="1"/>
    <col min="91" max="91" width="13.6640625" style="10" customWidth="1"/>
    <col min="92" max="94" width="10.6640625" customWidth="1"/>
    <col min="95" max="97" width="12.109375" style="27" bestFit="1" customWidth="1"/>
    <col min="98" max="98" width="12.109375" style="10" customWidth="1"/>
    <col min="99" max="99" width="13" style="10" customWidth="1"/>
    <col min="101" max="103" width="12.109375" style="27" bestFit="1" customWidth="1"/>
    <col min="104" max="104" width="13.44140625" style="10" customWidth="1"/>
    <col min="105" max="105" width="16.21875" style="10" customWidth="1"/>
    <col min="106" max="106" width="12.109375" style="27" bestFit="1" customWidth="1"/>
    <col min="107" max="108" width="11.6640625" style="27" bestFit="1" customWidth="1"/>
    <col min="109" max="109" width="12.109375" style="27" bestFit="1" customWidth="1"/>
    <col min="110" max="110" width="10.5546875" style="1" bestFit="1" customWidth="1"/>
    <col min="111" max="111" width="10.5546875" bestFit="1" customWidth="1"/>
    <col min="112" max="112" width="10.5546875" style="1" bestFit="1" customWidth="1"/>
  </cols>
  <sheetData>
    <row r="1" spans="1:112" x14ac:dyDescent="0.25">
      <c r="A1" s="16" t="s">
        <v>2</v>
      </c>
      <c r="B1" s="26" t="s">
        <v>14</v>
      </c>
      <c r="C1" s="26" t="s">
        <v>15</v>
      </c>
      <c r="D1" s="18" t="s">
        <v>16</v>
      </c>
      <c r="E1" s="18" t="s">
        <v>17</v>
      </c>
      <c r="F1" s="26" t="s">
        <v>18</v>
      </c>
      <c r="G1" s="17" t="s">
        <v>12</v>
      </c>
      <c r="H1" s="17" t="s">
        <v>13</v>
      </c>
      <c r="I1" s="3" t="s">
        <v>91</v>
      </c>
      <c r="J1" s="3" t="s">
        <v>19</v>
      </c>
      <c r="K1" s="3" t="s">
        <v>20</v>
      </c>
      <c r="L1" s="3" t="s">
        <v>21</v>
      </c>
      <c r="M1" s="3" t="s">
        <v>22</v>
      </c>
      <c r="N1" s="3" t="s">
        <v>23</v>
      </c>
      <c r="O1" s="3" t="s">
        <v>24</v>
      </c>
      <c r="P1" s="3" t="s">
        <v>25</v>
      </c>
      <c r="Q1" s="3" t="s">
        <v>90</v>
      </c>
      <c r="R1" s="3" t="s">
        <v>26</v>
      </c>
      <c r="S1" s="4" t="s">
        <v>3</v>
      </c>
      <c r="T1" s="5" t="s">
        <v>27</v>
      </c>
      <c r="U1" s="30" t="s">
        <v>28</v>
      </c>
      <c r="V1" s="5" t="s">
        <v>92</v>
      </c>
      <c r="W1" s="5" t="s">
        <v>29</v>
      </c>
      <c r="X1" s="5" t="s">
        <v>30</v>
      </c>
      <c r="Y1" s="5" t="s">
        <v>31</v>
      </c>
      <c r="Z1" s="5" t="s">
        <v>32</v>
      </c>
      <c r="AA1" s="6" t="s">
        <v>4</v>
      </c>
      <c r="AB1" s="6" t="s">
        <v>5</v>
      </c>
      <c r="AC1" s="6" t="s">
        <v>6</v>
      </c>
      <c r="AD1" s="6" t="s">
        <v>7</v>
      </c>
      <c r="AE1" s="6" t="s">
        <v>33</v>
      </c>
      <c r="AF1" s="6" t="s">
        <v>34</v>
      </c>
      <c r="AG1" s="6" t="s">
        <v>35</v>
      </c>
      <c r="AH1" s="6" t="s">
        <v>36</v>
      </c>
      <c r="AI1" s="6" t="s">
        <v>37</v>
      </c>
      <c r="AJ1" s="6" t="s">
        <v>11</v>
      </c>
      <c r="AK1" s="6" t="s">
        <v>8</v>
      </c>
      <c r="AL1" s="6" t="s">
        <v>10</v>
      </c>
      <c r="AM1" s="6" t="s">
        <v>9</v>
      </c>
      <c r="AN1" s="27" t="s">
        <v>14</v>
      </c>
      <c r="AO1" s="27" t="s">
        <v>15</v>
      </c>
      <c r="AP1" s="2" t="s">
        <v>16</v>
      </c>
      <c r="AQ1" s="7" t="s">
        <v>38</v>
      </c>
      <c r="AR1" s="7" t="s">
        <v>39</v>
      </c>
      <c r="AS1" s="7" t="s">
        <v>40</v>
      </c>
      <c r="AT1" s="8" t="s">
        <v>41</v>
      </c>
      <c r="AU1" s="8" t="s">
        <v>42</v>
      </c>
      <c r="AV1" s="3" t="s">
        <v>14</v>
      </c>
      <c r="AW1" s="3" t="s">
        <v>15</v>
      </c>
      <c r="AX1" s="22" t="s">
        <v>43</v>
      </c>
      <c r="AY1" s="22" t="s">
        <v>44</v>
      </c>
      <c r="AZ1" s="22" t="s">
        <v>45</v>
      </c>
      <c r="BA1" s="22" t="s">
        <v>74</v>
      </c>
      <c r="BB1" s="22" t="s">
        <v>46</v>
      </c>
      <c r="BC1" s="29" t="s">
        <v>48</v>
      </c>
      <c r="BD1" s="27" t="s">
        <v>14</v>
      </c>
      <c r="BE1" s="27" t="s">
        <v>15</v>
      </c>
      <c r="BF1" s="13" t="s">
        <v>60</v>
      </c>
      <c r="BG1" s="13" t="s">
        <v>73</v>
      </c>
      <c r="BH1" s="7" t="s">
        <v>47</v>
      </c>
      <c r="BI1" s="7" t="s">
        <v>75</v>
      </c>
      <c r="BJ1" s="7" t="s">
        <v>80</v>
      </c>
      <c r="BK1" s="29" t="s">
        <v>49</v>
      </c>
      <c r="BL1" s="27" t="s">
        <v>14</v>
      </c>
      <c r="BM1" s="27" t="s">
        <v>15</v>
      </c>
      <c r="BN1" s="13" t="s">
        <v>61</v>
      </c>
      <c r="BO1" s="13" t="s">
        <v>67</v>
      </c>
      <c r="BP1" s="19" t="s">
        <v>85</v>
      </c>
      <c r="BQ1" s="15" t="s">
        <v>76</v>
      </c>
      <c r="BR1" s="15" t="s">
        <v>81</v>
      </c>
      <c r="BS1" s="29" t="s">
        <v>50</v>
      </c>
      <c r="BT1" s="27" t="s">
        <v>14</v>
      </c>
      <c r="BU1" s="27" t="s">
        <v>15</v>
      </c>
      <c r="BV1" s="13" t="s">
        <v>62</v>
      </c>
      <c r="BW1" s="13" t="s">
        <v>68</v>
      </c>
      <c r="BX1" s="15" t="s">
        <v>86</v>
      </c>
      <c r="BY1" s="7" t="s">
        <v>77</v>
      </c>
      <c r="BZ1" s="7" t="s">
        <v>82</v>
      </c>
      <c r="CA1" s="29" t="s">
        <v>51</v>
      </c>
      <c r="CB1" s="27" t="s">
        <v>14</v>
      </c>
      <c r="CC1" s="27" t="s">
        <v>15</v>
      </c>
      <c r="CD1" s="13" t="s">
        <v>63</v>
      </c>
      <c r="CE1" s="13" t="s">
        <v>69</v>
      </c>
      <c r="CF1" s="7" t="s">
        <v>87</v>
      </c>
      <c r="CG1" s="7" t="s">
        <v>78</v>
      </c>
      <c r="CH1" s="7" t="s">
        <v>83</v>
      </c>
      <c r="CI1" s="7" t="s">
        <v>52</v>
      </c>
      <c r="CJ1" s="27" t="s">
        <v>14</v>
      </c>
      <c r="CK1" s="27" t="s">
        <v>15</v>
      </c>
      <c r="CL1" s="29" t="s">
        <v>64</v>
      </c>
      <c r="CM1" s="13" t="s">
        <v>70</v>
      </c>
      <c r="CN1" s="7" t="s">
        <v>88</v>
      </c>
      <c r="CO1" s="7" t="s">
        <v>79</v>
      </c>
      <c r="CP1" s="7" t="s">
        <v>84</v>
      </c>
      <c r="CQ1" s="29" t="s">
        <v>53</v>
      </c>
      <c r="CR1" s="27" t="s">
        <v>14</v>
      </c>
      <c r="CS1" s="27" t="s">
        <v>15</v>
      </c>
      <c r="CT1" s="13" t="s">
        <v>65</v>
      </c>
      <c r="CU1" s="13" t="s">
        <v>71</v>
      </c>
      <c r="CV1" s="7" t="s">
        <v>89</v>
      </c>
      <c r="CW1" s="29" t="s">
        <v>54</v>
      </c>
      <c r="CX1" s="27" t="s">
        <v>14</v>
      </c>
      <c r="CY1" s="27" t="s">
        <v>15</v>
      </c>
      <c r="CZ1" s="13" t="s">
        <v>66</v>
      </c>
      <c r="DA1" s="13" t="s">
        <v>72</v>
      </c>
      <c r="DB1" s="29" t="s">
        <v>55</v>
      </c>
      <c r="DC1" s="27" t="s">
        <v>14</v>
      </c>
      <c r="DD1" s="27" t="s">
        <v>15</v>
      </c>
      <c r="DE1" s="29" t="s">
        <v>56</v>
      </c>
      <c r="DF1" s="8" t="s">
        <v>57</v>
      </c>
      <c r="DG1" s="8" t="s">
        <v>58</v>
      </c>
      <c r="DH1" s="8" t="s">
        <v>59</v>
      </c>
    </row>
    <row r="2" spans="1:112" x14ac:dyDescent="0.25">
      <c r="A2">
        <v>1737047</v>
      </c>
      <c r="B2" s="27">
        <v>42999</v>
      </c>
      <c r="C2" s="27">
        <v>43003</v>
      </c>
      <c r="D2" s="2">
        <f>C2-B2</f>
        <v>4</v>
      </c>
      <c r="F2" s="27">
        <v>43008</v>
      </c>
      <c r="G2">
        <v>81</v>
      </c>
      <c r="H2">
        <v>2</v>
      </c>
      <c r="I2">
        <v>1</v>
      </c>
      <c r="J2">
        <v>1</v>
      </c>
      <c r="K2">
        <v>1</v>
      </c>
      <c r="L2">
        <v>1</v>
      </c>
      <c r="M2">
        <v>0</v>
      </c>
      <c r="N2">
        <v>0</v>
      </c>
      <c r="O2">
        <v>0</v>
      </c>
      <c r="P2">
        <v>1</v>
      </c>
      <c r="Q2">
        <v>1</v>
      </c>
      <c r="R2">
        <v>2</v>
      </c>
      <c r="S2">
        <v>2</v>
      </c>
      <c r="T2">
        <v>90</v>
      </c>
      <c r="U2" s="24">
        <v>2</v>
      </c>
      <c r="V2">
        <v>1</v>
      </c>
      <c r="W2" t="s">
        <v>93</v>
      </c>
      <c r="X2">
        <v>400</v>
      </c>
      <c r="Y2">
        <v>1600</v>
      </c>
      <c r="Z2">
        <v>260</v>
      </c>
      <c r="AA2">
        <v>119</v>
      </c>
      <c r="AB2">
        <v>35.700000000000003</v>
      </c>
      <c r="AJ2">
        <v>12.2</v>
      </c>
      <c r="AK2">
        <v>26.1</v>
      </c>
      <c r="AL2">
        <v>164.1</v>
      </c>
      <c r="AM2">
        <v>1.67</v>
      </c>
      <c r="AN2" s="27">
        <v>42999</v>
      </c>
      <c r="AO2" s="27">
        <v>43003</v>
      </c>
      <c r="AP2" s="2">
        <f t="shared" ref="AP2:AP65" si="0">AO2-AN2</f>
        <v>4</v>
      </c>
      <c r="AQ2">
        <v>1</v>
      </c>
      <c r="AR2">
        <v>1</v>
      </c>
      <c r="AS2">
        <v>2</v>
      </c>
      <c r="AU2" s="1">
        <v>42999</v>
      </c>
      <c r="AV2" s="1">
        <v>42999</v>
      </c>
      <c r="AW2" s="1">
        <v>43003</v>
      </c>
      <c r="AX2" s="23">
        <f>AU2-AV2</f>
        <v>0</v>
      </c>
      <c r="AY2" s="25">
        <f>AU2-AW2</f>
        <v>-4</v>
      </c>
      <c r="AZ2" s="24">
        <v>1</v>
      </c>
      <c r="BA2" s="24">
        <v>1</v>
      </c>
      <c r="BB2" s="24">
        <v>2</v>
      </c>
      <c r="BF2" s="12"/>
      <c r="BG2" s="11"/>
      <c r="BH2">
        <v>1</v>
      </c>
      <c r="BI2">
        <v>1</v>
      </c>
      <c r="BJ2">
        <v>2</v>
      </c>
      <c r="BN2" s="12"/>
      <c r="BO2" s="12"/>
    </row>
    <row r="3" spans="1:112" x14ac:dyDescent="0.25">
      <c r="A3">
        <v>1737105</v>
      </c>
      <c r="B3" s="27">
        <v>43000</v>
      </c>
      <c r="C3" s="28"/>
      <c r="E3" s="2">
        <f>F3-B3</f>
        <v>8</v>
      </c>
      <c r="F3" s="27">
        <v>43008</v>
      </c>
      <c r="G3">
        <v>28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1</v>
      </c>
      <c r="Q3">
        <v>1</v>
      </c>
      <c r="R3">
        <v>1</v>
      </c>
      <c r="V3">
        <v>0</v>
      </c>
      <c r="AA3">
        <v>163</v>
      </c>
      <c r="AB3">
        <v>49</v>
      </c>
      <c r="AJ3">
        <v>13.2</v>
      </c>
      <c r="AK3">
        <v>33.1</v>
      </c>
      <c r="AL3">
        <v>0.81</v>
      </c>
      <c r="AM3">
        <v>3.5</v>
      </c>
      <c r="AN3" s="27">
        <v>43000</v>
      </c>
      <c r="AP3" s="2">
        <f t="shared" si="0"/>
        <v>-43000</v>
      </c>
      <c r="AQ3">
        <v>0</v>
      </c>
      <c r="AU3" s="1">
        <v>43000</v>
      </c>
      <c r="AV3" s="1">
        <v>43000</v>
      </c>
      <c r="AW3" s="14">
        <v>43008</v>
      </c>
      <c r="AX3" s="23">
        <f>AU3-AV3</f>
        <v>0</v>
      </c>
      <c r="AY3" s="25">
        <f>AU3-AW3</f>
        <v>-8</v>
      </c>
      <c r="AZ3" s="24">
        <v>0</v>
      </c>
      <c r="BC3" s="27">
        <v>43001</v>
      </c>
      <c r="BD3" s="27">
        <v>43000</v>
      </c>
      <c r="BE3" s="31">
        <v>43008</v>
      </c>
      <c r="BF3" s="12">
        <f t="shared" ref="BF3:BF30" si="1">BC3-BD3</f>
        <v>1</v>
      </c>
      <c r="BG3" s="11">
        <f t="shared" ref="BG3:BG30" si="2">BC3-BE3</f>
        <v>-7</v>
      </c>
      <c r="BH3">
        <v>0</v>
      </c>
      <c r="BK3" s="27">
        <v>43002</v>
      </c>
      <c r="BL3" s="27">
        <v>43000</v>
      </c>
      <c r="BM3" s="28">
        <v>43005</v>
      </c>
      <c r="BN3" s="12">
        <f>BK3-BL3</f>
        <v>2</v>
      </c>
      <c r="BO3" s="12">
        <f>BK3-BM3</f>
        <v>-3</v>
      </c>
      <c r="BP3" s="20">
        <v>0</v>
      </c>
      <c r="BQ3"/>
      <c r="BR3"/>
      <c r="BS3" s="27">
        <v>43003</v>
      </c>
      <c r="BT3" s="27">
        <v>43000</v>
      </c>
      <c r="BU3" s="28">
        <v>43005</v>
      </c>
      <c r="BV3" s="10">
        <f>BS3-BT3</f>
        <v>3</v>
      </c>
      <c r="BW3" s="10">
        <f>BS3-BU3</f>
        <v>-2</v>
      </c>
      <c r="BX3" s="2">
        <v>0</v>
      </c>
      <c r="CA3" s="27">
        <v>43004</v>
      </c>
      <c r="CB3" s="27">
        <v>43000</v>
      </c>
      <c r="CC3" s="28">
        <v>43005</v>
      </c>
      <c r="CD3" s="10">
        <f>CA3-CB3</f>
        <v>4</v>
      </c>
      <c r="CE3" s="10">
        <f>CA3-CC3</f>
        <v>-1</v>
      </c>
      <c r="CF3">
        <v>0</v>
      </c>
      <c r="CK3" s="28"/>
      <c r="CL3" s="28"/>
      <c r="CM3" s="11"/>
      <c r="CS3" s="28"/>
      <c r="CT3" s="11"/>
      <c r="CU3" s="11"/>
      <c r="CY3" s="28"/>
      <c r="CZ3" s="11"/>
      <c r="DA3" s="11"/>
      <c r="DD3" s="28"/>
    </row>
    <row r="4" spans="1:112" x14ac:dyDescent="0.25">
      <c r="A4">
        <v>1737466</v>
      </c>
      <c r="B4" s="27">
        <v>43001</v>
      </c>
      <c r="C4" s="27">
        <v>43004</v>
      </c>
      <c r="D4" s="2">
        <f t="shared" ref="D4:D23" si="3">C4-B4</f>
        <v>3</v>
      </c>
      <c r="F4" s="27">
        <v>43008</v>
      </c>
      <c r="G4">
        <v>57</v>
      </c>
      <c r="H4">
        <v>2</v>
      </c>
      <c r="I4">
        <v>1</v>
      </c>
      <c r="J4">
        <v>0</v>
      </c>
      <c r="K4">
        <v>1</v>
      </c>
      <c r="L4">
        <v>0</v>
      </c>
      <c r="M4">
        <v>0</v>
      </c>
      <c r="N4">
        <v>0</v>
      </c>
      <c r="O4">
        <v>0</v>
      </c>
      <c r="P4">
        <v>1</v>
      </c>
      <c r="Q4">
        <v>1</v>
      </c>
      <c r="R4">
        <v>1</v>
      </c>
      <c r="S4">
        <v>1</v>
      </c>
      <c r="T4">
        <v>70</v>
      </c>
      <c r="U4" s="24">
        <v>0</v>
      </c>
      <c r="V4">
        <v>1</v>
      </c>
      <c r="W4" t="s">
        <v>93</v>
      </c>
      <c r="X4">
        <v>200</v>
      </c>
      <c r="Y4">
        <v>1600</v>
      </c>
      <c r="Z4">
        <v>100</v>
      </c>
      <c r="AA4">
        <v>118</v>
      </c>
      <c r="AB4">
        <v>36.200000000000003</v>
      </c>
      <c r="AC4">
        <v>117</v>
      </c>
      <c r="AD4">
        <v>35.700000000000003</v>
      </c>
      <c r="AJ4">
        <v>11.15</v>
      </c>
      <c r="AK4">
        <v>26.4</v>
      </c>
      <c r="AL4">
        <v>9.7200000000000006</v>
      </c>
      <c r="AM4">
        <v>32.799999999999997</v>
      </c>
      <c r="AN4" s="27">
        <v>43001</v>
      </c>
      <c r="AO4" s="27">
        <v>43004</v>
      </c>
      <c r="AP4" s="2">
        <f t="shared" si="0"/>
        <v>3</v>
      </c>
      <c r="AQ4">
        <v>0</v>
      </c>
      <c r="AU4" s="1">
        <v>43001</v>
      </c>
      <c r="AV4" s="1">
        <v>43001</v>
      </c>
      <c r="AW4" s="1">
        <v>43004</v>
      </c>
      <c r="AX4" s="23">
        <f>AU4-AV4</f>
        <v>0</v>
      </c>
      <c r="AY4" s="25">
        <f>AU4-AW4</f>
        <v>-3</v>
      </c>
      <c r="AZ4" s="24">
        <v>0</v>
      </c>
      <c r="BC4" s="27">
        <v>43002</v>
      </c>
      <c r="BD4" s="27">
        <v>43001</v>
      </c>
      <c r="BE4" s="27">
        <v>43004</v>
      </c>
      <c r="BF4" s="12">
        <f t="shared" si="1"/>
        <v>1</v>
      </c>
      <c r="BG4" s="11">
        <f t="shared" si="2"/>
        <v>-2</v>
      </c>
      <c r="BH4">
        <v>0</v>
      </c>
      <c r="BK4" s="27">
        <v>43003</v>
      </c>
      <c r="BL4" s="27">
        <v>43001</v>
      </c>
      <c r="BM4" s="27">
        <v>43004</v>
      </c>
      <c r="BN4" s="12">
        <f>BK4-BL4</f>
        <v>2</v>
      </c>
      <c r="BO4" s="12">
        <f>BK4-BM4</f>
        <v>-1</v>
      </c>
      <c r="BP4" s="20">
        <v>0</v>
      </c>
      <c r="BQ4"/>
      <c r="BR4"/>
    </row>
    <row r="5" spans="1:112" x14ac:dyDescent="0.25">
      <c r="A5">
        <v>1737471</v>
      </c>
      <c r="B5" s="27">
        <v>43001</v>
      </c>
      <c r="C5" s="27">
        <v>43005</v>
      </c>
      <c r="D5" s="2">
        <f t="shared" si="3"/>
        <v>4</v>
      </c>
      <c r="F5" s="27">
        <v>43008</v>
      </c>
      <c r="G5">
        <v>85</v>
      </c>
      <c r="H5">
        <v>2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1</v>
      </c>
      <c r="Q5">
        <v>2</v>
      </c>
      <c r="R5">
        <v>1</v>
      </c>
      <c r="S5">
        <v>3</v>
      </c>
      <c r="T5">
        <v>90</v>
      </c>
      <c r="U5" s="24">
        <v>2</v>
      </c>
      <c r="V5">
        <v>1</v>
      </c>
      <c r="W5" t="s">
        <v>0</v>
      </c>
      <c r="X5">
        <v>400</v>
      </c>
      <c r="Y5">
        <v>1600</v>
      </c>
      <c r="Z5">
        <v>60</v>
      </c>
      <c r="AA5">
        <v>83</v>
      </c>
      <c r="AB5">
        <v>26.3</v>
      </c>
      <c r="AC5">
        <v>92</v>
      </c>
      <c r="AD5">
        <v>27.8</v>
      </c>
      <c r="AJ5">
        <v>16.3</v>
      </c>
      <c r="AK5">
        <v>30.9</v>
      </c>
      <c r="AL5">
        <v>34.700000000000003</v>
      </c>
      <c r="AM5">
        <v>4.03</v>
      </c>
      <c r="AN5" s="27">
        <v>43001</v>
      </c>
      <c r="AO5" s="27">
        <v>43005</v>
      </c>
      <c r="AP5" s="2">
        <f t="shared" si="0"/>
        <v>4</v>
      </c>
      <c r="AQ5">
        <v>1</v>
      </c>
      <c r="AR5">
        <v>1</v>
      </c>
      <c r="AS5">
        <v>1</v>
      </c>
      <c r="AU5" s="1">
        <v>43001</v>
      </c>
      <c r="AV5" s="1">
        <v>43001</v>
      </c>
      <c r="AW5" s="1">
        <v>43005</v>
      </c>
      <c r="AX5" s="23">
        <f>AU5-AV5</f>
        <v>0</v>
      </c>
      <c r="AY5" s="25">
        <f>AU5-AW5</f>
        <v>-4</v>
      </c>
      <c r="AZ5" s="24">
        <v>0</v>
      </c>
      <c r="BC5" s="27">
        <v>43002</v>
      </c>
      <c r="BD5" s="27">
        <v>43001</v>
      </c>
      <c r="BE5" s="27">
        <v>43005</v>
      </c>
      <c r="BF5" s="12">
        <f t="shared" si="1"/>
        <v>1</v>
      </c>
      <c r="BG5" s="11">
        <f t="shared" si="2"/>
        <v>-3</v>
      </c>
      <c r="BH5">
        <v>0</v>
      </c>
      <c r="BK5" s="27">
        <v>43003</v>
      </c>
      <c r="BL5" s="27">
        <v>43001</v>
      </c>
      <c r="BM5" s="27">
        <v>43005</v>
      </c>
      <c r="BN5" s="12">
        <f>BK5-BL5</f>
        <v>2</v>
      </c>
      <c r="BO5" s="12">
        <f>BK5-BM5</f>
        <v>-2</v>
      </c>
      <c r="BP5" s="20">
        <v>0</v>
      </c>
      <c r="BQ5"/>
      <c r="BR5"/>
      <c r="BS5" s="27">
        <v>43004</v>
      </c>
      <c r="BT5" s="27">
        <v>43001</v>
      </c>
      <c r="BU5" s="27">
        <v>43005</v>
      </c>
      <c r="BV5" s="10">
        <f>BS5-BT5</f>
        <v>3</v>
      </c>
      <c r="BW5" s="10">
        <f>BS5-BU5</f>
        <v>-1</v>
      </c>
      <c r="BX5" s="2">
        <v>1</v>
      </c>
      <c r="BY5">
        <v>1</v>
      </c>
      <c r="BZ5">
        <v>1</v>
      </c>
    </row>
    <row r="6" spans="1:112" x14ac:dyDescent="0.25">
      <c r="A6">
        <v>1737570</v>
      </c>
      <c r="B6" s="27">
        <v>43002</v>
      </c>
      <c r="C6" s="27">
        <v>43004</v>
      </c>
      <c r="D6" s="2">
        <f t="shared" si="3"/>
        <v>2</v>
      </c>
      <c r="F6" s="27">
        <v>43008</v>
      </c>
      <c r="G6">
        <v>91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1</v>
      </c>
      <c r="Q6">
        <v>2</v>
      </c>
      <c r="R6">
        <v>1</v>
      </c>
      <c r="S6">
        <v>3</v>
      </c>
      <c r="T6">
        <v>40</v>
      </c>
      <c r="U6" s="24">
        <v>2</v>
      </c>
      <c r="V6">
        <v>1</v>
      </c>
      <c r="W6" t="s">
        <v>0</v>
      </c>
      <c r="X6">
        <v>150</v>
      </c>
      <c r="Y6">
        <v>1100</v>
      </c>
      <c r="AA6">
        <v>139</v>
      </c>
      <c r="AB6">
        <v>41.8</v>
      </c>
      <c r="AJ6">
        <v>16.899999999999999</v>
      </c>
      <c r="AK6">
        <v>33.6</v>
      </c>
      <c r="AL6">
        <v>11.59</v>
      </c>
      <c r="AM6">
        <v>3.39</v>
      </c>
      <c r="AN6" s="27">
        <v>43002</v>
      </c>
      <c r="AO6" s="27">
        <v>43004</v>
      </c>
      <c r="AP6" s="2">
        <f t="shared" si="0"/>
        <v>2</v>
      </c>
      <c r="AQ6">
        <v>0</v>
      </c>
      <c r="BC6" s="27">
        <v>43003</v>
      </c>
      <c r="BD6" s="27">
        <v>43002</v>
      </c>
      <c r="BE6" s="27">
        <v>43004</v>
      </c>
      <c r="BF6" s="12">
        <f t="shared" si="1"/>
        <v>1</v>
      </c>
      <c r="BG6" s="11">
        <f t="shared" si="2"/>
        <v>-1</v>
      </c>
      <c r="BH6">
        <v>0</v>
      </c>
      <c r="BN6" s="12"/>
      <c r="BO6" s="12"/>
    </row>
    <row r="7" spans="1:112" x14ac:dyDescent="0.25">
      <c r="A7">
        <v>1737571</v>
      </c>
      <c r="B7" s="27">
        <v>43002</v>
      </c>
      <c r="C7" s="27">
        <v>43005</v>
      </c>
      <c r="D7" s="2">
        <f t="shared" si="3"/>
        <v>3</v>
      </c>
      <c r="F7" s="27">
        <v>43012</v>
      </c>
      <c r="G7">
        <v>56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1</v>
      </c>
      <c r="Q7">
        <v>1</v>
      </c>
      <c r="R7">
        <v>1</v>
      </c>
      <c r="S7">
        <v>2</v>
      </c>
      <c r="T7">
        <v>180</v>
      </c>
      <c r="V7">
        <v>1</v>
      </c>
      <c r="W7" t="s">
        <v>95</v>
      </c>
      <c r="X7">
        <v>30</v>
      </c>
      <c r="Y7">
        <v>2100</v>
      </c>
      <c r="AA7">
        <v>149</v>
      </c>
      <c r="AB7">
        <v>44.2</v>
      </c>
      <c r="AJ7">
        <v>13.1</v>
      </c>
      <c r="AK7">
        <v>24.3</v>
      </c>
      <c r="AL7">
        <v>1.41</v>
      </c>
      <c r="AM7">
        <v>3.03</v>
      </c>
      <c r="AN7" s="27">
        <v>43002</v>
      </c>
      <c r="AO7" s="27">
        <v>43005</v>
      </c>
      <c r="AP7" s="2">
        <f t="shared" si="0"/>
        <v>3</v>
      </c>
      <c r="AQ7">
        <v>0</v>
      </c>
      <c r="BC7" s="27">
        <v>43003</v>
      </c>
      <c r="BD7" s="27">
        <v>43002</v>
      </c>
      <c r="BE7" s="27">
        <v>43005</v>
      </c>
      <c r="BF7" s="12">
        <f t="shared" si="1"/>
        <v>1</v>
      </c>
      <c r="BG7" s="11">
        <f t="shared" si="2"/>
        <v>-2</v>
      </c>
      <c r="BH7">
        <v>0</v>
      </c>
      <c r="BK7" s="27">
        <v>43004</v>
      </c>
      <c r="BL7" s="27">
        <v>43002</v>
      </c>
      <c r="BM7" s="27">
        <v>43005</v>
      </c>
      <c r="BN7" s="12">
        <f>BK7-BL7</f>
        <v>2</v>
      </c>
      <c r="BO7" s="12">
        <f>BK7-BM7</f>
        <v>-1</v>
      </c>
      <c r="BP7" s="21">
        <v>0</v>
      </c>
    </row>
    <row r="8" spans="1:112" x14ac:dyDescent="0.25">
      <c r="A8">
        <v>1737682</v>
      </c>
      <c r="B8" s="27">
        <v>43003</v>
      </c>
      <c r="C8" s="27">
        <v>43005</v>
      </c>
      <c r="D8" s="2">
        <f t="shared" si="3"/>
        <v>2</v>
      </c>
      <c r="F8" s="27">
        <v>43008</v>
      </c>
      <c r="G8">
        <v>70</v>
      </c>
      <c r="H8">
        <v>1</v>
      </c>
      <c r="I8">
        <v>0</v>
      </c>
      <c r="J8">
        <v>1</v>
      </c>
      <c r="K8">
        <v>0</v>
      </c>
      <c r="L8">
        <v>1</v>
      </c>
      <c r="M8">
        <v>0</v>
      </c>
      <c r="N8">
        <v>0</v>
      </c>
      <c r="O8">
        <v>0</v>
      </c>
      <c r="P8">
        <v>1</v>
      </c>
      <c r="Q8">
        <v>2</v>
      </c>
      <c r="R8">
        <v>2</v>
      </c>
      <c r="S8">
        <v>3</v>
      </c>
      <c r="T8">
        <v>55</v>
      </c>
      <c r="V8">
        <v>1</v>
      </c>
      <c r="W8" t="s">
        <v>0</v>
      </c>
      <c r="X8">
        <v>200</v>
      </c>
      <c r="Y8">
        <v>1600</v>
      </c>
      <c r="AA8">
        <v>120</v>
      </c>
      <c r="AJ8">
        <v>36.4</v>
      </c>
      <c r="AL8">
        <v>26.5</v>
      </c>
      <c r="AM8">
        <v>2.42</v>
      </c>
      <c r="AN8" s="27">
        <v>43003</v>
      </c>
      <c r="AO8" s="27">
        <v>43005</v>
      </c>
      <c r="AP8" s="2">
        <f t="shared" si="0"/>
        <v>2</v>
      </c>
      <c r="AQ8">
        <v>0</v>
      </c>
      <c r="BC8" s="27">
        <v>43004</v>
      </c>
      <c r="BD8" s="27">
        <v>43003</v>
      </c>
      <c r="BE8" s="27">
        <v>43005</v>
      </c>
      <c r="BF8" s="12">
        <f t="shared" si="1"/>
        <v>1</v>
      </c>
      <c r="BG8" s="11">
        <f t="shared" si="2"/>
        <v>-1</v>
      </c>
      <c r="BH8">
        <v>0</v>
      </c>
      <c r="BN8" s="12"/>
      <c r="BO8" s="12"/>
    </row>
    <row r="9" spans="1:112" x14ac:dyDescent="0.25">
      <c r="A9">
        <v>1737981</v>
      </c>
      <c r="B9" s="27">
        <v>43021</v>
      </c>
      <c r="C9" s="27">
        <v>43025</v>
      </c>
      <c r="D9" s="2">
        <f t="shared" si="3"/>
        <v>4</v>
      </c>
      <c r="F9" s="27">
        <v>43030</v>
      </c>
      <c r="G9">
        <v>71</v>
      </c>
      <c r="H9">
        <v>2</v>
      </c>
      <c r="I9">
        <v>1</v>
      </c>
      <c r="J9">
        <v>1</v>
      </c>
      <c r="K9">
        <v>0</v>
      </c>
      <c r="L9">
        <v>0</v>
      </c>
      <c r="M9">
        <v>0</v>
      </c>
      <c r="N9">
        <v>0</v>
      </c>
      <c r="O9">
        <v>0</v>
      </c>
      <c r="P9">
        <v>1</v>
      </c>
      <c r="Q9">
        <v>1</v>
      </c>
      <c r="R9">
        <v>1</v>
      </c>
      <c r="S9">
        <v>2</v>
      </c>
      <c r="T9">
        <v>125</v>
      </c>
      <c r="V9">
        <v>1</v>
      </c>
      <c r="W9" t="s">
        <v>93</v>
      </c>
      <c r="X9">
        <v>200</v>
      </c>
      <c r="Y9">
        <v>2100</v>
      </c>
      <c r="AA9">
        <v>132</v>
      </c>
      <c r="AB9">
        <v>40.9</v>
      </c>
      <c r="AJ9">
        <v>12.34</v>
      </c>
      <c r="AK9">
        <v>26.5</v>
      </c>
      <c r="AL9">
        <v>38.4</v>
      </c>
      <c r="AM9">
        <v>4.03</v>
      </c>
      <c r="AN9" s="27">
        <v>43021</v>
      </c>
      <c r="AO9" s="27">
        <v>43025</v>
      </c>
      <c r="AP9" s="2">
        <f t="shared" si="0"/>
        <v>4</v>
      </c>
      <c r="AQ9">
        <v>0</v>
      </c>
      <c r="BC9" s="27">
        <v>43022</v>
      </c>
      <c r="BD9" s="27">
        <v>43021</v>
      </c>
      <c r="BE9" s="27">
        <v>43025</v>
      </c>
      <c r="BF9" s="12">
        <f t="shared" si="1"/>
        <v>1</v>
      </c>
      <c r="BG9" s="11">
        <f t="shared" si="2"/>
        <v>-3</v>
      </c>
      <c r="BH9">
        <v>0</v>
      </c>
      <c r="BK9" s="27">
        <v>43023</v>
      </c>
      <c r="BL9" s="27">
        <v>43021</v>
      </c>
      <c r="BM9" s="27">
        <v>43025</v>
      </c>
      <c r="BN9" s="12">
        <f>BK9-BL9</f>
        <v>2</v>
      </c>
      <c r="BO9" s="12">
        <f>BK9-BM9</f>
        <v>-2</v>
      </c>
      <c r="BP9" s="21">
        <v>0</v>
      </c>
      <c r="BS9" s="27">
        <v>43024</v>
      </c>
      <c r="BT9" s="27">
        <v>43021</v>
      </c>
      <c r="BU9" s="27">
        <v>43025</v>
      </c>
      <c r="BV9" s="10">
        <f>BS9-BT9</f>
        <v>3</v>
      </c>
      <c r="BW9" s="10">
        <f>BS9-BU9</f>
        <v>-1</v>
      </c>
      <c r="BX9" s="2">
        <v>0</v>
      </c>
    </row>
    <row r="10" spans="1:112" x14ac:dyDescent="0.25">
      <c r="A10">
        <v>1739643</v>
      </c>
      <c r="B10" s="27">
        <v>43019</v>
      </c>
      <c r="C10" s="27">
        <v>43021</v>
      </c>
      <c r="D10" s="2">
        <f t="shared" si="3"/>
        <v>2</v>
      </c>
      <c r="F10" s="27">
        <v>43027</v>
      </c>
      <c r="G10">
        <v>80</v>
      </c>
      <c r="H10">
        <v>2</v>
      </c>
      <c r="I10">
        <v>0</v>
      </c>
      <c r="J10">
        <v>1</v>
      </c>
      <c r="K10">
        <v>0</v>
      </c>
      <c r="L10">
        <v>1</v>
      </c>
      <c r="M10">
        <v>0</v>
      </c>
      <c r="N10">
        <v>0</v>
      </c>
      <c r="O10">
        <v>0</v>
      </c>
      <c r="P10">
        <v>1</v>
      </c>
      <c r="Q10">
        <v>2</v>
      </c>
      <c r="R10">
        <v>2</v>
      </c>
      <c r="S10">
        <v>2</v>
      </c>
      <c r="T10">
        <v>90</v>
      </c>
      <c r="U10" s="24">
        <v>2</v>
      </c>
      <c r="V10">
        <v>1</v>
      </c>
      <c r="W10" t="s">
        <v>0</v>
      </c>
      <c r="X10">
        <v>150</v>
      </c>
      <c r="Y10">
        <v>1600</v>
      </c>
      <c r="AA10">
        <v>91</v>
      </c>
      <c r="AB10">
        <v>28.5</v>
      </c>
      <c r="AC10">
        <v>90</v>
      </c>
      <c r="AD10">
        <v>27.8</v>
      </c>
      <c r="AJ10">
        <v>14.86</v>
      </c>
      <c r="AK10">
        <v>34</v>
      </c>
      <c r="AL10">
        <v>16.07</v>
      </c>
      <c r="AM10">
        <v>1.36</v>
      </c>
      <c r="AN10" s="27">
        <v>43019</v>
      </c>
      <c r="AO10" s="27">
        <v>43021</v>
      </c>
      <c r="AP10" s="2">
        <f t="shared" si="0"/>
        <v>2</v>
      </c>
      <c r="AQ10">
        <v>0</v>
      </c>
      <c r="AU10" s="1">
        <v>43019</v>
      </c>
      <c r="AV10" s="1">
        <v>43019</v>
      </c>
      <c r="AW10" s="1">
        <v>43021</v>
      </c>
      <c r="AX10" s="23">
        <f>AU10-AV10</f>
        <v>0</v>
      </c>
      <c r="AY10" s="25">
        <f>AU10-AW10</f>
        <v>-2</v>
      </c>
      <c r="AZ10" s="24">
        <v>0</v>
      </c>
      <c r="BC10" s="27">
        <v>43020</v>
      </c>
      <c r="BD10" s="27">
        <v>43019</v>
      </c>
      <c r="BE10" s="27">
        <v>43021</v>
      </c>
      <c r="BF10" s="12">
        <f t="shared" si="1"/>
        <v>1</v>
      </c>
      <c r="BG10" s="11">
        <f t="shared" si="2"/>
        <v>-1</v>
      </c>
      <c r="BH10">
        <v>0</v>
      </c>
      <c r="BN10" s="12"/>
      <c r="BO10" s="12"/>
    </row>
    <row r="11" spans="1:112" x14ac:dyDescent="0.25">
      <c r="A11">
        <v>1740117</v>
      </c>
      <c r="B11" s="27">
        <v>43023</v>
      </c>
      <c r="C11" s="27">
        <v>43025</v>
      </c>
      <c r="D11" s="2">
        <f t="shared" si="3"/>
        <v>2</v>
      </c>
      <c r="F11" s="27">
        <v>43029</v>
      </c>
      <c r="G11">
        <v>76</v>
      </c>
      <c r="H11">
        <v>2</v>
      </c>
      <c r="I11">
        <v>0</v>
      </c>
      <c r="J11">
        <v>1</v>
      </c>
      <c r="K11">
        <v>0</v>
      </c>
      <c r="L11">
        <v>0</v>
      </c>
      <c r="M11">
        <v>0</v>
      </c>
      <c r="N11">
        <v>1</v>
      </c>
      <c r="O11">
        <v>0</v>
      </c>
      <c r="P11">
        <v>1</v>
      </c>
      <c r="Q11">
        <v>1</v>
      </c>
      <c r="R11">
        <v>2</v>
      </c>
      <c r="S11">
        <v>3</v>
      </c>
      <c r="T11">
        <v>110</v>
      </c>
      <c r="V11">
        <v>1</v>
      </c>
      <c r="W11" t="s">
        <v>93</v>
      </c>
      <c r="X11">
        <v>200</v>
      </c>
      <c r="Y11">
        <v>1600</v>
      </c>
      <c r="AA11">
        <v>116</v>
      </c>
      <c r="AB11">
        <v>35.5</v>
      </c>
      <c r="AJ11">
        <v>12.48</v>
      </c>
      <c r="AK11">
        <v>28.4</v>
      </c>
      <c r="AL11">
        <v>1.38</v>
      </c>
      <c r="AM11">
        <v>3.96</v>
      </c>
      <c r="AN11" s="27">
        <v>43023</v>
      </c>
      <c r="AO11" s="27">
        <v>43025</v>
      </c>
      <c r="AP11" s="2">
        <f t="shared" si="0"/>
        <v>2</v>
      </c>
      <c r="AQ11">
        <v>0</v>
      </c>
      <c r="BC11" s="27">
        <v>43024</v>
      </c>
      <c r="BD11" s="27">
        <v>43023</v>
      </c>
      <c r="BE11" s="27">
        <v>43025</v>
      </c>
      <c r="BF11" s="12">
        <f t="shared" si="1"/>
        <v>1</v>
      </c>
      <c r="BG11" s="11">
        <f t="shared" si="2"/>
        <v>-1</v>
      </c>
      <c r="BH11">
        <v>0</v>
      </c>
      <c r="BN11" s="12"/>
      <c r="BO11" s="12"/>
    </row>
    <row r="12" spans="1:112" x14ac:dyDescent="0.25">
      <c r="A12">
        <v>1740556</v>
      </c>
      <c r="B12" s="27">
        <v>43025</v>
      </c>
      <c r="C12" s="27">
        <v>43031</v>
      </c>
      <c r="D12" s="2">
        <f t="shared" si="3"/>
        <v>6</v>
      </c>
      <c r="F12" s="27">
        <v>43035</v>
      </c>
      <c r="G12">
        <v>65</v>
      </c>
      <c r="H12">
        <v>2</v>
      </c>
      <c r="I12">
        <v>0</v>
      </c>
      <c r="J12">
        <v>1</v>
      </c>
      <c r="K12">
        <v>1</v>
      </c>
      <c r="L12">
        <v>0</v>
      </c>
      <c r="M12">
        <v>0</v>
      </c>
      <c r="N12">
        <v>0</v>
      </c>
      <c r="O12">
        <v>0</v>
      </c>
      <c r="P12">
        <v>1</v>
      </c>
      <c r="Q12">
        <v>1</v>
      </c>
      <c r="R12">
        <v>2</v>
      </c>
      <c r="S12">
        <v>3</v>
      </c>
      <c r="T12">
        <v>90</v>
      </c>
      <c r="V12">
        <v>1</v>
      </c>
      <c r="W12" t="s">
        <v>95</v>
      </c>
      <c r="X12">
        <v>30</v>
      </c>
      <c r="Y12">
        <v>1100</v>
      </c>
      <c r="AA12">
        <v>122</v>
      </c>
      <c r="AB12">
        <v>38.6</v>
      </c>
      <c r="AC12">
        <v>119</v>
      </c>
      <c r="AD12">
        <v>37.4</v>
      </c>
      <c r="AJ12">
        <v>12.27</v>
      </c>
      <c r="AK12">
        <v>27.2</v>
      </c>
      <c r="AL12">
        <v>44.16</v>
      </c>
      <c r="AM12">
        <v>3</v>
      </c>
      <c r="AN12" s="27">
        <v>43025</v>
      </c>
      <c r="AO12" s="27">
        <v>43031</v>
      </c>
      <c r="AP12" s="2">
        <f t="shared" si="0"/>
        <v>6</v>
      </c>
      <c r="AQ12">
        <v>1</v>
      </c>
      <c r="AR12">
        <v>1</v>
      </c>
      <c r="AS12">
        <v>2</v>
      </c>
      <c r="BC12" s="27">
        <v>43026</v>
      </c>
      <c r="BD12" s="27">
        <v>43025</v>
      </c>
      <c r="BE12" s="27">
        <v>43031</v>
      </c>
      <c r="BF12" s="12">
        <f t="shared" si="1"/>
        <v>1</v>
      </c>
      <c r="BG12" s="11">
        <f t="shared" si="2"/>
        <v>-5</v>
      </c>
      <c r="BH12">
        <v>1</v>
      </c>
      <c r="BI12">
        <v>1</v>
      </c>
      <c r="BJ12">
        <v>2</v>
      </c>
      <c r="BN12" s="12"/>
      <c r="BO12" s="12"/>
    </row>
    <row r="13" spans="1:112" x14ac:dyDescent="0.25">
      <c r="A13">
        <v>1741161</v>
      </c>
      <c r="B13" s="27">
        <v>43028</v>
      </c>
      <c r="C13" s="27">
        <v>43032</v>
      </c>
      <c r="D13" s="2">
        <f t="shared" si="3"/>
        <v>4</v>
      </c>
      <c r="F13" s="27">
        <v>43041</v>
      </c>
      <c r="G13">
        <v>89</v>
      </c>
      <c r="H13">
        <v>2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1</v>
      </c>
      <c r="Q13">
        <v>1</v>
      </c>
      <c r="R13">
        <v>1</v>
      </c>
      <c r="S13">
        <v>3</v>
      </c>
      <c r="T13">
        <v>105</v>
      </c>
      <c r="V13">
        <v>1</v>
      </c>
      <c r="W13" t="s">
        <v>93</v>
      </c>
      <c r="X13">
        <v>200</v>
      </c>
      <c r="Y13">
        <v>2300</v>
      </c>
      <c r="AA13">
        <v>128</v>
      </c>
      <c r="AB13">
        <v>40.4</v>
      </c>
      <c r="AJ13">
        <v>12.8</v>
      </c>
      <c r="AK13">
        <v>28.6</v>
      </c>
      <c r="AL13">
        <v>12.73</v>
      </c>
      <c r="AM13">
        <v>3.16</v>
      </c>
      <c r="AN13" s="27">
        <v>43028</v>
      </c>
      <c r="AO13" s="27">
        <v>43032</v>
      </c>
      <c r="AP13" s="2">
        <f t="shared" si="0"/>
        <v>4</v>
      </c>
      <c r="AQ13">
        <v>0</v>
      </c>
      <c r="AU13" s="1">
        <v>43028</v>
      </c>
      <c r="AV13" s="1">
        <v>43028</v>
      </c>
      <c r="AW13" s="1">
        <v>43032</v>
      </c>
      <c r="AX13" s="23">
        <f>AU13-AV13</f>
        <v>0</v>
      </c>
      <c r="AY13" s="25">
        <f>AU13-AW13</f>
        <v>-4</v>
      </c>
      <c r="AZ13" s="24">
        <v>0</v>
      </c>
      <c r="BC13" s="27">
        <v>43029</v>
      </c>
      <c r="BD13" s="27">
        <v>43028</v>
      </c>
      <c r="BE13" s="27">
        <v>43032</v>
      </c>
      <c r="BF13" s="12">
        <f t="shared" si="1"/>
        <v>1</v>
      </c>
      <c r="BG13" s="11">
        <f t="shared" si="2"/>
        <v>-3</v>
      </c>
      <c r="BH13">
        <v>0</v>
      </c>
      <c r="BK13" s="27">
        <v>43030</v>
      </c>
      <c r="BL13" s="27">
        <v>43028</v>
      </c>
      <c r="BM13" s="27">
        <v>43032</v>
      </c>
      <c r="BN13" s="12">
        <f>BK13-BL13</f>
        <v>2</v>
      </c>
      <c r="BO13" s="12">
        <f>BK13-BM13</f>
        <v>-2</v>
      </c>
      <c r="BP13" s="20">
        <v>0</v>
      </c>
      <c r="BQ13"/>
      <c r="BR13"/>
      <c r="BS13" s="27">
        <v>43031</v>
      </c>
      <c r="BT13" s="27">
        <v>43028</v>
      </c>
      <c r="BU13" s="27">
        <v>43032</v>
      </c>
      <c r="BV13" s="10">
        <f>BS13-BT13</f>
        <v>3</v>
      </c>
      <c r="BW13" s="10">
        <f>BS13-BU13</f>
        <v>-1</v>
      </c>
      <c r="BX13" s="2">
        <v>0</v>
      </c>
      <c r="DG13" s="1"/>
    </row>
    <row r="14" spans="1:112" x14ac:dyDescent="0.25">
      <c r="A14">
        <v>1741427</v>
      </c>
      <c r="B14" s="27">
        <v>43030</v>
      </c>
      <c r="C14" s="27">
        <v>43032</v>
      </c>
      <c r="D14" s="2">
        <f t="shared" si="3"/>
        <v>2</v>
      </c>
      <c r="F14" s="27">
        <v>43038</v>
      </c>
      <c r="G14">
        <v>63</v>
      </c>
      <c r="H14">
        <v>1</v>
      </c>
      <c r="I14">
        <v>1</v>
      </c>
      <c r="J14">
        <v>1</v>
      </c>
      <c r="K14">
        <v>0</v>
      </c>
      <c r="L14">
        <v>0</v>
      </c>
      <c r="M14">
        <v>1</v>
      </c>
      <c r="N14">
        <v>0</v>
      </c>
      <c r="O14">
        <v>0</v>
      </c>
      <c r="P14">
        <v>1</v>
      </c>
      <c r="Q14">
        <v>2</v>
      </c>
      <c r="R14">
        <v>2</v>
      </c>
      <c r="S14">
        <v>2</v>
      </c>
      <c r="T14">
        <v>240</v>
      </c>
      <c r="U14" s="24">
        <v>4</v>
      </c>
      <c r="V14">
        <v>1</v>
      </c>
      <c r="W14" t="s">
        <v>0</v>
      </c>
      <c r="X14">
        <v>1000</v>
      </c>
      <c r="Y14">
        <v>3700</v>
      </c>
      <c r="AA14">
        <v>126</v>
      </c>
      <c r="AB14">
        <v>36.700000000000003</v>
      </c>
      <c r="AJ14">
        <v>13.25</v>
      </c>
      <c r="AK14">
        <v>39.700000000000003</v>
      </c>
      <c r="AL14">
        <v>1.43</v>
      </c>
      <c r="AM14">
        <v>1.71</v>
      </c>
      <c r="AN14" s="27">
        <v>43030</v>
      </c>
      <c r="AO14" s="27">
        <v>43032</v>
      </c>
      <c r="AP14" s="2">
        <f t="shared" si="0"/>
        <v>2</v>
      </c>
      <c r="AQ14">
        <v>0</v>
      </c>
      <c r="BC14" s="27">
        <v>43031</v>
      </c>
      <c r="BD14" s="27">
        <v>43030</v>
      </c>
      <c r="BE14" s="27">
        <v>43032</v>
      </c>
      <c r="BF14" s="12">
        <f t="shared" si="1"/>
        <v>1</v>
      </c>
      <c r="BG14" s="11">
        <f t="shared" si="2"/>
        <v>-1</v>
      </c>
      <c r="BH14">
        <v>0</v>
      </c>
      <c r="BN14" s="12"/>
      <c r="BO14" s="12"/>
    </row>
    <row r="15" spans="1:112" x14ac:dyDescent="0.25">
      <c r="A15">
        <v>1741689</v>
      </c>
      <c r="B15" s="27">
        <v>43049</v>
      </c>
      <c r="C15" s="27">
        <v>43052</v>
      </c>
      <c r="D15" s="2">
        <f t="shared" si="3"/>
        <v>3</v>
      </c>
      <c r="F15" s="27">
        <v>43055</v>
      </c>
      <c r="G15">
        <v>64</v>
      </c>
      <c r="H15">
        <v>1</v>
      </c>
      <c r="I15">
        <v>0</v>
      </c>
      <c r="J15">
        <v>1</v>
      </c>
      <c r="K15">
        <v>0</v>
      </c>
      <c r="L15">
        <v>0</v>
      </c>
      <c r="M15">
        <v>1</v>
      </c>
      <c r="N15">
        <v>0</v>
      </c>
      <c r="O15">
        <v>0</v>
      </c>
      <c r="P15">
        <v>1</v>
      </c>
      <c r="Q15">
        <v>2</v>
      </c>
      <c r="R15">
        <v>2</v>
      </c>
      <c r="S15">
        <v>2</v>
      </c>
      <c r="T15">
        <v>40</v>
      </c>
      <c r="V15">
        <v>1</v>
      </c>
      <c r="W15" t="s">
        <v>0</v>
      </c>
      <c r="X15">
        <v>200</v>
      </c>
      <c r="Y15">
        <v>1100</v>
      </c>
      <c r="AA15">
        <v>125</v>
      </c>
      <c r="AB15">
        <v>39.700000000000003</v>
      </c>
      <c r="AC15">
        <v>125</v>
      </c>
      <c r="AD15">
        <v>39.200000000000003</v>
      </c>
      <c r="AJ15">
        <v>13</v>
      </c>
      <c r="AK15">
        <v>28</v>
      </c>
      <c r="AL15">
        <v>18.329999999999998</v>
      </c>
      <c r="AM15">
        <v>2.2999999999999998</v>
      </c>
      <c r="AN15" s="27">
        <v>43049</v>
      </c>
      <c r="AO15" s="27">
        <v>43052</v>
      </c>
      <c r="AP15" s="2">
        <f t="shared" si="0"/>
        <v>3</v>
      </c>
      <c r="AQ15">
        <v>0</v>
      </c>
      <c r="AU15" s="1">
        <v>43049</v>
      </c>
      <c r="AV15" s="1">
        <v>43049</v>
      </c>
      <c r="AW15" s="1">
        <v>43052</v>
      </c>
      <c r="AX15" s="23">
        <f>AU15-AV15</f>
        <v>0</v>
      </c>
      <c r="AY15" s="25">
        <f>AU15-AW15</f>
        <v>-3</v>
      </c>
      <c r="AZ15" s="24">
        <v>0</v>
      </c>
      <c r="BC15" s="27">
        <v>43050</v>
      </c>
      <c r="BD15" s="27">
        <v>43049</v>
      </c>
      <c r="BE15" s="27">
        <v>43052</v>
      </c>
      <c r="BF15" s="12">
        <f t="shared" si="1"/>
        <v>1</v>
      </c>
      <c r="BG15" s="11">
        <f t="shared" si="2"/>
        <v>-2</v>
      </c>
      <c r="BH15">
        <v>0</v>
      </c>
      <c r="BK15" s="27">
        <v>43051</v>
      </c>
      <c r="BL15" s="27">
        <v>43049</v>
      </c>
      <c r="BM15" s="27">
        <v>43052</v>
      </c>
      <c r="BN15" s="12">
        <f>BK15-BL15</f>
        <v>2</v>
      </c>
      <c r="BO15" s="12">
        <f>BK15-BM15</f>
        <v>-1</v>
      </c>
      <c r="BP15" s="20">
        <v>0</v>
      </c>
      <c r="BQ15"/>
      <c r="BR15"/>
    </row>
    <row r="16" spans="1:112" x14ac:dyDescent="0.25">
      <c r="A16">
        <v>1741875</v>
      </c>
      <c r="B16" s="27">
        <v>43032</v>
      </c>
      <c r="C16" s="27">
        <v>43035</v>
      </c>
      <c r="D16" s="2">
        <f t="shared" si="3"/>
        <v>3</v>
      </c>
      <c r="F16" s="27">
        <v>43042</v>
      </c>
      <c r="G16">
        <v>66</v>
      </c>
      <c r="H16">
        <v>2</v>
      </c>
      <c r="I16">
        <v>0</v>
      </c>
      <c r="J16">
        <v>1</v>
      </c>
      <c r="K16">
        <v>0</v>
      </c>
      <c r="L16">
        <v>0</v>
      </c>
      <c r="M16">
        <v>1</v>
      </c>
      <c r="N16">
        <v>0</v>
      </c>
      <c r="O16">
        <v>0</v>
      </c>
      <c r="P16">
        <v>1</v>
      </c>
      <c r="Q16">
        <v>1</v>
      </c>
      <c r="R16">
        <v>2</v>
      </c>
      <c r="S16">
        <v>2</v>
      </c>
      <c r="T16">
        <v>85</v>
      </c>
      <c r="V16">
        <v>1</v>
      </c>
      <c r="W16" t="s">
        <v>93</v>
      </c>
      <c r="X16">
        <v>100</v>
      </c>
      <c r="Y16">
        <v>1600</v>
      </c>
      <c r="AA16">
        <v>149</v>
      </c>
      <c r="AB16">
        <v>45.6</v>
      </c>
      <c r="AJ16">
        <v>12.6</v>
      </c>
      <c r="AK16">
        <v>32.6</v>
      </c>
      <c r="AL16">
        <v>1.31</v>
      </c>
      <c r="AM16">
        <v>3.07</v>
      </c>
      <c r="AN16" s="27">
        <v>43032</v>
      </c>
      <c r="AO16" s="27">
        <v>43035</v>
      </c>
      <c r="AP16" s="2">
        <f t="shared" si="0"/>
        <v>3</v>
      </c>
      <c r="AQ16">
        <v>0</v>
      </c>
      <c r="BC16" s="27">
        <v>43033</v>
      </c>
      <c r="BD16" s="27">
        <v>43032</v>
      </c>
      <c r="BE16" s="27">
        <v>43035</v>
      </c>
      <c r="BF16" s="12">
        <f t="shared" si="1"/>
        <v>1</v>
      </c>
      <c r="BG16" s="11">
        <f t="shared" si="2"/>
        <v>-2</v>
      </c>
      <c r="BH16">
        <v>0</v>
      </c>
      <c r="BK16" s="27">
        <v>43034</v>
      </c>
      <c r="BL16" s="27">
        <v>43032</v>
      </c>
      <c r="BM16" s="27">
        <v>43035</v>
      </c>
      <c r="BN16" s="12">
        <f>BK16-BL16</f>
        <v>2</v>
      </c>
      <c r="BO16" s="12">
        <f>BK16-BM16</f>
        <v>-1</v>
      </c>
      <c r="BP16" s="21">
        <v>0</v>
      </c>
    </row>
    <row r="17" spans="1:108" x14ac:dyDescent="0.25">
      <c r="A17">
        <v>1742762</v>
      </c>
      <c r="B17" s="27">
        <v>43039</v>
      </c>
      <c r="C17" s="27">
        <v>43041</v>
      </c>
      <c r="D17" s="2">
        <f t="shared" si="3"/>
        <v>2</v>
      </c>
      <c r="F17" s="27">
        <v>43046</v>
      </c>
      <c r="G17">
        <v>81</v>
      </c>
      <c r="H17">
        <v>2</v>
      </c>
      <c r="I17">
        <v>1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1</v>
      </c>
      <c r="R17">
        <v>2</v>
      </c>
      <c r="S17">
        <v>2</v>
      </c>
      <c r="T17">
        <v>90</v>
      </c>
      <c r="V17">
        <v>1</v>
      </c>
      <c r="W17" t="s">
        <v>93</v>
      </c>
      <c r="X17">
        <v>200</v>
      </c>
      <c r="Y17">
        <v>1600</v>
      </c>
      <c r="AA17">
        <v>133</v>
      </c>
      <c r="AB17">
        <v>41.8</v>
      </c>
      <c r="AE17">
        <v>14</v>
      </c>
      <c r="AF17">
        <v>24.1</v>
      </c>
      <c r="AG17">
        <v>72</v>
      </c>
      <c r="AI17">
        <v>6.9</v>
      </c>
      <c r="AJ17">
        <v>13.2</v>
      </c>
      <c r="AK17">
        <v>30.3</v>
      </c>
      <c r="AL17">
        <v>13.6</v>
      </c>
      <c r="AM17">
        <v>3.34</v>
      </c>
      <c r="AN17" s="27">
        <v>43039</v>
      </c>
      <c r="AO17" s="27">
        <v>43041</v>
      </c>
      <c r="AP17" s="2">
        <f t="shared" si="0"/>
        <v>2</v>
      </c>
      <c r="AQ17">
        <v>0</v>
      </c>
      <c r="BC17" s="27">
        <v>43040</v>
      </c>
      <c r="BD17" s="27">
        <v>43039</v>
      </c>
      <c r="BE17" s="27">
        <v>43041</v>
      </c>
      <c r="BF17" s="12">
        <f t="shared" si="1"/>
        <v>1</v>
      </c>
      <c r="BG17" s="11">
        <f t="shared" si="2"/>
        <v>-1</v>
      </c>
      <c r="BH17">
        <v>0</v>
      </c>
      <c r="BN17" s="12"/>
      <c r="BO17" s="12"/>
    </row>
    <row r="18" spans="1:108" x14ac:dyDescent="0.25">
      <c r="A18">
        <v>1743085</v>
      </c>
      <c r="B18" s="27">
        <v>43040</v>
      </c>
      <c r="C18" s="27">
        <v>43042</v>
      </c>
      <c r="D18" s="2">
        <f t="shared" si="3"/>
        <v>2</v>
      </c>
      <c r="F18" s="27">
        <v>43046</v>
      </c>
      <c r="G18">
        <v>39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</v>
      </c>
      <c r="Q18">
        <v>2</v>
      </c>
      <c r="R18">
        <v>1</v>
      </c>
      <c r="S18">
        <v>2</v>
      </c>
      <c r="T18">
        <v>180</v>
      </c>
      <c r="V18">
        <v>1</v>
      </c>
      <c r="W18" t="s">
        <v>0</v>
      </c>
      <c r="X18">
        <v>150</v>
      </c>
      <c r="Y18">
        <v>2100</v>
      </c>
      <c r="AA18">
        <v>157</v>
      </c>
      <c r="AB18">
        <v>47</v>
      </c>
      <c r="AJ18">
        <v>12.5</v>
      </c>
      <c r="AK18">
        <v>31.5</v>
      </c>
      <c r="AL18">
        <v>19.899999999999999</v>
      </c>
      <c r="AM18">
        <v>2.33</v>
      </c>
      <c r="AN18" s="27">
        <v>43040</v>
      </c>
      <c r="AO18" s="27">
        <v>43042</v>
      </c>
      <c r="AP18" s="2">
        <f t="shared" si="0"/>
        <v>2</v>
      </c>
      <c r="AQ18">
        <v>0</v>
      </c>
      <c r="AU18" s="1">
        <v>43040</v>
      </c>
      <c r="AV18" s="1">
        <v>43040</v>
      </c>
      <c r="AW18" s="1">
        <v>43042</v>
      </c>
      <c r="AX18" s="23">
        <f>AU18-AV18</f>
        <v>0</v>
      </c>
      <c r="AY18" s="25">
        <f>AU18-AW18</f>
        <v>-2</v>
      </c>
      <c r="AZ18" s="24">
        <v>0</v>
      </c>
      <c r="BC18" s="27">
        <v>43041</v>
      </c>
      <c r="BD18" s="27">
        <v>43040</v>
      </c>
      <c r="BE18" s="27">
        <v>43042</v>
      </c>
      <c r="BF18" s="12">
        <f t="shared" si="1"/>
        <v>1</v>
      </c>
      <c r="BG18" s="11">
        <f t="shared" si="2"/>
        <v>-1</v>
      </c>
      <c r="BH18">
        <v>0</v>
      </c>
      <c r="BN18" s="12"/>
      <c r="BO18" s="12"/>
    </row>
    <row r="19" spans="1:108" x14ac:dyDescent="0.25">
      <c r="A19">
        <v>1743580</v>
      </c>
      <c r="B19" s="27">
        <v>43043</v>
      </c>
      <c r="C19" s="27">
        <v>43046</v>
      </c>
      <c r="D19" s="2">
        <f t="shared" si="3"/>
        <v>3</v>
      </c>
      <c r="F19" s="27">
        <v>43051</v>
      </c>
      <c r="G19">
        <v>63</v>
      </c>
      <c r="H19">
        <v>2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1</v>
      </c>
      <c r="Q19">
        <v>1</v>
      </c>
      <c r="R19">
        <v>2</v>
      </c>
      <c r="S19">
        <v>2</v>
      </c>
      <c r="T19">
        <v>150</v>
      </c>
      <c r="U19" s="24">
        <v>2</v>
      </c>
      <c r="V19">
        <v>1</v>
      </c>
      <c r="W19" t="s">
        <v>93</v>
      </c>
      <c r="X19">
        <v>300</v>
      </c>
      <c r="Y19">
        <v>1100</v>
      </c>
      <c r="AA19">
        <v>118</v>
      </c>
      <c r="AB19">
        <v>36.5</v>
      </c>
      <c r="AC19">
        <v>115</v>
      </c>
      <c r="AD19">
        <v>35.9</v>
      </c>
      <c r="AJ19">
        <v>12</v>
      </c>
      <c r="AK19">
        <v>27.4</v>
      </c>
      <c r="AL19">
        <v>9.2899999999999991</v>
      </c>
      <c r="AM19">
        <v>2.62</v>
      </c>
      <c r="AN19" s="27">
        <v>43043</v>
      </c>
      <c r="AO19" s="27">
        <v>43046</v>
      </c>
      <c r="AP19" s="2">
        <f t="shared" si="0"/>
        <v>3</v>
      </c>
      <c r="AQ19">
        <v>0</v>
      </c>
      <c r="BC19" s="27">
        <v>43044</v>
      </c>
      <c r="BD19" s="27">
        <v>43043</v>
      </c>
      <c r="BE19" s="27">
        <v>43046</v>
      </c>
      <c r="BF19" s="12">
        <f t="shared" si="1"/>
        <v>1</v>
      </c>
      <c r="BG19" s="11">
        <f t="shared" si="2"/>
        <v>-2</v>
      </c>
      <c r="BH19">
        <v>0</v>
      </c>
      <c r="BK19" s="27">
        <v>43045</v>
      </c>
      <c r="BL19" s="27">
        <v>43043</v>
      </c>
      <c r="BM19" s="27">
        <v>43046</v>
      </c>
      <c r="BN19" s="12">
        <f>BK19-BL19</f>
        <v>2</v>
      </c>
      <c r="BO19" s="12">
        <f>BK19-BM19</f>
        <v>-1</v>
      </c>
      <c r="BP19" s="21">
        <v>0</v>
      </c>
    </row>
    <row r="20" spans="1:108" x14ac:dyDescent="0.25">
      <c r="A20">
        <v>1743651</v>
      </c>
      <c r="B20" s="27">
        <v>43044</v>
      </c>
      <c r="C20" s="27">
        <v>43048</v>
      </c>
      <c r="D20" s="2">
        <f t="shared" si="3"/>
        <v>4</v>
      </c>
      <c r="F20" s="27">
        <v>43053</v>
      </c>
      <c r="G20">
        <v>87</v>
      </c>
      <c r="H20">
        <v>1</v>
      </c>
      <c r="I20">
        <v>0</v>
      </c>
      <c r="J20">
        <v>0</v>
      </c>
      <c r="K20">
        <v>1</v>
      </c>
      <c r="L20">
        <v>0</v>
      </c>
      <c r="M20">
        <v>1</v>
      </c>
      <c r="N20">
        <v>0</v>
      </c>
      <c r="O20">
        <v>0</v>
      </c>
      <c r="P20">
        <v>1</v>
      </c>
      <c r="Q20">
        <v>1</v>
      </c>
      <c r="R20">
        <v>2</v>
      </c>
      <c r="S20">
        <v>3</v>
      </c>
      <c r="T20">
        <v>170</v>
      </c>
      <c r="U20" s="24">
        <v>0</v>
      </c>
      <c r="V20">
        <v>1</v>
      </c>
      <c r="W20" t="s">
        <v>93</v>
      </c>
      <c r="X20">
        <v>200</v>
      </c>
      <c r="Y20">
        <v>1600</v>
      </c>
      <c r="AA20">
        <v>156</v>
      </c>
      <c r="AB20">
        <v>45.7</v>
      </c>
      <c r="AC20">
        <v>141</v>
      </c>
      <c r="AD20">
        <v>41.7</v>
      </c>
      <c r="AE20">
        <v>17.5</v>
      </c>
      <c r="AF20">
        <v>22.4</v>
      </c>
      <c r="AG20">
        <v>66</v>
      </c>
      <c r="AH20">
        <v>78.3</v>
      </c>
      <c r="AI20">
        <v>3.3</v>
      </c>
      <c r="AJ20">
        <v>13.7</v>
      </c>
      <c r="AK20">
        <v>37.4</v>
      </c>
      <c r="AL20">
        <v>3.9</v>
      </c>
      <c r="AM20">
        <v>12.6</v>
      </c>
      <c r="AN20" s="27">
        <v>43044</v>
      </c>
      <c r="AO20" s="27">
        <v>43048</v>
      </c>
      <c r="AP20" s="2">
        <f t="shared" si="0"/>
        <v>4</v>
      </c>
      <c r="AQ20">
        <v>0</v>
      </c>
      <c r="BC20" s="27">
        <v>43045</v>
      </c>
      <c r="BD20" s="27">
        <v>43044</v>
      </c>
      <c r="BE20" s="27">
        <v>43048</v>
      </c>
      <c r="BF20" s="12">
        <f t="shared" si="1"/>
        <v>1</v>
      </c>
      <c r="BG20" s="11">
        <f t="shared" si="2"/>
        <v>-3</v>
      </c>
      <c r="BH20">
        <v>0</v>
      </c>
      <c r="BK20" s="27">
        <v>43046</v>
      </c>
      <c r="BL20" s="27">
        <v>43044</v>
      </c>
      <c r="BM20" s="27">
        <v>43048</v>
      </c>
      <c r="BN20" s="12">
        <f>BK20-BL20</f>
        <v>2</v>
      </c>
      <c r="BO20" s="12">
        <f>BK20-BM20</f>
        <v>-2</v>
      </c>
      <c r="BP20" s="21">
        <v>0</v>
      </c>
      <c r="BS20" s="27">
        <v>43047</v>
      </c>
      <c r="BT20" s="27">
        <v>43044</v>
      </c>
      <c r="BU20" s="27">
        <v>43048</v>
      </c>
      <c r="BV20" s="10">
        <f>BS20-BT20</f>
        <v>3</v>
      </c>
      <c r="BW20" s="10">
        <f>BS20-BU20</f>
        <v>-1</v>
      </c>
      <c r="BX20" s="2">
        <v>0</v>
      </c>
    </row>
    <row r="21" spans="1:108" x14ac:dyDescent="0.25">
      <c r="A21">
        <v>1744413</v>
      </c>
      <c r="B21" s="27">
        <v>43047</v>
      </c>
      <c r="C21" s="27">
        <v>43052</v>
      </c>
      <c r="D21" s="2">
        <f t="shared" si="3"/>
        <v>5</v>
      </c>
      <c r="F21" s="27">
        <v>43056</v>
      </c>
      <c r="G21">
        <v>77</v>
      </c>
      <c r="H21">
        <v>2</v>
      </c>
      <c r="I21">
        <v>1</v>
      </c>
      <c r="J21">
        <v>1</v>
      </c>
      <c r="K21">
        <v>0</v>
      </c>
      <c r="L21">
        <v>0</v>
      </c>
      <c r="M21">
        <v>0</v>
      </c>
      <c r="N21">
        <v>1</v>
      </c>
      <c r="O21">
        <v>0</v>
      </c>
      <c r="P21">
        <v>1</v>
      </c>
      <c r="Q21">
        <v>1</v>
      </c>
      <c r="R21">
        <v>1</v>
      </c>
      <c r="S21">
        <v>2</v>
      </c>
      <c r="T21">
        <v>90</v>
      </c>
      <c r="V21">
        <v>1</v>
      </c>
      <c r="W21" t="s">
        <v>93</v>
      </c>
      <c r="X21">
        <v>200</v>
      </c>
      <c r="Y21">
        <v>1600</v>
      </c>
      <c r="AA21">
        <v>138</v>
      </c>
      <c r="AB21">
        <v>40.700000000000003</v>
      </c>
      <c r="AC21">
        <v>130</v>
      </c>
      <c r="AD21">
        <v>38</v>
      </c>
      <c r="AJ21">
        <v>13.1</v>
      </c>
      <c r="AK21">
        <v>33.299999999999997</v>
      </c>
      <c r="AL21">
        <v>5.89</v>
      </c>
      <c r="AM21">
        <v>2.95</v>
      </c>
      <c r="AN21" s="27">
        <v>43047</v>
      </c>
      <c r="AO21" s="27">
        <v>43052</v>
      </c>
      <c r="AP21" s="2">
        <f t="shared" si="0"/>
        <v>5</v>
      </c>
      <c r="AQ21">
        <v>1</v>
      </c>
      <c r="AR21">
        <v>1</v>
      </c>
      <c r="AS21">
        <v>2</v>
      </c>
      <c r="AT21">
        <v>1</v>
      </c>
      <c r="BC21" s="27">
        <v>43048</v>
      </c>
      <c r="BD21" s="27">
        <v>43047</v>
      </c>
      <c r="BE21" s="27">
        <v>43052</v>
      </c>
      <c r="BF21" s="12">
        <f t="shared" si="1"/>
        <v>1</v>
      </c>
      <c r="BG21" s="11">
        <f t="shared" si="2"/>
        <v>-4</v>
      </c>
      <c r="BH21">
        <v>0</v>
      </c>
      <c r="BK21" s="27">
        <v>43049</v>
      </c>
      <c r="BL21" s="27">
        <v>43047</v>
      </c>
      <c r="BM21" s="27">
        <v>43052</v>
      </c>
      <c r="BN21" s="12">
        <f>BK21-BL21</f>
        <v>2</v>
      </c>
      <c r="BO21" s="12">
        <f>BK21-BM21</f>
        <v>-3</v>
      </c>
      <c r="BP21" s="21">
        <v>1</v>
      </c>
      <c r="BQ21">
        <v>1</v>
      </c>
      <c r="BR21">
        <v>2</v>
      </c>
    </row>
    <row r="22" spans="1:108" x14ac:dyDescent="0.25">
      <c r="A22">
        <v>1745057</v>
      </c>
      <c r="B22" s="27">
        <v>43051</v>
      </c>
      <c r="C22" s="27">
        <v>43053</v>
      </c>
      <c r="D22" s="2">
        <f t="shared" si="3"/>
        <v>2</v>
      </c>
      <c r="F22" s="27">
        <v>43056</v>
      </c>
      <c r="G22">
        <v>16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>
        <v>1</v>
      </c>
      <c r="R22">
        <v>1</v>
      </c>
      <c r="S22">
        <v>2</v>
      </c>
      <c r="T22">
        <v>60</v>
      </c>
      <c r="V22">
        <v>1</v>
      </c>
      <c r="W22" t="s">
        <v>95</v>
      </c>
      <c r="X22">
        <v>30</v>
      </c>
      <c r="Y22">
        <v>1600</v>
      </c>
      <c r="AA22">
        <v>126</v>
      </c>
      <c r="AB22">
        <v>38.700000000000003</v>
      </c>
      <c r="AJ22">
        <v>13.5</v>
      </c>
      <c r="AK22">
        <v>34.4</v>
      </c>
      <c r="AL22">
        <v>4.6900000000000004</v>
      </c>
      <c r="AM22">
        <v>1.92</v>
      </c>
      <c r="AN22" s="27">
        <v>43051</v>
      </c>
      <c r="AO22" s="27">
        <v>43053</v>
      </c>
      <c r="AP22" s="2">
        <f t="shared" si="0"/>
        <v>2</v>
      </c>
      <c r="AQ22">
        <v>0</v>
      </c>
      <c r="AU22" s="1">
        <v>43051</v>
      </c>
      <c r="AV22" s="1">
        <v>43051</v>
      </c>
      <c r="AW22" s="1">
        <v>43053</v>
      </c>
      <c r="AX22" s="23">
        <f>AU22-AV22</f>
        <v>0</v>
      </c>
      <c r="AY22" s="25">
        <f>AU22-AW22</f>
        <v>-2</v>
      </c>
      <c r="AZ22" s="24">
        <v>0</v>
      </c>
      <c r="BC22" s="27">
        <v>43052</v>
      </c>
      <c r="BD22" s="27">
        <v>43051</v>
      </c>
      <c r="BE22" s="27">
        <v>43053</v>
      </c>
      <c r="BF22" s="12">
        <f t="shared" si="1"/>
        <v>1</v>
      </c>
      <c r="BG22" s="11">
        <f t="shared" si="2"/>
        <v>-1</v>
      </c>
      <c r="BH22">
        <v>0</v>
      </c>
      <c r="BN22" s="12"/>
      <c r="BO22" s="12"/>
    </row>
    <row r="23" spans="1:108" x14ac:dyDescent="0.25">
      <c r="A23">
        <v>1745124</v>
      </c>
      <c r="B23" s="27">
        <v>43051</v>
      </c>
      <c r="C23" s="27">
        <v>43059</v>
      </c>
      <c r="D23" s="2">
        <f t="shared" si="3"/>
        <v>8</v>
      </c>
      <c r="F23" s="27">
        <v>43062</v>
      </c>
      <c r="G23">
        <v>82</v>
      </c>
      <c r="H23">
        <v>2</v>
      </c>
      <c r="I23">
        <v>1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1</v>
      </c>
      <c r="Q23">
        <v>2</v>
      </c>
      <c r="R23">
        <v>2</v>
      </c>
      <c r="S23">
        <v>3</v>
      </c>
      <c r="T23">
        <v>70</v>
      </c>
      <c r="V23">
        <v>1</v>
      </c>
      <c r="W23" t="s">
        <v>0</v>
      </c>
      <c r="X23">
        <v>150</v>
      </c>
      <c r="Y23">
        <v>2100</v>
      </c>
      <c r="AA23">
        <v>113</v>
      </c>
      <c r="AB23">
        <v>34.299999999999997</v>
      </c>
      <c r="AJ23">
        <v>14</v>
      </c>
      <c r="AK23">
        <v>29.9</v>
      </c>
      <c r="AL23">
        <v>6.64</v>
      </c>
      <c r="AM23">
        <v>1.94</v>
      </c>
      <c r="AN23" s="27">
        <v>43051</v>
      </c>
      <c r="AO23" s="27">
        <v>43059</v>
      </c>
      <c r="AP23" s="2">
        <f t="shared" si="0"/>
        <v>8</v>
      </c>
      <c r="AQ23">
        <v>1</v>
      </c>
      <c r="AR23">
        <v>1</v>
      </c>
      <c r="AS23">
        <v>2</v>
      </c>
      <c r="BC23" s="27">
        <v>43052</v>
      </c>
      <c r="BD23" s="27">
        <v>43051</v>
      </c>
      <c r="BE23" s="27">
        <v>43059</v>
      </c>
      <c r="BF23" s="12">
        <f t="shared" si="1"/>
        <v>1</v>
      </c>
      <c r="BG23" s="11">
        <f t="shared" si="2"/>
        <v>-7</v>
      </c>
      <c r="BH23">
        <v>0</v>
      </c>
      <c r="BK23" s="27">
        <v>43053</v>
      </c>
      <c r="BL23" s="27">
        <v>43051</v>
      </c>
      <c r="BM23" s="27">
        <v>43059</v>
      </c>
      <c r="BN23" s="12">
        <f>BK23-BL23</f>
        <v>2</v>
      </c>
      <c r="BO23" s="12">
        <f>BK23-BM23</f>
        <v>-6</v>
      </c>
      <c r="BP23" s="21">
        <v>0</v>
      </c>
      <c r="BS23" s="27">
        <v>43054</v>
      </c>
      <c r="BT23" s="27">
        <v>43051</v>
      </c>
      <c r="BU23" s="27">
        <v>43059</v>
      </c>
      <c r="BV23" s="10">
        <f>BS23-BT23</f>
        <v>3</v>
      </c>
      <c r="BW23" s="10">
        <f>BS23-BU23</f>
        <v>-5</v>
      </c>
      <c r="BX23" s="2">
        <v>0</v>
      </c>
      <c r="CA23" s="27">
        <v>43055</v>
      </c>
      <c r="CB23" s="27">
        <v>43051</v>
      </c>
      <c r="CC23" s="27">
        <v>43059</v>
      </c>
      <c r="CD23" s="10">
        <f>CA23-CB23</f>
        <v>4</v>
      </c>
      <c r="CE23" s="10">
        <f>CA23-CC23</f>
        <v>-4</v>
      </c>
      <c r="CF23">
        <v>0</v>
      </c>
      <c r="CI23" s="1">
        <v>43056</v>
      </c>
      <c r="CJ23" s="27">
        <v>43051</v>
      </c>
      <c r="CK23" s="27">
        <v>43059</v>
      </c>
      <c r="CL23" s="28">
        <f>CI23-CJ23</f>
        <v>5</v>
      </c>
      <c r="CM23" s="11">
        <f>CI23-CK23</f>
        <v>-3</v>
      </c>
      <c r="CN23">
        <v>1</v>
      </c>
      <c r="CO23">
        <v>1</v>
      </c>
      <c r="CP23">
        <v>2</v>
      </c>
    </row>
    <row r="24" spans="1:108" x14ac:dyDescent="0.25">
      <c r="A24">
        <v>1745407</v>
      </c>
      <c r="B24" s="27">
        <v>43054</v>
      </c>
      <c r="E24" s="2">
        <f>F24-B24</f>
        <v>5</v>
      </c>
      <c r="F24" s="27">
        <v>43059</v>
      </c>
      <c r="G24">
        <v>80</v>
      </c>
      <c r="H24">
        <v>1</v>
      </c>
      <c r="I24">
        <v>0</v>
      </c>
      <c r="J24">
        <v>0</v>
      </c>
      <c r="K24">
        <v>1</v>
      </c>
      <c r="L24">
        <v>0</v>
      </c>
      <c r="M24">
        <v>1</v>
      </c>
      <c r="N24">
        <v>0</v>
      </c>
      <c r="O24">
        <v>0</v>
      </c>
      <c r="P24">
        <v>1</v>
      </c>
      <c r="Q24">
        <v>1</v>
      </c>
      <c r="R24">
        <v>2</v>
      </c>
      <c r="V24">
        <v>0</v>
      </c>
      <c r="AA24">
        <v>139</v>
      </c>
      <c r="AB24">
        <v>43.3</v>
      </c>
      <c r="AJ24">
        <v>12.97</v>
      </c>
      <c r="AK24">
        <v>27.5</v>
      </c>
      <c r="AL24">
        <v>79.94</v>
      </c>
      <c r="AM24">
        <v>4.08</v>
      </c>
      <c r="AN24" s="27">
        <v>43054</v>
      </c>
      <c r="AP24" s="2">
        <f t="shared" si="0"/>
        <v>-43054</v>
      </c>
      <c r="AQ24">
        <v>0</v>
      </c>
      <c r="AU24" s="1">
        <v>43054</v>
      </c>
      <c r="AV24" s="1">
        <v>43054</v>
      </c>
      <c r="AW24" s="9">
        <v>43059</v>
      </c>
      <c r="AX24" s="23">
        <f>AU24-AV24</f>
        <v>0</v>
      </c>
      <c r="AY24" s="25">
        <f>AU24-AW24</f>
        <v>-5</v>
      </c>
      <c r="AZ24" s="24">
        <v>0</v>
      </c>
      <c r="BC24" s="27">
        <v>43055</v>
      </c>
      <c r="BD24" s="27">
        <v>43054</v>
      </c>
      <c r="BE24" s="28">
        <v>43059</v>
      </c>
      <c r="BF24" s="12">
        <f t="shared" si="1"/>
        <v>1</v>
      </c>
      <c r="BG24" s="11">
        <f t="shared" si="2"/>
        <v>-4</v>
      </c>
      <c r="BH24">
        <v>0</v>
      </c>
      <c r="BK24" s="27">
        <v>43056</v>
      </c>
      <c r="BL24" s="27">
        <v>43054</v>
      </c>
      <c r="BM24" s="28">
        <v>43059</v>
      </c>
      <c r="BN24" s="12">
        <f>BK24-BL24</f>
        <v>2</v>
      </c>
      <c r="BO24" s="12">
        <f>BK24-BM24</f>
        <v>-3</v>
      </c>
      <c r="BP24" s="20">
        <v>0</v>
      </c>
      <c r="BQ24"/>
      <c r="BR24"/>
      <c r="BS24" s="27">
        <v>43057</v>
      </c>
      <c r="BT24" s="27">
        <v>43054</v>
      </c>
      <c r="BU24" s="28">
        <v>43059</v>
      </c>
      <c r="BV24" s="10">
        <f>BS24-BT24</f>
        <v>3</v>
      </c>
      <c r="BW24" s="10">
        <f>BS24-BU24</f>
        <v>-2</v>
      </c>
      <c r="BX24" s="2">
        <v>0</v>
      </c>
      <c r="CA24" s="27">
        <v>43058</v>
      </c>
      <c r="CB24" s="27">
        <v>43054</v>
      </c>
      <c r="CC24" s="28">
        <v>43059</v>
      </c>
      <c r="CD24" s="10">
        <f>CA24-CB24</f>
        <v>4</v>
      </c>
      <c r="CE24" s="10">
        <f>CA24-CC24</f>
        <v>-1</v>
      </c>
      <c r="CF24">
        <v>0</v>
      </c>
      <c r="CK24" s="28"/>
      <c r="CL24" s="28"/>
      <c r="CM24" s="11"/>
      <c r="CS24" s="28"/>
      <c r="CT24" s="11"/>
      <c r="CU24" s="11"/>
      <c r="CY24" s="28"/>
      <c r="CZ24" s="11"/>
      <c r="DA24" s="11"/>
      <c r="DD24" s="28"/>
    </row>
    <row r="25" spans="1:108" x14ac:dyDescent="0.25">
      <c r="A25">
        <v>1745408</v>
      </c>
      <c r="B25" s="27">
        <v>43054</v>
      </c>
      <c r="C25" s="27">
        <v>43059</v>
      </c>
      <c r="D25" s="2">
        <f t="shared" ref="D25:D30" si="4">C25-B25</f>
        <v>5</v>
      </c>
      <c r="F25" s="27">
        <v>43062</v>
      </c>
      <c r="G25">
        <v>78</v>
      </c>
      <c r="H25">
        <v>2</v>
      </c>
      <c r="I25">
        <v>0</v>
      </c>
      <c r="J25">
        <v>0</v>
      </c>
      <c r="K25">
        <v>1</v>
      </c>
      <c r="L25">
        <v>0</v>
      </c>
      <c r="M25">
        <v>0</v>
      </c>
      <c r="N25">
        <v>0</v>
      </c>
      <c r="O25">
        <v>0</v>
      </c>
      <c r="P25">
        <v>1</v>
      </c>
      <c r="Q25">
        <v>1</v>
      </c>
      <c r="R25">
        <v>2</v>
      </c>
      <c r="S25">
        <v>3</v>
      </c>
      <c r="T25">
        <v>120</v>
      </c>
      <c r="U25" s="24">
        <v>2</v>
      </c>
      <c r="V25">
        <v>1</v>
      </c>
      <c r="W25" t="s">
        <v>93</v>
      </c>
      <c r="X25">
        <v>200</v>
      </c>
      <c r="Y25">
        <v>2100</v>
      </c>
      <c r="AA25">
        <v>115</v>
      </c>
      <c r="AB25">
        <v>35.299999999999997</v>
      </c>
      <c r="AJ25">
        <v>12.41</v>
      </c>
      <c r="AK25">
        <v>27.5</v>
      </c>
      <c r="AL25">
        <v>3.35</v>
      </c>
      <c r="AM25">
        <v>3.44</v>
      </c>
      <c r="AN25" s="27">
        <v>43054</v>
      </c>
      <c r="AO25" s="27">
        <v>43059</v>
      </c>
      <c r="AP25" s="2">
        <f t="shared" si="0"/>
        <v>5</v>
      </c>
      <c r="AQ25">
        <v>1</v>
      </c>
      <c r="AR25">
        <v>1</v>
      </c>
      <c r="AS25">
        <v>1</v>
      </c>
      <c r="AT25">
        <v>2</v>
      </c>
      <c r="BC25" s="27">
        <v>43055</v>
      </c>
      <c r="BD25" s="27">
        <v>43054</v>
      </c>
      <c r="BE25" s="27">
        <v>43059</v>
      </c>
      <c r="BF25" s="12">
        <f t="shared" si="1"/>
        <v>1</v>
      </c>
      <c r="BG25" s="11">
        <f t="shared" si="2"/>
        <v>-4</v>
      </c>
      <c r="BH25">
        <v>0</v>
      </c>
      <c r="BK25" s="27">
        <v>43056</v>
      </c>
      <c r="BL25" s="27">
        <v>43054</v>
      </c>
      <c r="BM25" s="27">
        <v>43059</v>
      </c>
      <c r="BN25" s="12">
        <f>BK25-BL25</f>
        <v>2</v>
      </c>
      <c r="BO25" s="12">
        <f>BK25-BM25</f>
        <v>-3</v>
      </c>
      <c r="BP25" s="21">
        <v>1</v>
      </c>
      <c r="BQ25">
        <v>1</v>
      </c>
      <c r="BR25">
        <v>1</v>
      </c>
    </row>
    <row r="26" spans="1:108" x14ac:dyDescent="0.25">
      <c r="A26">
        <v>1745593</v>
      </c>
      <c r="B26" s="27">
        <v>43057</v>
      </c>
      <c r="C26" s="27">
        <v>43060</v>
      </c>
      <c r="D26" s="2">
        <f t="shared" si="4"/>
        <v>3</v>
      </c>
      <c r="F26" s="27">
        <v>43061</v>
      </c>
      <c r="G26">
        <v>84</v>
      </c>
      <c r="H26">
        <v>2</v>
      </c>
      <c r="I26">
        <v>0</v>
      </c>
      <c r="J26">
        <v>1</v>
      </c>
      <c r="K26">
        <v>0</v>
      </c>
      <c r="L26">
        <v>1</v>
      </c>
      <c r="M26">
        <v>0</v>
      </c>
      <c r="N26">
        <v>0</v>
      </c>
      <c r="O26">
        <v>0</v>
      </c>
      <c r="P26">
        <v>1</v>
      </c>
      <c r="Q26">
        <v>2</v>
      </c>
      <c r="R26">
        <v>2</v>
      </c>
      <c r="S26">
        <v>2</v>
      </c>
      <c r="T26">
        <v>75</v>
      </c>
      <c r="U26" s="24">
        <v>0</v>
      </c>
      <c r="V26">
        <v>1</v>
      </c>
      <c r="W26" t="s">
        <v>0</v>
      </c>
      <c r="X26">
        <v>300</v>
      </c>
      <c r="Y26">
        <v>1100</v>
      </c>
      <c r="AA26">
        <v>110</v>
      </c>
      <c r="AB26">
        <v>32.1</v>
      </c>
      <c r="AJ26">
        <v>15.1</v>
      </c>
      <c r="AK26">
        <v>25.7</v>
      </c>
      <c r="AL26">
        <v>5.28</v>
      </c>
      <c r="AM26">
        <v>6</v>
      </c>
      <c r="AN26" s="27">
        <v>43057</v>
      </c>
      <c r="AO26" s="27">
        <v>43060</v>
      </c>
      <c r="AP26" s="2">
        <f t="shared" si="0"/>
        <v>3</v>
      </c>
      <c r="AQ26">
        <v>0</v>
      </c>
      <c r="AU26" s="1">
        <v>43057</v>
      </c>
      <c r="AV26" s="1">
        <v>43057</v>
      </c>
      <c r="AW26" s="1">
        <v>43060</v>
      </c>
      <c r="AX26" s="23">
        <f>AU26-AV26</f>
        <v>0</v>
      </c>
      <c r="AY26" s="25">
        <f>AU26-AW26</f>
        <v>-3</v>
      </c>
      <c r="AZ26" s="24">
        <v>0</v>
      </c>
      <c r="BC26" s="27">
        <v>43058</v>
      </c>
      <c r="BD26" s="27">
        <v>43057</v>
      </c>
      <c r="BE26" s="27">
        <v>43060</v>
      </c>
      <c r="BF26" s="12">
        <f t="shared" si="1"/>
        <v>1</v>
      </c>
      <c r="BG26" s="11">
        <f t="shared" si="2"/>
        <v>-2</v>
      </c>
      <c r="BH26">
        <v>0</v>
      </c>
      <c r="BK26" s="27">
        <v>43059</v>
      </c>
      <c r="BL26" s="27">
        <v>43057</v>
      </c>
      <c r="BM26" s="27">
        <v>43060</v>
      </c>
      <c r="BN26" s="12">
        <f>BK26-BL26</f>
        <v>2</v>
      </c>
      <c r="BO26" s="12">
        <f>BK26-BM26</f>
        <v>-1</v>
      </c>
      <c r="BP26" s="20">
        <v>0</v>
      </c>
      <c r="BQ26"/>
      <c r="BR26"/>
    </row>
    <row r="27" spans="1:108" x14ac:dyDescent="0.25">
      <c r="A27">
        <v>1745698</v>
      </c>
      <c r="B27" s="27">
        <v>43058</v>
      </c>
      <c r="C27" s="27">
        <v>43060</v>
      </c>
      <c r="D27" s="2">
        <f t="shared" si="4"/>
        <v>2</v>
      </c>
      <c r="F27" s="27">
        <v>43063</v>
      </c>
      <c r="G27">
        <v>72</v>
      </c>
      <c r="H27">
        <v>1</v>
      </c>
      <c r="I27">
        <v>0</v>
      </c>
      <c r="J27">
        <v>1</v>
      </c>
      <c r="K27">
        <v>0</v>
      </c>
      <c r="L27">
        <v>0</v>
      </c>
      <c r="M27">
        <v>1</v>
      </c>
      <c r="N27">
        <v>0</v>
      </c>
      <c r="O27">
        <v>0</v>
      </c>
      <c r="P27">
        <v>1</v>
      </c>
      <c r="Q27">
        <v>2</v>
      </c>
      <c r="R27">
        <v>2</v>
      </c>
      <c r="S27">
        <v>3</v>
      </c>
      <c r="T27">
        <v>75</v>
      </c>
      <c r="V27">
        <v>1</v>
      </c>
      <c r="W27" t="s">
        <v>0</v>
      </c>
      <c r="X27">
        <v>200</v>
      </c>
      <c r="Y27">
        <v>1600</v>
      </c>
      <c r="AA27">
        <v>108</v>
      </c>
      <c r="AB27">
        <v>33.200000000000003</v>
      </c>
      <c r="AC27">
        <v>73</v>
      </c>
      <c r="AD27">
        <v>23.2</v>
      </c>
      <c r="AJ27">
        <v>13.4</v>
      </c>
      <c r="AK27">
        <v>28.9</v>
      </c>
      <c r="AL27">
        <v>34.200000000000003</v>
      </c>
      <c r="AM27">
        <v>2.84</v>
      </c>
      <c r="AN27" s="27">
        <v>43058</v>
      </c>
      <c r="AO27" s="27">
        <v>43060</v>
      </c>
      <c r="AP27" s="2">
        <f t="shared" si="0"/>
        <v>2</v>
      </c>
      <c r="AQ27">
        <v>0</v>
      </c>
      <c r="AU27" s="1">
        <v>43058</v>
      </c>
      <c r="AV27" s="1">
        <v>43058</v>
      </c>
      <c r="AW27" s="1">
        <v>43060</v>
      </c>
      <c r="AX27" s="23">
        <f>AU27-AV27</f>
        <v>0</v>
      </c>
      <c r="AY27" s="25">
        <f>AU27-AW27</f>
        <v>-2</v>
      </c>
      <c r="AZ27" s="24">
        <v>0</v>
      </c>
      <c r="BC27" s="27">
        <v>43059</v>
      </c>
      <c r="BD27" s="27">
        <v>43058</v>
      </c>
      <c r="BE27" s="27">
        <v>43060</v>
      </c>
      <c r="BF27" s="12">
        <f t="shared" si="1"/>
        <v>1</v>
      </c>
      <c r="BG27" s="11">
        <f t="shared" si="2"/>
        <v>-1</v>
      </c>
      <c r="BH27">
        <v>0</v>
      </c>
      <c r="BN27" s="12"/>
      <c r="BO27" s="12"/>
    </row>
    <row r="28" spans="1:108" x14ac:dyDescent="0.25">
      <c r="A28">
        <v>1746584</v>
      </c>
      <c r="B28" s="27">
        <v>43062</v>
      </c>
      <c r="C28" s="27">
        <v>43070</v>
      </c>
      <c r="D28" s="2">
        <f t="shared" si="4"/>
        <v>8</v>
      </c>
      <c r="F28" s="27">
        <v>43073</v>
      </c>
      <c r="G28">
        <v>83</v>
      </c>
      <c r="H28">
        <v>2</v>
      </c>
      <c r="I28">
        <v>1</v>
      </c>
      <c r="J28">
        <v>0</v>
      </c>
      <c r="K28">
        <v>0</v>
      </c>
      <c r="L28">
        <v>0</v>
      </c>
      <c r="M28">
        <v>1</v>
      </c>
      <c r="N28">
        <v>0</v>
      </c>
      <c r="O28">
        <v>0</v>
      </c>
      <c r="P28">
        <v>1</v>
      </c>
      <c r="Q28">
        <v>2</v>
      </c>
      <c r="R28">
        <v>2</v>
      </c>
      <c r="S28">
        <v>3</v>
      </c>
      <c r="T28">
        <v>75</v>
      </c>
      <c r="U28" s="24">
        <v>2</v>
      </c>
      <c r="V28">
        <v>1</v>
      </c>
      <c r="W28" t="s">
        <v>0</v>
      </c>
      <c r="X28">
        <v>400</v>
      </c>
      <c r="Y28">
        <v>2100</v>
      </c>
      <c r="AA28">
        <v>94</v>
      </c>
      <c r="AB28">
        <v>28.6</v>
      </c>
      <c r="AC28">
        <v>116</v>
      </c>
      <c r="AD28">
        <v>35.200000000000003</v>
      </c>
      <c r="AE28">
        <v>23.4</v>
      </c>
      <c r="AF28">
        <v>33.1</v>
      </c>
      <c r="AG28">
        <v>65</v>
      </c>
      <c r="AH28">
        <v>123.87</v>
      </c>
      <c r="AI28">
        <v>6.7</v>
      </c>
      <c r="AJ28">
        <v>11.7</v>
      </c>
      <c r="AK28">
        <v>29.5</v>
      </c>
      <c r="AL28">
        <v>7.78</v>
      </c>
      <c r="AM28">
        <v>2.35</v>
      </c>
      <c r="AN28" s="27">
        <v>43062</v>
      </c>
      <c r="AO28" s="27">
        <v>43070</v>
      </c>
      <c r="AP28" s="2">
        <f t="shared" si="0"/>
        <v>8</v>
      </c>
      <c r="AQ28">
        <v>1</v>
      </c>
      <c r="AR28">
        <v>1</v>
      </c>
      <c r="AS28">
        <v>2</v>
      </c>
      <c r="BC28" s="27">
        <v>43063</v>
      </c>
      <c r="BD28" s="27">
        <v>43062</v>
      </c>
      <c r="BE28" s="27">
        <v>43070</v>
      </c>
      <c r="BF28" s="12">
        <f t="shared" si="1"/>
        <v>1</v>
      </c>
      <c r="BG28" s="11">
        <f t="shared" si="2"/>
        <v>-7</v>
      </c>
      <c r="BH28">
        <v>1</v>
      </c>
      <c r="BI28">
        <v>1</v>
      </c>
      <c r="BJ28">
        <v>2</v>
      </c>
      <c r="BN28" s="12"/>
      <c r="BO28" s="12"/>
    </row>
    <row r="29" spans="1:108" x14ac:dyDescent="0.25">
      <c r="A29">
        <v>1747180</v>
      </c>
      <c r="B29" s="27">
        <v>43064</v>
      </c>
      <c r="C29" s="27">
        <v>43067</v>
      </c>
      <c r="D29" s="2">
        <f t="shared" si="4"/>
        <v>3</v>
      </c>
      <c r="F29" s="27">
        <v>43069</v>
      </c>
      <c r="G29">
        <v>49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1</v>
      </c>
      <c r="Q29">
        <v>2</v>
      </c>
      <c r="R29">
        <v>1</v>
      </c>
      <c r="S29">
        <v>2</v>
      </c>
      <c r="T29">
        <v>120</v>
      </c>
      <c r="U29" s="24">
        <v>2</v>
      </c>
      <c r="V29">
        <v>1</v>
      </c>
      <c r="W29" t="s">
        <v>0</v>
      </c>
      <c r="X29">
        <v>250</v>
      </c>
      <c r="Y29">
        <v>2500</v>
      </c>
      <c r="AA29">
        <v>124</v>
      </c>
      <c r="AB29">
        <v>37.1</v>
      </c>
      <c r="AC29">
        <v>124</v>
      </c>
      <c r="AD29">
        <v>36.5</v>
      </c>
      <c r="AJ29">
        <v>12.9</v>
      </c>
      <c r="AK29">
        <v>30.3</v>
      </c>
      <c r="AL29">
        <v>19.71</v>
      </c>
      <c r="AM29">
        <v>2</v>
      </c>
      <c r="AN29" s="27">
        <v>43064</v>
      </c>
      <c r="AO29" s="27">
        <v>43067</v>
      </c>
      <c r="AP29" s="2">
        <f t="shared" si="0"/>
        <v>3</v>
      </c>
      <c r="AQ29">
        <v>0</v>
      </c>
      <c r="AU29" s="1">
        <v>43064</v>
      </c>
      <c r="AV29" s="1">
        <v>43064</v>
      </c>
      <c r="AW29" s="1">
        <v>43067</v>
      </c>
      <c r="AX29" s="23">
        <f>AU29-AV29</f>
        <v>0</v>
      </c>
      <c r="AY29" s="25">
        <f>AU29-AW29</f>
        <v>-3</v>
      </c>
      <c r="AZ29" s="24">
        <v>0</v>
      </c>
      <c r="BC29" s="27">
        <v>43065</v>
      </c>
      <c r="BD29" s="27">
        <v>43064</v>
      </c>
      <c r="BE29" s="27">
        <v>43067</v>
      </c>
      <c r="BF29" s="12">
        <f t="shared" si="1"/>
        <v>1</v>
      </c>
      <c r="BG29" s="11">
        <f t="shared" si="2"/>
        <v>-2</v>
      </c>
      <c r="BH29">
        <v>0</v>
      </c>
      <c r="BK29" s="27">
        <v>43066</v>
      </c>
      <c r="BL29" s="27">
        <v>43064</v>
      </c>
      <c r="BM29" s="27">
        <v>43067</v>
      </c>
      <c r="BN29" s="12">
        <f>BK29-BL29</f>
        <v>2</v>
      </c>
      <c r="BO29" s="12">
        <f>BK29-BM29</f>
        <v>-1</v>
      </c>
      <c r="BP29" s="20">
        <v>0</v>
      </c>
      <c r="BQ29"/>
      <c r="BR29"/>
    </row>
    <row r="30" spans="1:108" x14ac:dyDescent="0.25">
      <c r="A30">
        <v>1748228</v>
      </c>
      <c r="B30" s="27">
        <v>43071</v>
      </c>
      <c r="C30" s="27">
        <v>43074</v>
      </c>
      <c r="D30" s="2">
        <f t="shared" si="4"/>
        <v>3</v>
      </c>
      <c r="F30" s="27">
        <v>43076</v>
      </c>
      <c r="G30">
        <v>77</v>
      </c>
      <c r="H30">
        <v>2</v>
      </c>
      <c r="I30">
        <v>0</v>
      </c>
      <c r="J30">
        <v>1</v>
      </c>
      <c r="K30">
        <v>1</v>
      </c>
      <c r="L30">
        <v>0</v>
      </c>
      <c r="M30">
        <v>0</v>
      </c>
      <c r="N30">
        <v>0</v>
      </c>
      <c r="O30">
        <v>0</v>
      </c>
      <c r="P30">
        <v>1</v>
      </c>
      <c r="Q30">
        <v>2</v>
      </c>
      <c r="R30">
        <v>2</v>
      </c>
      <c r="S30">
        <v>3</v>
      </c>
      <c r="T30">
        <v>70</v>
      </c>
      <c r="U30" s="24">
        <v>2</v>
      </c>
      <c r="V30">
        <v>1</v>
      </c>
      <c r="W30" t="s">
        <v>0</v>
      </c>
      <c r="X30">
        <v>300</v>
      </c>
      <c r="Y30">
        <v>1600</v>
      </c>
      <c r="AA30">
        <v>106</v>
      </c>
      <c r="AB30">
        <v>32.6</v>
      </c>
      <c r="AJ30">
        <v>12.3</v>
      </c>
      <c r="AK30">
        <v>31.5</v>
      </c>
      <c r="AL30">
        <v>14.4</v>
      </c>
      <c r="AM30">
        <v>3.07</v>
      </c>
      <c r="AN30" s="27">
        <v>43071</v>
      </c>
      <c r="AO30" s="27">
        <v>43074</v>
      </c>
      <c r="AP30" s="2">
        <f t="shared" si="0"/>
        <v>3</v>
      </c>
      <c r="AQ30">
        <v>1</v>
      </c>
      <c r="AR30">
        <v>1</v>
      </c>
      <c r="AS30">
        <v>1</v>
      </c>
      <c r="AT30">
        <v>2</v>
      </c>
      <c r="BC30" s="27">
        <v>43072</v>
      </c>
      <c r="BD30" s="27">
        <v>43071</v>
      </c>
      <c r="BE30" s="27">
        <v>43074</v>
      </c>
      <c r="BF30" s="12">
        <f t="shared" si="1"/>
        <v>1</v>
      </c>
      <c r="BG30" s="11">
        <f t="shared" si="2"/>
        <v>-2</v>
      </c>
      <c r="BH30">
        <v>1</v>
      </c>
      <c r="BI30">
        <v>1</v>
      </c>
      <c r="BJ30">
        <v>1</v>
      </c>
      <c r="BN30" s="12"/>
      <c r="BO30" s="12"/>
    </row>
    <row r="31" spans="1:108" x14ac:dyDescent="0.25">
      <c r="A31">
        <v>1748564</v>
      </c>
      <c r="B31" s="27">
        <v>43074</v>
      </c>
      <c r="E31" s="2">
        <f>F31-B31</f>
        <v>6</v>
      </c>
      <c r="F31" s="27">
        <v>43080</v>
      </c>
      <c r="G31">
        <v>84</v>
      </c>
      <c r="H31">
        <v>2</v>
      </c>
      <c r="I31">
        <v>1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1</v>
      </c>
      <c r="Q31">
        <v>2</v>
      </c>
      <c r="R31">
        <v>1</v>
      </c>
      <c r="V31">
        <v>0</v>
      </c>
      <c r="AA31">
        <v>115</v>
      </c>
      <c r="AB31">
        <v>32.1</v>
      </c>
      <c r="AE31">
        <v>19.399999999999999</v>
      </c>
      <c r="AF31">
        <v>23.5</v>
      </c>
      <c r="AG31">
        <v>66</v>
      </c>
      <c r="AH31">
        <v>122.4</v>
      </c>
      <c r="AI31">
        <v>9.5</v>
      </c>
      <c r="AJ31">
        <v>11.7</v>
      </c>
      <c r="AK31">
        <v>34.799999999999997</v>
      </c>
      <c r="AL31">
        <v>2.15</v>
      </c>
      <c r="AM31">
        <v>5.7</v>
      </c>
      <c r="AN31" s="27">
        <v>43074</v>
      </c>
      <c r="AP31" s="2">
        <f t="shared" si="0"/>
        <v>-43074</v>
      </c>
      <c r="AQ31">
        <v>1</v>
      </c>
      <c r="AR31">
        <v>1</v>
      </c>
      <c r="AS31">
        <v>2</v>
      </c>
      <c r="AT31">
        <v>1</v>
      </c>
      <c r="AU31" s="1">
        <v>43074</v>
      </c>
      <c r="AV31" s="1">
        <v>43074</v>
      </c>
      <c r="AW31" s="9">
        <v>43080</v>
      </c>
      <c r="AX31" s="23">
        <f>AU31-AV31</f>
        <v>0</v>
      </c>
      <c r="AY31" s="25">
        <f>AU31-AW31</f>
        <v>-6</v>
      </c>
      <c r="AZ31" s="24">
        <v>1</v>
      </c>
      <c r="BA31" s="24">
        <v>1</v>
      </c>
      <c r="BB31" s="24">
        <v>2</v>
      </c>
      <c r="BE31" s="28"/>
      <c r="BF31" s="12"/>
      <c r="BG31" s="11"/>
      <c r="BH31">
        <v>1</v>
      </c>
      <c r="BI31">
        <v>1</v>
      </c>
      <c r="BJ31">
        <v>2</v>
      </c>
      <c r="BM31" s="28"/>
      <c r="BN31" s="12"/>
      <c r="BO31" s="12"/>
      <c r="BU31" s="28"/>
      <c r="BV31" s="11"/>
      <c r="BW31" s="11"/>
      <c r="CC31" s="28"/>
      <c r="CD31" s="11"/>
      <c r="CE31" s="11"/>
      <c r="CK31" s="28"/>
      <c r="CL31" s="28"/>
      <c r="CM31" s="11"/>
      <c r="CS31" s="28"/>
      <c r="CT31" s="11"/>
      <c r="CU31" s="11"/>
      <c r="CY31" s="28"/>
      <c r="CZ31" s="11"/>
      <c r="DA31" s="11"/>
      <c r="DD31" s="28"/>
    </row>
    <row r="32" spans="1:108" x14ac:dyDescent="0.25">
      <c r="A32">
        <v>1748717</v>
      </c>
      <c r="B32" s="27">
        <v>43074</v>
      </c>
      <c r="C32" s="27">
        <v>43076</v>
      </c>
      <c r="D32" s="2">
        <f t="shared" ref="D32:D57" si="5">C32-B32</f>
        <v>2</v>
      </c>
      <c r="F32" s="27">
        <v>43081</v>
      </c>
      <c r="G32">
        <v>49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1</v>
      </c>
      <c r="R32">
        <v>1</v>
      </c>
      <c r="S32">
        <v>2</v>
      </c>
      <c r="T32">
        <v>140</v>
      </c>
      <c r="V32">
        <v>1</v>
      </c>
      <c r="W32" t="s">
        <v>94</v>
      </c>
      <c r="Y32">
        <v>2100</v>
      </c>
      <c r="Z32">
        <v>100</v>
      </c>
      <c r="AA32">
        <v>145</v>
      </c>
      <c r="AB32">
        <v>44.3</v>
      </c>
      <c r="AC32">
        <v>144</v>
      </c>
      <c r="AD32">
        <v>43.7</v>
      </c>
      <c r="AJ32">
        <v>11.7</v>
      </c>
      <c r="AK32">
        <v>26.7</v>
      </c>
      <c r="AL32">
        <v>74.349999999999994</v>
      </c>
      <c r="AM32">
        <v>2.52</v>
      </c>
      <c r="AN32" s="27">
        <v>43074</v>
      </c>
      <c r="AO32" s="27">
        <v>43076</v>
      </c>
      <c r="AP32" s="2">
        <f t="shared" si="0"/>
        <v>2</v>
      </c>
      <c r="AQ32">
        <v>0</v>
      </c>
      <c r="AU32" s="1">
        <v>43074</v>
      </c>
      <c r="AV32" s="1">
        <v>43074</v>
      </c>
      <c r="AW32" s="1">
        <v>43076</v>
      </c>
      <c r="AX32" s="23">
        <f>AU32-AV32</f>
        <v>0</v>
      </c>
      <c r="AY32" s="25">
        <f>AU32-AW32</f>
        <v>-2</v>
      </c>
      <c r="AZ32" s="24">
        <v>0</v>
      </c>
      <c r="BC32" s="27">
        <v>43075</v>
      </c>
      <c r="BD32" s="27">
        <v>43074</v>
      </c>
      <c r="BE32" s="27">
        <v>43076</v>
      </c>
      <c r="BF32" s="12">
        <f t="shared" ref="BF32:BF42" si="6">BC32-BD32</f>
        <v>1</v>
      </c>
      <c r="BG32" s="11">
        <f t="shared" ref="BG32:BG42" si="7">BC32-BE32</f>
        <v>-1</v>
      </c>
      <c r="BH32">
        <v>0</v>
      </c>
      <c r="BN32" s="12"/>
      <c r="BO32" s="12"/>
    </row>
    <row r="33" spans="1:111" x14ac:dyDescent="0.25">
      <c r="A33">
        <v>1749275</v>
      </c>
      <c r="B33" s="27">
        <v>43079</v>
      </c>
      <c r="C33" s="27">
        <v>43081</v>
      </c>
      <c r="D33" s="2">
        <f t="shared" si="5"/>
        <v>2</v>
      </c>
      <c r="F33" s="27">
        <v>43084</v>
      </c>
      <c r="G33">
        <v>84</v>
      </c>
      <c r="H33">
        <v>2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  <c r="O33">
        <v>0</v>
      </c>
      <c r="P33">
        <v>1</v>
      </c>
      <c r="Q33">
        <v>2</v>
      </c>
      <c r="R33">
        <v>2</v>
      </c>
      <c r="S33">
        <v>3</v>
      </c>
      <c r="T33">
        <v>75</v>
      </c>
      <c r="V33">
        <v>1</v>
      </c>
      <c r="W33" t="s">
        <v>0</v>
      </c>
      <c r="X33">
        <v>200</v>
      </c>
      <c r="Y33">
        <v>1100</v>
      </c>
      <c r="Z33">
        <v>100</v>
      </c>
      <c r="AA33">
        <v>111</v>
      </c>
      <c r="AB33">
        <v>35.299999999999997</v>
      </c>
      <c r="AC33">
        <v>106</v>
      </c>
      <c r="AD33">
        <v>33.200000000000003</v>
      </c>
      <c r="AJ33">
        <v>13.74</v>
      </c>
      <c r="AK33">
        <v>33.4</v>
      </c>
      <c r="AL33">
        <v>16.420000000000002</v>
      </c>
      <c r="AM33">
        <v>1.67</v>
      </c>
      <c r="AN33" s="27">
        <v>43079</v>
      </c>
      <c r="AO33" s="27">
        <v>43081</v>
      </c>
      <c r="AP33" s="2">
        <f t="shared" si="0"/>
        <v>2</v>
      </c>
      <c r="AQ33">
        <v>0</v>
      </c>
      <c r="AU33" s="1">
        <v>43079</v>
      </c>
      <c r="AV33" s="1">
        <v>43079</v>
      </c>
      <c r="AW33" s="1">
        <v>43081</v>
      </c>
      <c r="AX33" s="23">
        <f>AU33-AV33</f>
        <v>0</v>
      </c>
      <c r="AY33" s="25">
        <f>AU33-AW33</f>
        <v>-2</v>
      </c>
      <c r="AZ33" s="24">
        <v>0</v>
      </c>
      <c r="BC33" s="27">
        <v>43080</v>
      </c>
      <c r="BD33" s="27">
        <v>43079</v>
      </c>
      <c r="BE33" s="27">
        <v>43081</v>
      </c>
      <c r="BF33" s="12">
        <f t="shared" si="6"/>
        <v>1</v>
      </c>
      <c r="BG33" s="11">
        <f t="shared" si="7"/>
        <v>-1</v>
      </c>
      <c r="BH33">
        <v>0</v>
      </c>
      <c r="BN33" s="12"/>
      <c r="BO33" s="12"/>
    </row>
    <row r="34" spans="1:111" x14ac:dyDescent="0.25">
      <c r="A34">
        <v>1749433</v>
      </c>
      <c r="B34" s="27">
        <v>43079</v>
      </c>
      <c r="C34" s="27">
        <v>43081</v>
      </c>
      <c r="D34" s="2">
        <f t="shared" si="5"/>
        <v>2</v>
      </c>
      <c r="F34" s="27">
        <v>43087</v>
      </c>
      <c r="G34">
        <v>69</v>
      </c>
      <c r="H34">
        <v>1</v>
      </c>
      <c r="I34">
        <v>0</v>
      </c>
      <c r="J34">
        <v>1</v>
      </c>
      <c r="K34">
        <v>0</v>
      </c>
      <c r="L34">
        <v>0</v>
      </c>
      <c r="M34">
        <v>1</v>
      </c>
      <c r="N34">
        <v>0</v>
      </c>
      <c r="O34">
        <v>0</v>
      </c>
      <c r="P34">
        <v>1</v>
      </c>
      <c r="Q34">
        <v>1</v>
      </c>
      <c r="R34">
        <v>1</v>
      </c>
      <c r="S34">
        <v>2</v>
      </c>
      <c r="T34">
        <v>85</v>
      </c>
      <c r="V34">
        <v>1</v>
      </c>
      <c r="W34" t="s">
        <v>93</v>
      </c>
      <c r="X34">
        <v>300</v>
      </c>
      <c r="Y34">
        <v>1600</v>
      </c>
      <c r="AA34">
        <v>133</v>
      </c>
      <c r="AB34">
        <v>40.299999999999997</v>
      </c>
      <c r="AC34">
        <v>122</v>
      </c>
      <c r="AD34">
        <v>36.299999999999997</v>
      </c>
      <c r="AJ34">
        <v>12.97</v>
      </c>
      <c r="AK34">
        <v>30</v>
      </c>
      <c r="AL34">
        <v>9.85</v>
      </c>
      <c r="AM34">
        <v>1.96</v>
      </c>
      <c r="AN34" s="27">
        <v>43079</v>
      </c>
      <c r="AO34" s="27">
        <v>43081</v>
      </c>
      <c r="AP34" s="2">
        <f t="shared" si="0"/>
        <v>2</v>
      </c>
      <c r="AQ34">
        <v>0</v>
      </c>
      <c r="AU34" s="1">
        <v>43079</v>
      </c>
      <c r="AV34" s="1">
        <v>43079</v>
      </c>
      <c r="AW34" s="1">
        <v>43081</v>
      </c>
      <c r="AX34" s="23">
        <f>AU34-AV34</f>
        <v>0</v>
      </c>
      <c r="AY34" s="25">
        <f>AU34-AW34</f>
        <v>-2</v>
      </c>
      <c r="AZ34" s="24">
        <v>0</v>
      </c>
      <c r="BC34" s="27">
        <v>43080</v>
      </c>
      <c r="BD34" s="27">
        <v>43079</v>
      </c>
      <c r="BE34" s="27">
        <v>43081</v>
      </c>
      <c r="BF34" s="12">
        <f t="shared" si="6"/>
        <v>1</v>
      </c>
      <c r="BG34" s="11">
        <f t="shared" si="7"/>
        <v>-1</v>
      </c>
      <c r="BH34">
        <v>0</v>
      </c>
      <c r="BN34" s="12"/>
      <c r="BO34" s="12"/>
    </row>
    <row r="35" spans="1:111" x14ac:dyDescent="0.25">
      <c r="A35">
        <v>1749443</v>
      </c>
      <c r="B35" s="27">
        <v>43079</v>
      </c>
      <c r="C35" s="27">
        <v>43081</v>
      </c>
      <c r="D35" s="2">
        <f t="shared" si="5"/>
        <v>2</v>
      </c>
      <c r="F35" s="27">
        <v>43084</v>
      </c>
      <c r="G35">
        <v>81</v>
      </c>
      <c r="H35">
        <v>1</v>
      </c>
      <c r="I35">
        <v>0</v>
      </c>
      <c r="J35">
        <v>1</v>
      </c>
      <c r="K35">
        <v>0</v>
      </c>
      <c r="L35">
        <v>0</v>
      </c>
      <c r="M35">
        <v>1</v>
      </c>
      <c r="N35">
        <v>0</v>
      </c>
      <c r="O35">
        <v>0</v>
      </c>
      <c r="P35">
        <v>1</v>
      </c>
      <c r="Q35">
        <v>2</v>
      </c>
      <c r="R35">
        <v>1</v>
      </c>
      <c r="S35">
        <v>3</v>
      </c>
      <c r="T35">
        <v>95</v>
      </c>
      <c r="V35">
        <v>1</v>
      </c>
      <c r="W35" t="s">
        <v>0</v>
      </c>
      <c r="X35">
        <v>300</v>
      </c>
      <c r="Y35">
        <v>1600</v>
      </c>
      <c r="Z35">
        <v>100</v>
      </c>
      <c r="AA35">
        <v>128</v>
      </c>
      <c r="AB35">
        <v>41.6</v>
      </c>
      <c r="AC35">
        <v>130</v>
      </c>
      <c r="AD35">
        <v>40.5</v>
      </c>
      <c r="AJ35">
        <v>13.11</v>
      </c>
      <c r="AK35">
        <v>25.8</v>
      </c>
      <c r="AL35">
        <v>6.32</v>
      </c>
      <c r="AM35">
        <v>1.98</v>
      </c>
      <c r="AN35" s="27">
        <v>43079</v>
      </c>
      <c r="AO35" s="27">
        <v>43081</v>
      </c>
      <c r="AP35" s="2">
        <f t="shared" si="0"/>
        <v>2</v>
      </c>
      <c r="AQ35">
        <v>0</v>
      </c>
      <c r="BC35" s="27">
        <v>43080</v>
      </c>
      <c r="BD35" s="27">
        <v>43079</v>
      </c>
      <c r="BE35" s="27">
        <v>43081</v>
      </c>
      <c r="BF35" s="12">
        <f t="shared" si="6"/>
        <v>1</v>
      </c>
      <c r="BG35" s="11">
        <f t="shared" si="7"/>
        <v>-1</v>
      </c>
      <c r="BH35">
        <v>0</v>
      </c>
      <c r="BN35" s="12"/>
      <c r="BO35" s="12"/>
    </row>
    <row r="36" spans="1:111" x14ac:dyDescent="0.25">
      <c r="A36">
        <v>1749453</v>
      </c>
      <c r="B36" s="27">
        <v>43079</v>
      </c>
      <c r="C36" s="27">
        <v>43081</v>
      </c>
      <c r="D36" s="2">
        <f t="shared" si="5"/>
        <v>2</v>
      </c>
      <c r="F36" s="27">
        <v>43084</v>
      </c>
      <c r="G36">
        <v>78</v>
      </c>
      <c r="H36">
        <v>2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</v>
      </c>
      <c r="Q36">
        <v>2</v>
      </c>
      <c r="R36">
        <v>1</v>
      </c>
      <c r="S36">
        <v>2</v>
      </c>
      <c r="T36">
        <v>75</v>
      </c>
      <c r="V36">
        <v>1</v>
      </c>
      <c r="W36" t="s">
        <v>0</v>
      </c>
      <c r="X36">
        <v>150</v>
      </c>
      <c r="Y36">
        <v>1600</v>
      </c>
      <c r="AA36">
        <v>93</v>
      </c>
      <c r="AB36">
        <v>30.1</v>
      </c>
      <c r="AJ36">
        <v>14.8</v>
      </c>
      <c r="AK36">
        <v>36.299999999999997</v>
      </c>
      <c r="AL36">
        <v>9.02</v>
      </c>
      <c r="AM36">
        <v>2.27</v>
      </c>
      <c r="AN36" s="27">
        <v>43079</v>
      </c>
      <c r="AO36" s="27">
        <v>43081</v>
      </c>
      <c r="AP36" s="2">
        <f t="shared" si="0"/>
        <v>2</v>
      </c>
      <c r="AQ36">
        <v>0</v>
      </c>
      <c r="BC36" s="27">
        <v>43080</v>
      </c>
      <c r="BD36" s="27">
        <v>43079</v>
      </c>
      <c r="BE36" s="27">
        <v>43081</v>
      </c>
      <c r="BF36" s="12">
        <f t="shared" si="6"/>
        <v>1</v>
      </c>
      <c r="BG36" s="11">
        <f t="shared" si="7"/>
        <v>-1</v>
      </c>
      <c r="BH36">
        <v>0</v>
      </c>
      <c r="BN36" s="12"/>
      <c r="BO36" s="12"/>
    </row>
    <row r="37" spans="1:111" x14ac:dyDescent="0.25">
      <c r="A37">
        <v>1750036</v>
      </c>
      <c r="B37" s="27">
        <v>43082</v>
      </c>
      <c r="C37" s="27">
        <v>43084</v>
      </c>
      <c r="D37" s="2">
        <f t="shared" si="5"/>
        <v>2</v>
      </c>
      <c r="F37" s="27">
        <v>43088</v>
      </c>
      <c r="G37">
        <v>80</v>
      </c>
      <c r="H37">
        <v>2</v>
      </c>
      <c r="I37">
        <v>0</v>
      </c>
      <c r="J37">
        <v>1</v>
      </c>
      <c r="K37">
        <v>0</v>
      </c>
      <c r="L37">
        <v>1</v>
      </c>
      <c r="M37">
        <v>0</v>
      </c>
      <c r="N37">
        <v>0</v>
      </c>
      <c r="O37">
        <v>0</v>
      </c>
      <c r="P37">
        <v>1</v>
      </c>
      <c r="Q37">
        <v>2</v>
      </c>
      <c r="R37">
        <v>2</v>
      </c>
      <c r="S37">
        <v>2</v>
      </c>
      <c r="T37">
        <v>60</v>
      </c>
      <c r="U37" s="24">
        <v>2</v>
      </c>
      <c r="V37">
        <v>1</v>
      </c>
      <c r="W37" t="s">
        <v>0</v>
      </c>
      <c r="X37">
        <v>300</v>
      </c>
      <c r="Y37">
        <v>1600</v>
      </c>
      <c r="AA37">
        <v>123</v>
      </c>
      <c r="AB37">
        <v>37.200000000000003</v>
      </c>
      <c r="AJ37">
        <v>12.6</v>
      </c>
      <c r="AK37">
        <v>18.2</v>
      </c>
      <c r="AL37">
        <v>0.35</v>
      </c>
      <c r="AM37">
        <v>2.59</v>
      </c>
      <c r="AN37" s="27">
        <v>43082</v>
      </c>
      <c r="AO37" s="27">
        <v>43084</v>
      </c>
      <c r="AP37" s="2">
        <f t="shared" si="0"/>
        <v>2</v>
      </c>
      <c r="AQ37">
        <v>1</v>
      </c>
      <c r="AR37">
        <v>1</v>
      </c>
      <c r="AS37">
        <v>1</v>
      </c>
      <c r="AT37">
        <v>2</v>
      </c>
      <c r="BC37" s="27">
        <v>43083</v>
      </c>
      <c r="BD37" s="27">
        <v>43082</v>
      </c>
      <c r="BE37" s="27">
        <v>43084</v>
      </c>
      <c r="BF37" s="12">
        <f t="shared" si="6"/>
        <v>1</v>
      </c>
      <c r="BG37" s="11">
        <f t="shared" si="7"/>
        <v>-1</v>
      </c>
      <c r="BH37">
        <v>1</v>
      </c>
      <c r="BI37">
        <v>1</v>
      </c>
      <c r="BJ37">
        <v>1</v>
      </c>
      <c r="BN37" s="12"/>
      <c r="BO37" s="12"/>
    </row>
    <row r="38" spans="1:111" x14ac:dyDescent="0.25">
      <c r="A38">
        <v>1750293</v>
      </c>
      <c r="B38" s="27">
        <v>43085</v>
      </c>
      <c r="C38" s="27">
        <v>43088</v>
      </c>
      <c r="D38" s="2">
        <f t="shared" si="5"/>
        <v>3</v>
      </c>
      <c r="F38" s="27">
        <v>43091</v>
      </c>
      <c r="G38">
        <v>76</v>
      </c>
      <c r="H38">
        <v>2</v>
      </c>
      <c r="I38">
        <v>1</v>
      </c>
      <c r="J38">
        <v>1</v>
      </c>
      <c r="K38">
        <v>0</v>
      </c>
      <c r="L38">
        <v>1</v>
      </c>
      <c r="M38">
        <v>0</v>
      </c>
      <c r="N38">
        <v>0</v>
      </c>
      <c r="O38">
        <v>0</v>
      </c>
      <c r="P38">
        <v>1</v>
      </c>
      <c r="Q38">
        <v>1</v>
      </c>
      <c r="R38">
        <v>1</v>
      </c>
      <c r="S38">
        <v>3</v>
      </c>
      <c r="T38">
        <v>120</v>
      </c>
      <c r="V38">
        <v>1</v>
      </c>
      <c r="W38" t="s">
        <v>93</v>
      </c>
      <c r="X38">
        <v>200</v>
      </c>
      <c r="Y38">
        <v>1600</v>
      </c>
      <c r="AA38">
        <v>140</v>
      </c>
      <c r="AB38">
        <v>42.1</v>
      </c>
      <c r="AC38">
        <v>124</v>
      </c>
      <c r="AD38">
        <v>37</v>
      </c>
      <c r="AJ38">
        <v>14.3</v>
      </c>
      <c r="AK38">
        <v>33.799999999999997</v>
      </c>
      <c r="AL38">
        <v>10.050000000000001</v>
      </c>
      <c r="AM38">
        <v>2.81</v>
      </c>
      <c r="AN38" s="27">
        <v>43085</v>
      </c>
      <c r="AO38" s="27">
        <v>43088</v>
      </c>
      <c r="AP38" s="2">
        <f t="shared" si="0"/>
        <v>3</v>
      </c>
      <c r="AQ38">
        <v>1</v>
      </c>
      <c r="AR38">
        <v>1</v>
      </c>
      <c r="AS38">
        <v>2</v>
      </c>
      <c r="AT38">
        <v>1</v>
      </c>
      <c r="AU38" s="1">
        <v>43085</v>
      </c>
      <c r="AV38" s="1">
        <v>43085</v>
      </c>
      <c r="AW38" s="1">
        <v>43088</v>
      </c>
      <c r="AX38" s="23">
        <f>AU38-AV38</f>
        <v>0</v>
      </c>
      <c r="AY38" s="25">
        <f>AU38-AW38</f>
        <v>-3</v>
      </c>
      <c r="AZ38" s="24">
        <v>0</v>
      </c>
      <c r="BC38" s="27">
        <v>43086</v>
      </c>
      <c r="BD38" s="27">
        <v>43085</v>
      </c>
      <c r="BE38" s="27">
        <v>43088</v>
      </c>
      <c r="BF38" s="12">
        <f t="shared" si="6"/>
        <v>1</v>
      </c>
      <c r="BG38" s="11">
        <f t="shared" si="7"/>
        <v>-2</v>
      </c>
      <c r="BH38">
        <v>1</v>
      </c>
      <c r="BI38">
        <v>1</v>
      </c>
      <c r="BJ38">
        <v>2</v>
      </c>
      <c r="BN38" s="12"/>
      <c r="BO38" s="12"/>
      <c r="BQ38"/>
      <c r="BR38"/>
    </row>
    <row r="39" spans="1:111" x14ac:dyDescent="0.25">
      <c r="A39">
        <v>1750318</v>
      </c>
      <c r="B39" s="27">
        <v>43084</v>
      </c>
      <c r="C39" s="27">
        <v>43088</v>
      </c>
      <c r="D39" s="2">
        <f t="shared" si="5"/>
        <v>4</v>
      </c>
      <c r="F39" s="27">
        <v>43092</v>
      </c>
      <c r="G39">
        <v>82</v>
      </c>
      <c r="H39">
        <v>2</v>
      </c>
      <c r="I39">
        <v>1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1</v>
      </c>
      <c r="Q39">
        <v>2</v>
      </c>
      <c r="R39">
        <v>2</v>
      </c>
      <c r="S39">
        <v>2</v>
      </c>
      <c r="T39">
        <v>105</v>
      </c>
      <c r="U39" s="24">
        <v>2</v>
      </c>
      <c r="V39">
        <v>1</v>
      </c>
      <c r="W39" t="s">
        <v>0</v>
      </c>
      <c r="X39">
        <v>400</v>
      </c>
      <c r="Y39">
        <v>1600</v>
      </c>
      <c r="Z39">
        <v>100</v>
      </c>
      <c r="AA39">
        <v>112</v>
      </c>
      <c r="AB39">
        <v>34.799999999999997</v>
      </c>
      <c r="AC39">
        <v>97</v>
      </c>
      <c r="AD39">
        <v>28.4</v>
      </c>
      <c r="AJ39">
        <v>13.39</v>
      </c>
      <c r="AK39">
        <v>29.9</v>
      </c>
      <c r="AL39">
        <v>6.11</v>
      </c>
      <c r="AM39">
        <v>2.59</v>
      </c>
      <c r="AN39" s="27">
        <v>43084</v>
      </c>
      <c r="AO39" s="27">
        <v>43088</v>
      </c>
      <c r="AP39" s="2">
        <f t="shared" si="0"/>
        <v>4</v>
      </c>
      <c r="AQ39">
        <v>0</v>
      </c>
      <c r="BC39" s="27">
        <v>43085</v>
      </c>
      <c r="BD39" s="27">
        <v>43084</v>
      </c>
      <c r="BE39" s="27">
        <v>43088</v>
      </c>
      <c r="BF39" s="12">
        <f t="shared" si="6"/>
        <v>1</v>
      </c>
      <c r="BG39" s="11">
        <f t="shared" si="7"/>
        <v>-3</v>
      </c>
      <c r="BH39">
        <v>0</v>
      </c>
      <c r="BK39" s="27">
        <v>43086</v>
      </c>
      <c r="BL39" s="27">
        <v>43084</v>
      </c>
      <c r="BM39" s="27">
        <v>43088</v>
      </c>
      <c r="BN39" s="12">
        <f>BK39-BL39</f>
        <v>2</v>
      </c>
      <c r="BO39" s="12">
        <f>BK39-BM39</f>
        <v>-2</v>
      </c>
      <c r="BP39" s="21">
        <v>0</v>
      </c>
      <c r="BS39" s="27">
        <v>43087</v>
      </c>
      <c r="BT39" s="27">
        <v>43084</v>
      </c>
      <c r="BU39" s="27">
        <v>43088</v>
      </c>
      <c r="BV39" s="10">
        <f>BS39-BT39</f>
        <v>3</v>
      </c>
      <c r="BW39" s="10">
        <f>BS39-BU39</f>
        <v>-1</v>
      </c>
      <c r="BX39" s="2">
        <v>0</v>
      </c>
    </row>
    <row r="40" spans="1:111" x14ac:dyDescent="0.25">
      <c r="A40">
        <v>1750508</v>
      </c>
      <c r="B40" s="27">
        <v>43086</v>
      </c>
      <c r="C40" s="27">
        <v>43091</v>
      </c>
      <c r="D40" s="2">
        <f t="shared" si="5"/>
        <v>5</v>
      </c>
      <c r="F40" s="27">
        <v>43098</v>
      </c>
      <c r="G40">
        <v>73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>
        <v>1</v>
      </c>
      <c r="R40">
        <v>2</v>
      </c>
      <c r="S40">
        <v>2</v>
      </c>
      <c r="T40">
        <v>85</v>
      </c>
      <c r="V40">
        <v>1</v>
      </c>
      <c r="W40" t="s">
        <v>93</v>
      </c>
      <c r="X40">
        <v>200</v>
      </c>
      <c r="Y40">
        <v>1600</v>
      </c>
      <c r="AA40">
        <v>151</v>
      </c>
      <c r="AB40">
        <v>45.5</v>
      </c>
      <c r="AJ40">
        <v>14.23</v>
      </c>
      <c r="AK40">
        <v>29.7</v>
      </c>
      <c r="AL40">
        <v>49.65</v>
      </c>
      <c r="AM40">
        <v>1</v>
      </c>
      <c r="AN40" s="27">
        <v>43086</v>
      </c>
      <c r="AO40" s="27">
        <v>43091</v>
      </c>
      <c r="AP40" s="2">
        <f t="shared" si="0"/>
        <v>5</v>
      </c>
      <c r="AQ40">
        <v>0</v>
      </c>
      <c r="BC40" s="27">
        <v>43087</v>
      </c>
      <c r="BD40" s="27">
        <v>43086</v>
      </c>
      <c r="BE40" s="27">
        <v>43091</v>
      </c>
      <c r="BF40" s="12">
        <f t="shared" si="6"/>
        <v>1</v>
      </c>
      <c r="BG40" s="11">
        <f t="shared" si="7"/>
        <v>-4</v>
      </c>
      <c r="BH40">
        <v>0</v>
      </c>
      <c r="BK40" s="27">
        <v>43088</v>
      </c>
      <c r="BL40" s="27">
        <v>43086</v>
      </c>
      <c r="BM40" s="27">
        <v>43091</v>
      </c>
      <c r="BN40" s="12">
        <f>BK40-BL40</f>
        <v>2</v>
      </c>
      <c r="BO40" s="12">
        <f>BK40-BM40</f>
        <v>-3</v>
      </c>
      <c r="BP40" s="21">
        <v>0</v>
      </c>
      <c r="BS40" s="27">
        <v>43089</v>
      </c>
      <c r="BT40" s="27">
        <v>43086</v>
      </c>
      <c r="BU40" s="27">
        <v>43091</v>
      </c>
      <c r="BV40" s="10">
        <f>BS40-BT40</f>
        <v>3</v>
      </c>
      <c r="BW40" s="10">
        <f>BS40-BU40</f>
        <v>-2</v>
      </c>
      <c r="BX40" s="2">
        <v>0</v>
      </c>
      <c r="CA40" s="27">
        <v>43090</v>
      </c>
      <c r="CB40" s="27">
        <v>43086</v>
      </c>
      <c r="CC40" s="27">
        <v>43091</v>
      </c>
      <c r="CD40" s="10">
        <f>CA40-CB40</f>
        <v>4</v>
      </c>
      <c r="CE40" s="10">
        <f>CA40-CC40</f>
        <v>-1</v>
      </c>
      <c r="CF40">
        <v>0</v>
      </c>
      <c r="DG40" s="1"/>
    </row>
    <row r="41" spans="1:111" x14ac:dyDescent="0.25">
      <c r="A41">
        <v>1751686</v>
      </c>
      <c r="B41" s="27">
        <v>43094</v>
      </c>
      <c r="C41" s="27">
        <v>43097</v>
      </c>
      <c r="D41" s="2">
        <f t="shared" si="5"/>
        <v>3</v>
      </c>
      <c r="F41" s="27">
        <v>43100</v>
      </c>
      <c r="G41">
        <v>83</v>
      </c>
      <c r="H41">
        <v>2</v>
      </c>
      <c r="I41">
        <v>0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>
        <v>1</v>
      </c>
      <c r="Q41">
        <v>1</v>
      </c>
      <c r="R41">
        <v>2</v>
      </c>
      <c r="S41">
        <v>1</v>
      </c>
      <c r="T41">
        <v>90</v>
      </c>
      <c r="U41" s="24">
        <v>2</v>
      </c>
      <c r="V41">
        <v>1</v>
      </c>
      <c r="W41" t="s">
        <v>93</v>
      </c>
      <c r="X41">
        <v>200</v>
      </c>
      <c r="Y41">
        <v>2100</v>
      </c>
      <c r="Z41">
        <v>150</v>
      </c>
      <c r="AA41">
        <v>129</v>
      </c>
      <c r="AB41">
        <v>39.700000000000003</v>
      </c>
      <c r="AJ41">
        <v>13.8</v>
      </c>
      <c r="AK41">
        <v>36.4</v>
      </c>
      <c r="AL41">
        <v>20.37</v>
      </c>
      <c r="AM41">
        <v>2.04</v>
      </c>
      <c r="AN41" s="27">
        <v>43094</v>
      </c>
      <c r="AO41" s="27">
        <v>43097</v>
      </c>
      <c r="AP41" s="2">
        <f t="shared" si="0"/>
        <v>3</v>
      </c>
      <c r="AQ41">
        <v>0</v>
      </c>
      <c r="BC41" s="27">
        <v>43095</v>
      </c>
      <c r="BD41" s="27">
        <v>43094</v>
      </c>
      <c r="BE41" s="27">
        <v>43097</v>
      </c>
      <c r="BF41" s="12">
        <f t="shared" si="6"/>
        <v>1</v>
      </c>
      <c r="BG41" s="11">
        <f t="shared" si="7"/>
        <v>-2</v>
      </c>
      <c r="BH41">
        <v>0</v>
      </c>
      <c r="BK41" s="27">
        <v>43096</v>
      </c>
      <c r="BL41" s="27">
        <v>43094</v>
      </c>
      <c r="BM41" s="27">
        <v>43097</v>
      </c>
      <c r="BN41" s="12">
        <f>BK41-BL41</f>
        <v>2</v>
      </c>
      <c r="BO41" s="12">
        <f>BK41-BM41</f>
        <v>-1</v>
      </c>
      <c r="BP41" s="21">
        <v>0</v>
      </c>
    </row>
    <row r="42" spans="1:111" x14ac:dyDescent="0.25">
      <c r="A42">
        <v>1751692</v>
      </c>
      <c r="B42" s="27">
        <v>43094</v>
      </c>
      <c r="C42" s="27">
        <v>43100</v>
      </c>
      <c r="D42" s="2">
        <f t="shared" si="5"/>
        <v>6</v>
      </c>
      <c r="F42" s="27">
        <v>43100</v>
      </c>
      <c r="G42">
        <v>82</v>
      </c>
      <c r="H42">
        <v>1</v>
      </c>
      <c r="I42">
        <v>1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1</v>
      </c>
      <c r="Q42">
        <v>2</v>
      </c>
      <c r="R42">
        <v>1</v>
      </c>
      <c r="S42">
        <v>2</v>
      </c>
      <c r="T42">
        <v>90</v>
      </c>
      <c r="U42" s="24">
        <v>2</v>
      </c>
      <c r="V42">
        <v>1</v>
      </c>
      <c r="W42" t="s">
        <v>0</v>
      </c>
      <c r="X42">
        <v>150</v>
      </c>
      <c r="Y42">
        <v>1600</v>
      </c>
      <c r="AA42">
        <v>94</v>
      </c>
      <c r="AB42">
        <v>28.5</v>
      </c>
      <c r="AJ42">
        <v>13.1</v>
      </c>
      <c r="AK42">
        <v>31.5</v>
      </c>
      <c r="AL42">
        <v>15.52</v>
      </c>
      <c r="AM42">
        <v>46.6</v>
      </c>
      <c r="AN42" s="27">
        <v>43094</v>
      </c>
      <c r="AO42" s="27">
        <v>43100</v>
      </c>
      <c r="AP42" s="2">
        <f t="shared" si="0"/>
        <v>6</v>
      </c>
      <c r="AQ42">
        <v>0</v>
      </c>
      <c r="BC42" s="27">
        <v>43095</v>
      </c>
      <c r="BD42" s="27">
        <v>43094</v>
      </c>
      <c r="BE42" s="27">
        <v>43100</v>
      </c>
      <c r="BF42" s="12">
        <f t="shared" si="6"/>
        <v>1</v>
      </c>
      <c r="BG42" s="11">
        <f t="shared" si="7"/>
        <v>-5</v>
      </c>
      <c r="BH42">
        <v>0</v>
      </c>
      <c r="BK42" s="27">
        <v>43096</v>
      </c>
      <c r="BL42" s="27">
        <v>43094</v>
      </c>
      <c r="BM42" s="27">
        <v>43100</v>
      </c>
      <c r="BN42" s="12">
        <f>BK42-BL42</f>
        <v>2</v>
      </c>
      <c r="BO42" s="12">
        <f>BK42-BM42</f>
        <v>-4</v>
      </c>
      <c r="BP42" s="21">
        <v>0</v>
      </c>
      <c r="BS42" s="27">
        <v>43097</v>
      </c>
      <c r="BT42" s="27">
        <v>43094</v>
      </c>
      <c r="BU42" s="27">
        <v>43100</v>
      </c>
      <c r="BV42" s="10">
        <f>BS42-BT42</f>
        <v>3</v>
      </c>
      <c r="BW42" s="10">
        <f>BS42-BU42</f>
        <v>-3</v>
      </c>
      <c r="BX42" s="2">
        <v>0</v>
      </c>
      <c r="CA42" s="27">
        <v>43098</v>
      </c>
      <c r="CB42" s="27">
        <v>43094</v>
      </c>
      <c r="CC42" s="27">
        <v>43100</v>
      </c>
      <c r="CD42" s="10">
        <f>CA42-CB42</f>
        <v>4</v>
      </c>
      <c r="CE42" s="10">
        <f>CA42-CC42</f>
        <v>-2</v>
      </c>
      <c r="CF42">
        <v>0</v>
      </c>
      <c r="CI42" s="1">
        <v>43099</v>
      </c>
      <c r="CJ42" s="27">
        <v>43094</v>
      </c>
      <c r="CK42" s="27">
        <v>43100</v>
      </c>
      <c r="CL42" s="28">
        <f>CI42-CJ42</f>
        <v>5</v>
      </c>
      <c r="CM42" s="11">
        <f>CI42-CK42</f>
        <v>-1</v>
      </c>
      <c r="CN42">
        <v>0</v>
      </c>
    </row>
    <row r="43" spans="1:111" x14ac:dyDescent="0.25">
      <c r="A43">
        <v>1751833</v>
      </c>
      <c r="B43" s="27">
        <v>43095</v>
      </c>
      <c r="C43" s="27">
        <v>43100</v>
      </c>
      <c r="D43" s="2">
        <f t="shared" si="5"/>
        <v>5</v>
      </c>
      <c r="F43" s="27">
        <v>43104</v>
      </c>
      <c r="G43">
        <v>79</v>
      </c>
      <c r="H43">
        <v>2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1</v>
      </c>
      <c r="Q43">
        <v>2</v>
      </c>
      <c r="R43">
        <v>2</v>
      </c>
      <c r="S43">
        <v>2</v>
      </c>
      <c r="T43">
        <v>75</v>
      </c>
      <c r="V43">
        <v>1</v>
      </c>
      <c r="W43" t="s">
        <v>0</v>
      </c>
      <c r="X43">
        <v>150</v>
      </c>
      <c r="Y43">
        <v>1600</v>
      </c>
      <c r="AA43">
        <v>99</v>
      </c>
      <c r="AB43">
        <v>30.5</v>
      </c>
      <c r="AC43">
        <v>93</v>
      </c>
      <c r="AD43">
        <v>28.4</v>
      </c>
      <c r="AE43">
        <v>23.4</v>
      </c>
      <c r="AF43">
        <v>31.6</v>
      </c>
      <c r="AG43">
        <v>56</v>
      </c>
      <c r="AH43">
        <v>77.400000000000006</v>
      </c>
      <c r="AI43">
        <v>5.6</v>
      </c>
      <c r="AJ43">
        <v>12.9</v>
      </c>
      <c r="AK43">
        <v>34.1</v>
      </c>
      <c r="AL43">
        <v>3.33</v>
      </c>
      <c r="AM43">
        <v>8.6999999999999993</v>
      </c>
      <c r="AN43" s="27">
        <v>43095</v>
      </c>
      <c r="AO43" s="27">
        <v>43100</v>
      </c>
      <c r="AP43" s="2">
        <f t="shared" si="0"/>
        <v>5</v>
      </c>
      <c r="AQ43">
        <v>1</v>
      </c>
      <c r="AR43">
        <v>1</v>
      </c>
      <c r="AS43">
        <v>2</v>
      </c>
      <c r="AU43" s="1">
        <v>43095</v>
      </c>
      <c r="AV43" s="1">
        <v>43095</v>
      </c>
      <c r="AW43" s="1">
        <v>43100</v>
      </c>
      <c r="AX43" s="23">
        <f>AU43-AV43</f>
        <v>0</v>
      </c>
      <c r="AY43" s="25">
        <f>AU43-AW43</f>
        <v>-5</v>
      </c>
      <c r="AZ43" s="24">
        <v>1</v>
      </c>
      <c r="BA43" s="24">
        <v>1</v>
      </c>
      <c r="BB43" s="24">
        <v>2</v>
      </c>
      <c r="BF43" s="12"/>
      <c r="BG43" s="11"/>
      <c r="BH43">
        <v>1</v>
      </c>
      <c r="BI43">
        <v>1</v>
      </c>
      <c r="BJ43">
        <v>2</v>
      </c>
      <c r="BN43" s="12"/>
      <c r="BO43" s="12"/>
    </row>
    <row r="44" spans="1:111" x14ac:dyDescent="0.25">
      <c r="A44">
        <v>1752517</v>
      </c>
      <c r="B44" s="27">
        <v>43100</v>
      </c>
      <c r="C44" s="27">
        <v>43108</v>
      </c>
      <c r="D44" s="2">
        <f t="shared" si="5"/>
        <v>8</v>
      </c>
      <c r="F44" s="27">
        <v>43111</v>
      </c>
      <c r="G44">
        <v>83</v>
      </c>
      <c r="H44">
        <v>2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</v>
      </c>
      <c r="Q44">
        <v>1</v>
      </c>
      <c r="R44">
        <v>1</v>
      </c>
      <c r="S44">
        <v>2</v>
      </c>
      <c r="T44">
        <v>75</v>
      </c>
      <c r="V44">
        <v>1</v>
      </c>
      <c r="W44" t="s">
        <v>93</v>
      </c>
      <c r="X44">
        <v>200</v>
      </c>
      <c r="Y44">
        <v>1600</v>
      </c>
      <c r="AA44">
        <v>137</v>
      </c>
      <c r="AB44">
        <v>42.7</v>
      </c>
      <c r="AC44">
        <v>130</v>
      </c>
      <c r="AD44">
        <v>39.5</v>
      </c>
      <c r="AE44">
        <v>22.4</v>
      </c>
      <c r="AF44">
        <v>30.5</v>
      </c>
      <c r="AG44">
        <v>65</v>
      </c>
      <c r="AH44">
        <v>57.5</v>
      </c>
      <c r="AI44">
        <v>4.3</v>
      </c>
      <c r="AJ44">
        <v>11.92</v>
      </c>
      <c r="AK44">
        <v>27.3</v>
      </c>
      <c r="AL44">
        <v>1.17</v>
      </c>
      <c r="AM44">
        <v>2.6</v>
      </c>
      <c r="AN44" s="27">
        <v>43100</v>
      </c>
      <c r="AO44" s="27">
        <v>43108</v>
      </c>
      <c r="AP44" s="2">
        <f t="shared" si="0"/>
        <v>8</v>
      </c>
      <c r="AQ44">
        <v>1</v>
      </c>
      <c r="AR44">
        <v>1</v>
      </c>
      <c r="AS44">
        <v>1</v>
      </c>
      <c r="BC44" s="27">
        <v>43101</v>
      </c>
      <c r="BD44" s="27">
        <v>43100</v>
      </c>
      <c r="BE44" s="27">
        <v>43108</v>
      </c>
      <c r="BF44" s="12">
        <f t="shared" ref="BF44:BF49" si="8">BC44-BD44</f>
        <v>1</v>
      </c>
      <c r="BG44" s="11">
        <f t="shared" ref="BG44:BG49" si="9">BC44-BE44</f>
        <v>-7</v>
      </c>
      <c r="BH44">
        <v>0</v>
      </c>
      <c r="BK44" s="27">
        <v>43102</v>
      </c>
      <c r="BL44" s="27">
        <v>43100</v>
      </c>
      <c r="BM44" s="27">
        <v>43108</v>
      </c>
      <c r="BN44" s="12">
        <f>BK44-BL44</f>
        <v>2</v>
      </c>
      <c r="BO44" s="12">
        <f>BK44-BM44</f>
        <v>-6</v>
      </c>
      <c r="BP44" s="21">
        <v>0</v>
      </c>
      <c r="BS44" s="27">
        <v>43103</v>
      </c>
      <c r="BT44" s="27">
        <v>43100</v>
      </c>
      <c r="BU44" s="27">
        <v>43108</v>
      </c>
      <c r="BV44" s="10">
        <f>BS44-BT44</f>
        <v>3</v>
      </c>
      <c r="BW44" s="10">
        <f>BS44-BU44</f>
        <v>-5</v>
      </c>
      <c r="BX44" s="2">
        <v>0</v>
      </c>
      <c r="CA44" s="27">
        <v>43104</v>
      </c>
      <c r="CB44" s="27">
        <v>43100</v>
      </c>
      <c r="CC44" s="27">
        <v>43108</v>
      </c>
      <c r="CD44" s="10">
        <f>CA44-CB44</f>
        <v>4</v>
      </c>
      <c r="CE44" s="10">
        <f>CA44-CC44</f>
        <v>-4</v>
      </c>
      <c r="CF44">
        <v>1</v>
      </c>
      <c r="CG44">
        <v>1</v>
      </c>
      <c r="CH44">
        <v>1</v>
      </c>
      <c r="DG44" s="1"/>
    </row>
    <row r="45" spans="1:111" x14ac:dyDescent="0.25">
      <c r="A45">
        <v>1800066</v>
      </c>
      <c r="B45" s="27">
        <v>43101</v>
      </c>
      <c r="C45" s="27">
        <v>43105</v>
      </c>
      <c r="D45" s="2">
        <f t="shared" si="5"/>
        <v>4</v>
      </c>
      <c r="F45" s="27">
        <v>43108</v>
      </c>
      <c r="G45">
        <v>66</v>
      </c>
      <c r="H45">
        <v>2</v>
      </c>
      <c r="I45">
        <v>1</v>
      </c>
      <c r="J45">
        <v>1</v>
      </c>
      <c r="K45">
        <v>0</v>
      </c>
      <c r="L45">
        <v>0</v>
      </c>
      <c r="M45">
        <v>0</v>
      </c>
      <c r="N45">
        <v>0</v>
      </c>
      <c r="O45">
        <v>1</v>
      </c>
      <c r="P45">
        <v>1</v>
      </c>
      <c r="Q45">
        <v>1</v>
      </c>
      <c r="R45">
        <v>1</v>
      </c>
      <c r="S45">
        <v>1</v>
      </c>
      <c r="T45">
        <v>90</v>
      </c>
      <c r="V45">
        <v>1</v>
      </c>
      <c r="W45" t="s">
        <v>93</v>
      </c>
      <c r="X45">
        <v>300</v>
      </c>
      <c r="Y45">
        <v>2600</v>
      </c>
      <c r="AA45">
        <v>130</v>
      </c>
      <c r="AB45">
        <v>39.6</v>
      </c>
      <c r="AJ45">
        <v>13.5</v>
      </c>
      <c r="AK45">
        <v>33.799999999999997</v>
      </c>
      <c r="AL45">
        <v>5.82</v>
      </c>
      <c r="AM45">
        <v>16.2</v>
      </c>
      <c r="AN45" s="27">
        <v>43101</v>
      </c>
      <c r="AO45" s="27">
        <v>43105</v>
      </c>
      <c r="AP45" s="2">
        <f t="shared" si="0"/>
        <v>4</v>
      </c>
      <c r="AQ45">
        <v>0</v>
      </c>
      <c r="BC45" s="27">
        <v>43102</v>
      </c>
      <c r="BD45" s="27">
        <v>43101</v>
      </c>
      <c r="BE45" s="27">
        <v>43105</v>
      </c>
      <c r="BF45" s="12">
        <f t="shared" si="8"/>
        <v>1</v>
      </c>
      <c r="BG45" s="11">
        <f t="shared" si="9"/>
        <v>-3</v>
      </c>
      <c r="BH45">
        <v>0</v>
      </c>
      <c r="BK45" s="27">
        <v>43103</v>
      </c>
      <c r="BL45" s="27">
        <v>43101</v>
      </c>
      <c r="BM45" s="27">
        <v>43105</v>
      </c>
      <c r="BN45" s="12">
        <f>BK45-BL45</f>
        <v>2</v>
      </c>
      <c r="BO45" s="12">
        <f>BK45-BM45</f>
        <v>-2</v>
      </c>
      <c r="BP45" s="21">
        <v>0</v>
      </c>
      <c r="BS45" s="27">
        <v>43104</v>
      </c>
      <c r="BT45" s="27">
        <v>43101</v>
      </c>
      <c r="BU45" s="27">
        <v>43105</v>
      </c>
      <c r="BV45" s="10">
        <f>BS45-BT45</f>
        <v>3</v>
      </c>
      <c r="BW45" s="10">
        <f>BS45-BU45</f>
        <v>-1</v>
      </c>
      <c r="BX45" s="2">
        <v>0</v>
      </c>
    </row>
    <row r="46" spans="1:111" x14ac:dyDescent="0.25">
      <c r="A46">
        <v>1800068</v>
      </c>
      <c r="B46" s="27">
        <v>43101</v>
      </c>
      <c r="C46" s="27">
        <v>43105</v>
      </c>
      <c r="D46" s="2">
        <f t="shared" si="5"/>
        <v>4</v>
      </c>
      <c r="F46" s="27">
        <v>43108</v>
      </c>
      <c r="G46">
        <v>78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1</v>
      </c>
      <c r="Q46">
        <v>1</v>
      </c>
      <c r="R46">
        <v>1</v>
      </c>
      <c r="S46">
        <v>1</v>
      </c>
      <c r="T46">
        <v>105</v>
      </c>
      <c r="V46">
        <v>1</v>
      </c>
      <c r="W46" t="s">
        <v>93</v>
      </c>
      <c r="X46">
        <v>200</v>
      </c>
      <c r="Y46">
        <v>2100</v>
      </c>
      <c r="AA46">
        <v>126</v>
      </c>
      <c r="AB46">
        <v>37.799999999999997</v>
      </c>
      <c r="AC46">
        <v>120</v>
      </c>
      <c r="AD46">
        <v>36.5</v>
      </c>
      <c r="AJ46">
        <v>13.2</v>
      </c>
      <c r="AK46">
        <v>33</v>
      </c>
      <c r="AL46">
        <v>9.7899999999999991</v>
      </c>
      <c r="AM46">
        <v>29.8</v>
      </c>
      <c r="AN46" s="27">
        <v>43101</v>
      </c>
      <c r="AO46" s="27">
        <v>43105</v>
      </c>
      <c r="AP46" s="2">
        <f t="shared" si="0"/>
        <v>4</v>
      </c>
      <c r="AQ46">
        <v>1</v>
      </c>
      <c r="AR46">
        <v>1</v>
      </c>
      <c r="AS46">
        <v>1</v>
      </c>
      <c r="BC46" s="27">
        <v>43102</v>
      </c>
      <c r="BD46" s="27">
        <v>43101</v>
      </c>
      <c r="BE46" s="27">
        <v>43105</v>
      </c>
      <c r="BF46" s="12">
        <f t="shared" si="8"/>
        <v>1</v>
      </c>
      <c r="BG46" s="11">
        <f t="shared" si="9"/>
        <v>-3</v>
      </c>
      <c r="BH46">
        <v>0</v>
      </c>
      <c r="BK46" s="27">
        <v>43103</v>
      </c>
      <c r="BL46" s="27">
        <v>43101</v>
      </c>
      <c r="BM46" s="27">
        <v>43105</v>
      </c>
      <c r="BN46" s="12">
        <f>BK46-BL46</f>
        <v>2</v>
      </c>
      <c r="BO46" s="12">
        <f>BK46-BM46</f>
        <v>-2</v>
      </c>
      <c r="BP46" s="20">
        <v>1</v>
      </c>
      <c r="BQ46">
        <v>1</v>
      </c>
      <c r="BR46">
        <v>1</v>
      </c>
    </row>
    <row r="47" spans="1:111" x14ac:dyDescent="0.25">
      <c r="A47">
        <v>1800543</v>
      </c>
      <c r="B47" s="27">
        <v>43104</v>
      </c>
      <c r="C47" s="27">
        <v>43109</v>
      </c>
      <c r="D47" s="2">
        <f t="shared" si="5"/>
        <v>5</v>
      </c>
      <c r="F47" s="27">
        <v>43113</v>
      </c>
      <c r="G47">
        <v>87</v>
      </c>
      <c r="H47">
        <v>1</v>
      </c>
      <c r="I47">
        <v>0</v>
      </c>
      <c r="J47">
        <v>0</v>
      </c>
      <c r="K47">
        <v>0</v>
      </c>
      <c r="L47">
        <v>1</v>
      </c>
      <c r="M47">
        <v>0</v>
      </c>
      <c r="N47">
        <v>0</v>
      </c>
      <c r="O47">
        <v>0</v>
      </c>
      <c r="P47">
        <v>1</v>
      </c>
      <c r="Q47">
        <v>2</v>
      </c>
      <c r="R47">
        <v>2</v>
      </c>
      <c r="T47">
        <v>120</v>
      </c>
      <c r="U47" s="24">
        <v>2</v>
      </c>
      <c r="V47">
        <v>1</v>
      </c>
      <c r="W47" t="s">
        <v>0</v>
      </c>
      <c r="X47">
        <v>400</v>
      </c>
      <c r="Y47">
        <v>1600</v>
      </c>
      <c r="AA47">
        <v>120</v>
      </c>
      <c r="AB47">
        <v>38</v>
      </c>
      <c r="AC47">
        <v>121</v>
      </c>
      <c r="AD47">
        <v>36.299999999999997</v>
      </c>
      <c r="AJ47">
        <v>12.95</v>
      </c>
      <c r="AK47">
        <v>32.200000000000003</v>
      </c>
      <c r="AL47">
        <v>6.69</v>
      </c>
      <c r="AM47">
        <v>3.34</v>
      </c>
      <c r="AN47" s="27">
        <v>43104</v>
      </c>
      <c r="AO47" s="27">
        <v>43109</v>
      </c>
      <c r="AP47" s="2">
        <f t="shared" si="0"/>
        <v>5</v>
      </c>
      <c r="AQ47">
        <v>1</v>
      </c>
      <c r="AR47">
        <v>1</v>
      </c>
      <c r="AS47">
        <v>2</v>
      </c>
      <c r="BC47" s="27">
        <v>43105</v>
      </c>
      <c r="BD47" s="27">
        <v>43104</v>
      </c>
      <c r="BE47" s="27">
        <v>43109</v>
      </c>
      <c r="BF47" s="12">
        <f t="shared" si="8"/>
        <v>1</v>
      </c>
      <c r="BG47" s="11">
        <f t="shared" si="9"/>
        <v>-4</v>
      </c>
      <c r="BH47">
        <v>1</v>
      </c>
      <c r="BI47">
        <v>1</v>
      </c>
      <c r="BJ47">
        <v>2</v>
      </c>
      <c r="BN47" s="12"/>
      <c r="BO47" s="12"/>
    </row>
    <row r="48" spans="1:111" x14ac:dyDescent="0.25">
      <c r="A48">
        <v>1800708</v>
      </c>
      <c r="B48" s="27">
        <v>43104</v>
      </c>
      <c r="C48" s="27">
        <v>43108</v>
      </c>
      <c r="D48" s="2">
        <f t="shared" si="5"/>
        <v>4</v>
      </c>
      <c r="F48" s="27">
        <v>43112</v>
      </c>
      <c r="G48">
        <v>40</v>
      </c>
      <c r="H48">
        <v>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1</v>
      </c>
      <c r="Q48">
        <v>1</v>
      </c>
      <c r="R48">
        <v>2</v>
      </c>
      <c r="S48">
        <v>2</v>
      </c>
      <c r="T48">
        <v>100</v>
      </c>
      <c r="V48">
        <v>1</v>
      </c>
      <c r="W48" t="s">
        <v>95</v>
      </c>
      <c r="X48">
        <v>300</v>
      </c>
      <c r="Y48">
        <v>2100</v>
      </c>
      <c r="Z48">
        <v>130</v>
      </c>
      <c r="AA48">
        <v>151</v>
      </c>
      <c r="AB48">
        <v>46.5</v>
      </c>
      <c r="AJ48">
        <v>12.3</v>
      </c>
      <c r="AK48">
        <v>30.5</v>
      </c>
      <c r="AL48">
        <v>13</v>
      </c>
      <c r="AM48">
        <v>2.38</v>
      </c>
      <c r="AN48" s="27">
        <v>43104</v>
      </c>
      <c r="AO48" s="27">
        <v>43108</v>
      </c>
      <c r="AP48" s="2">
        <f t="shared" si="0"/>
        <v>4</v>
      </c>
      <c r="AQ48">
        <v>0</v>
      </c>
      <c r="BC48" s="27">
        <v>43105</v>
      </c>
      <c r="BD48" s="27">
        <v>43104</v>
      </c>
      <c r="BE48" s="27">
        <v>43108</v>
      </c>
      <c r="BF48" s="12">
        <f t="shared" si="8"/>
        <v>1</v>
      </c>
      <c r="BG48" s="11">
        <f t="shared" si="9"/>
        <v>-3</v>
      </c>
      <c r="BH48">
        <v>0</v>
      </c>
      <c r="BK48" s="27">
        <v>43106</v>
      </c>
      <c r="BL48" s="27">
        <v>43104</v>
      </c>
      <c r="BM48" s="27">
        <v>43108</v>
      </c>
      <c r="BN48" s="12">
        <f>BK48-BL48</f>
        <v>2</v>
      </c>
      <c r="BO48" s="12">
        <f>BK48-BM48</f>
        <v>-2</v>
      </c>
      <c r="BP48" s="21">
        <v>0</v>
      </c>
      <c r="BS48" s="27">
        <v>43107</v>
      </c>
      <c r="BT48" s="27">
        <v>43104</v>
      </c>
      <c r="BU48" s="27">
        <v>43108</v>
      </c>
      <c r="BV48" s="10">
        <f>BS48-BT48</f>
        <v>3</v>
      </c>
      <c r="BW48" s="10">
        <f>BS48-BU48</f>
        <v>-1</v>
      </c>
      <c r="BX48" s="2">
        <v>0</v>
      </c>
    </row>
    <row r="49" spans="1:111" x14ac:dyDescent="0.25">
      <c r="A49">
        <v>1801238</v>
      </c>
      <c r="B49" s="27">
        <v>43108</v>
      </c>
      <c r="C49" s="27">
        <v>43110</v>
      </c>
      <c r="D49" s="2">
        <f t="shared" si="5"/>
        <v>2</v>
      </c>
      <c r="F49" s="27">
        <v>43111</v>
      </c>
      <c r="G49">
        <v>45</v>
      </c>
      <c r="H49">
        <v>2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1</v>
      </c>
      <c r="Q49">
        <v>1</v>
      </c>
      <c r="R49">
        <v>1</v>
      </c>
      <c r="S49">
        <v>2</v>
      </c>
      <c r="T49">
        <v>40</v>
      </c>
      <c r="V49">
        <v>1</v>
      </c>
      <c r="W49" t="s">
        <v>95</v>
      </c>
      <c r="X49">
        <v>30</v>
      </c>
      <c r="Y49">
        <v>600</v>
      </c>
      <c r="AA49">
        <v>92</v>
      </c>
      <c r="AB49">
        <v>29.9</v>
      </c>
      <c r="AJ49">
        <v>12.3</v>
      </c>
      <c r="AK49">
        <v>29.7</v>
      </c>
      <c r="AL49">
        <v>2.5499999999999998</v>
      </c>
      <c r="AM49">
        <v>2.2999999999999998</v>
      </c>
      <c r="AN49" s="27">
        <v>43108</v>
      </c>
      <c r="AO49" s="27">
        <v>43110</v>
      </c>
      <c r="AP49" s="2">
        <f t="shared" si="0"/>
        <v>2</v>
      </c>
      <c r="AQ49">
        <v>0</v>
      </c>
      <c r="BC49" s="27">
        <v>43109</v>
      </c>
      <c r="BD49" s="27">
        <v>43108</v>
      </c>
      <c r="BE49" s="27">
        <v>43110</v>
      </c>
      <c r="BF49" s="12">
        <f t="shared" si="8"/>
        <v>1</v>
      </c>
      <c r="BG49" s="11">
        <f t="shared" si="9"/>
        <v>-1</v>
      </c>
      <c r="BH49">
        <v>0</v>
      </c>
      <c r="BN49" s="12"/>
      <c r="BO49" s="12"/>
    </row>
    <row r="50" spans="1:111" x14ac:dyDescent="0.25">
      <c r="A50">
        <v>1801780</v>
      </c>
      <c r="B50" s="27">
        <v>42745</v>
      </c>
      <c r="C50" s="27">
        <v>42747</v>
      </c>
      <c r="D50" s="2">
        <f t="shared" si="5"/>
        <v>2</v>
      </c>
      <c r="F50" s="27">
        <v>43115</v>
      </c>
      <c r="G50">
        <v>80</v>
      </c>
      <c r="H50">
        <v>1</v>
      </c>
      <c r="I50">
        <v>0</v>
      </c>
      <c r="J50">
        <v>1</v>
      </c>
      <c r="K50">
        <v>0</v>
      </c>
      <c r="L50">
        <v>1</v>
      </c>
      <c r="M50">
        <v>0</v>
      </c>
      <c r="N50">
        <v>0</v>
      </c>
      <c r="O50">
        <v>0</v>
      </c>
      <c r="P50">
        <v>1</v>
      </c>
      <c r="Q50">
        <v>2</v>
      </c>
      <c r="R50">
        <v>1</v>
      </c>
      <c r="S50">
        <v>3</v>
      </c>
      <c r="T50">
        <v>70</v>
      </c>
      <c r="V50">
        <v>1</v>
      </c>
      <c r="W50" t="s">
        <v>0</v>
      </c>
      <c r="X50">
        <v>200</v>
      </c>
      <c r="Y50">
        <v>1600</v>
      </c>
      <c r="AA50">
        <v>109</v>
      </c>
      <c r="AB50">
        <v>33.799999999999997</v>
      </c>
      <c r="AJ50">
        <v>12</v>
      </c>
      <c r="AL50">
        <v>8.6</v>
      </c>
      <c r="AM50">
        <v>20.5</v>
      </c>
      <c r="AN50" s="27">
        <v>42745</v>
      </c>
      <c r="AO50" s="27">
        <v>42747</v>
      </c>
      <c r="AP50" s="2">
        <f t="shared" si="0"/>
        <v>2</v>
      </c>
      <c r="AQ50">
        <v>1</v>
      </c>
      <c r="AR50">
        <v>1</v>
      </c>
      <c r="AS50">
        <v>2</v>
      </c>
      <c r="AT50">
        <v>1</v>
      </c>
      <c r="AU50" s="1">
        <v>42745</v>
      </c>
      <c r="AV50" s="1">
        <v>42745</v>
      </c>
      <c r="AW50" s="1">
        <v>42747</v>
      </c>
      <c r="AX50" s="23">
        <f>AU50-AV50</f>
        <v>0</v>
      </c>
      <c r="AY50" s="25">
        <f>AU50-AW50</f>
        <v>-2</v>
      </c>
      <c r="AZ50" s="24">
        <v>1</v>
      </c>
      <c r="BA50" s="24">
        <v>1</v>
      </c>
      <c r="BB50" s="24">
        <v>2</v>
      </c>
      <c r="BF50" s="12"/>
      <c r="BG50" s="11"/>
      <c r="BH50">
        <v>1</v>
      </c>
      <c r="BI50">
        <v>1</v>
      </c>
      <c r="BJ50">
        <v>2</v>
      </c>
      <c r="BN50" s="12"/>
      <c r="BO50" s="12"/>
    </row>
    <row r="51" spans="1:111" x14ac:dyDescent="0.25">
      <c r="A51">
        <v>1802134</v>
      </c>
      <c r="B51" s="27">
        <v>43113</v>
      </c>
      <c r="C51" s="27">
        <v>43118</v>
      </c>
      <c r="D51" s="2">
        <f t="shared" si="5"/>
        <v>5</v>
      </c>
      <c r="F51" s="27">
        <v>43122</v>
      </c>
      <c r="G51">
        <v>86</v>
      </c>
      <c r="H51">
        <v>2</v>
      </c>
      <c r="I51">
        <v>1</v>
      </c>
      <c r="J51">
        <v>1</v>
      </c>
      <c r="K51">
        <v>0</v>
      </c>
      <c r="L51">
        <v>0</v>
      </c>
      <c r="M51">
        <v>0</v>
      </c>
      <c r="N51">
        <v>0</v>
      </c>
      <c r="O51">
        <v>0</v>
      </c>
      <c r="P51">
        <v>1</v>
      </c>
      <c r="Q51">
        <v>2</v>
      </c>
      <c r="R51">
        <v>1</v>
      </c>
      <c r="S51">
        <v>3</v>
      </c>
      <c r="T51">
        <v>90</v>
      </c>
      <c r="V51">
        <v>1</v>
      </c>
      <c r="W51" t="s">
        <v>0</v>
      </c>
      <c r="X51">
        <v>150</v>
      </c>
      <c r="Y51">
        <v>1100</v>
      </c>
      <c r="AA51">
        <v>102</v>
      </c>
      <c r="AB51">
        <v>31.6</v>
      </c>
      <c r="AJ51">
        <v>13.3</v>
      </c>
      <c r="AK51">
        <v>32.9</v>
      </c>
      <c r="AL51">
        <v>4.08</v>
      </c>
      <c r="AM51">
        <v>10.5</v>
      </c>
      <c r="AN51" s="27">
        <v>43113</v>
      </c>
      <c r="AO51" s="27">
        <v>43118</v>
      </c>
      <c r="AP51" s="2">
        <f t="shared" si="0"/>
        <v>5</v>
      </c>
      <c r="AQ51">
        <v>0</v>
      </c>
      <c r="BC51" s="27">
        <v>43114</v>
      </c>
      <c r="BD51" s="27">
        <v>43113</v>
      </c>
      <c r="BE51" s="27">
        <v>43118</v>
      </c>
      <c r="BF51" s="12">
        <f>BC51-BD51</f>
        <v>1</v>
      </c>
      <c r="BG51" s="11">
        <f>BC51-BE51</f>
        <v>-4</v>
      </c>
      <c r="BH51">
        <v>0</v>
      </c>
      <c r="BK51" s="27">
        <v>43115</v>
      </c>
      <c r="BL51" s="27">
        <v>43113</v>
      </c>
      <c r="BM51" s="27">
        <v>43118</v>
      </c>
      <c r="BN51" s="12">
        <f>BK51-BL51</f>
        <v>2</v>
      </c>
      <c r="BO51" s="12">
        <f>BK51-BM51</f>
        <v>-3</v>
      </c>
      <c r="BP51" s="21">
        <v>0</v>
      </c>
      <c r="BS51" s="27">
        <v>43116</v>
      </c>
      <c r="BT51" s="27">
        <v>43113</v>
      </c>
      <c r="BU51" s="27">
        <v>43118</v>
      </c>
      <c r="BV51" s="10">
        <f>BS51-BT51</f>
        <v>3</v>
      </c>
      <c r="BW51" s="10">
        <f>BS51-BU51</f>
        <v>-2</v>
      </c>
      <c r="BX51" s="2">
        <v>0</v>
      </c>
      <c r="CA51" s="27">
        <v>43117</v>
      </c>
      <c r="CB51" s="27">
        <v>43113</v>
      </c>
      <c r="CC51" s="27">
        <v>43118</v>
      </c>
      <c r="CD51" s="10">
        <f>CA51-CB51</f>
        <v>4</v>
      </c>
      <c r="CE51" s="10">
        <f>CA51-CC51</f>
        <v>-1</v>
      </c>
      <c r="CF51">
        <v>0</v>
      </c>
    </row>
    <row r="52" spans="1:111" x14ac:dyDescent="0.25">
      <c r="A52">
        <v>1802155</v>
      </c>
      <c r="B52" s="27">
        <v>43114</v>
      </c>
      <c r="C52" s="27">
        <v>43116</v>
      </c>
      <c r="D52" s="2">
        <f t="shared" si="5"/>
        <v>2</v>
      </c>
      <c r="F52" s="27">
        <v>43119</v>
      </c>
      <c r="G52">
        <v>81</v>
      </c>
      <c r="H52">
        <v>2</v>
      </c>
      <c r="I52">
        <v>0</v>
      </c>
      <c r="J52">
        <v>1</v>
      </c>
      <c r="K52">
        <v>0</v>
      </c>
      <c r="L52">
        <v>0</v>
      </c>
      <c r="M52">
        <v>0</v>
      </c>
      <c r="N52">
        <v>1</v>
      </c>
      <c r="O52">
        <v>0</v>
      </c>
      <c r="P52">
        <v>1</v>
      </c>
      <c r="Q52">
        <v>2</v>
      </c>
      <c r="R52">
        <v>2</v>
      </c>
      <c r="S52">
        <v>3</v>
      </c>
      <c r="T52">
        <v>90</v>
      </c>
      <c r="V52">
        <v>1</v>
      </c>
      <c r="W52" t="s">
        <v>0</v>
      </c>
      <c r="X52">
        <v>200</v>
      </c>
      <c r="Y52">
        <v>1100</v>
      </c>
      <c r="Z52">
        <v>100</v>
      </c>
      <c r="AA52">
        <v>115</v>
      </c>
      <c r="AB52">
        <v>35</v>
      </c>
      <c r="AC52">
        <v>113</v>
      </c>
      <c r="AD52">
        <v>35.1</v>
      </c>
      <c r="AJ52">
        <v>12</v>
      </c>
      <c r="AK52">
        <v>34.700000000000003</v>
      </c>
      <c r="AL52">
        <v>20.43</v>
      </c>
      <c r="AM52">
        <v>2.2999999999999998</v>
      </c>
      <c r="AN52" s="27">
        <v>43114</v>
      </c>
      <c r="AO52" s="27">
        <v>43116</v>
      </c>
      <c r="AP52" s="2">
        <f t="shared" si="0"/>
        <v>2</v>
      </c>
      <c r="AQ52">
        <v>1</v>
      </c>
      <c r="AR52">
        <v>1</v>
      </c>
      <c r="AS52">
        <v>3</v>
      </c>
      <c r="AT52">
        <v>2</v>
      </c>
      <c r="AU52" s="1">
        <v>43114</v>
      </c>
      <c r="AV52" s="1">
        <v>43114</v>
      </c>
      <c r="AW52" s="1">
        <v>43116</v>
      </c>
      <c r="AX52" s="23">
        <f>AU52-AV52</f>
        <v>0</v>
      </c>
      <c r="AY52" s="25">
        <f>AU52-AW52</f>
        <v>-2</v>
      </c>
      <c r="AZ52" s="24">
        <v>1</v>
      </c>
      <c r="BA52" s="24">
        <v>1</v>
      </c>
      <c r="BB52" s="24">
        <v>3</v>
      </c>
      <c r="BF52" s="12"/>
      <c r="BG52" s="11"/>
      <c r="BH52">
        <v>1</v>
      </c>
      <c r="BI52">
        <v>1</v>
      </c>
      <c r="BJ52">
        <v>3</v>
      </c>
      <c r="BN52" s="12"/>
      <c r="BO52" s="12"/>
    </row>
    <row r="53" spans="1:111" x14ac:dyDescent="0.25">
      <c r="A53">
        <v>1802205</v>
      </c>
      <c r="B53" s="27">
        <v>43113</v>
      </c>
      <c r="C53" s="27">
        <v>43116</v>
      </c>
      <c r="D53" s="2">
        <f t="shared" si="5"/>
        <v>3</v>
      </c>
      <c r="F53" s="27">
        <v>43118</v>
      </c>
      <c r="G53">
        <v>78</v>
      </c>
      <c r="H53">
        <v>2</v>
      </c>
      <c r="I53">
        <v>0</v>
      </c>
      <c r="J53">
        <v>1</v>
      </c>
      <c r="K53">
        <v>0</v>
      </c>
      <c r="L53">
        <v>0</v>
      </c>
      <c r="M53">
        <v>1</v>
      </c>
      <c r="N53">
        <v>0</v>
      </c>
      <c r="O53">
        <v>0</v>
      </c>
      <c r="P53">
        <v>1</v>
      </c>
      <c r="Q53">
        <v>2</v>
      </c>
      <c r="R53">
        <v>2</v>
      </c>
      <c r="S53">
        <v>2</v>
      </c>
      <c r="T53">
        <v>50</v>
      </c>
      <c r="V53">
        <v>1</v>
      </c>
      <c r="W53" t="s">
        <v>0</v>
      </c>
      <c r="X53">
        <v>150</v>
      </c>
      <c r="Y53">
        <v>1100</v>
      </c>
      <c r="AA53">
        <v>113</v>
      </c>
      <c r="AB53">
        <v>34.6</v>
      </c>
      <c r="AJ53">
        <v>12.1</v>
      </c>
      <c r="AK53">
        <v>29</v>
      </c>
      <c r="AL53">
        <v>24.86</v>
      </c>
      <c r="AN53" s="27">
        <v>43113</v>
      </c>
      <c r="AO53" s="27">
        <v>43116</v>
      </c>
      <c r="AP53" s="2">
        <f t="shared" si="0"/>
        <v>3</v>
      </c>
      <c r="AQ53">
        <v>1</v>
      </c>
      <c r="AR53">
        <v>1</v>
      </c>
      <c r="AS53">
        <v>2</v>
      </c>
      <c r="BC53" s="27">
        <v>43114</v>
      </c>
      <c r="BD53" s="27">
        <v>43113</v>
      </c>
      <c r="BE53" s="27">
        <v>43116</v>
      </c>
      <c r="BF53" s="12">
        <f t="shared" ref="BF53:BF92" si="10">BC53-BD53</f>
        <v>1</v>
      </c>
      <c r="BG53" s="11">
        <f t="shared" ref="BG53:BG92" si="11">BC53-BE53</f>
        <v>-2</v>
      </c>
      <c r="BH53">
        <v>0</v>
      </c>
      <c r="BK53" s="27">
        <v>43115</v>
      </c>
      <c r="BL53" s="27">
        <v>43113</v>
      </c>
      <c r="BM53" s="27">
        <v>43116</v>
      </c>
      <c r="BN53" s="12">
        <f>BK53-BL53</f>
        <v>2</v>
      </c>
      <c r="BO53" s="12">
        <f>BK53-BM53</f>
        <v>-1</v>
      </c>
      <c r="BP53" s="21">
        <v>1</v>
      </c>
      <c r="BQ53">
        <v>1</v>
      </c>
      <c r="BR53">
        <v>2</v>
      </c>
    </row>
    <row r="54" spans="1:111" x14ac:dyDescent="0.25">
      <c r="A54">
        <v>1802281</v>
      </c>
      <c r="B54" s="27">
        <v>43114</v>
      </c>
      <c r="C54" s="27">
        <v>43116</v>
      </c>
      <c r="D54" s="2">
        <f t="shared" si="5"/>
        <v>2</v>
      </c>
      <c r="F54" s="27">
        <v>43123</v>
      </c>
      <c r="G54">
        <v>73</v>
      </c>
      <c r="H54">
        <v>2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1</v>
      </c>
      <c r="Q54">
        <v>1</v>
      </c>
      <c r="R54">
        <v>1</v>
      </c>
      <c r="S54">
        <v>2</v>
      </c>
      <c r="T54">
        <v>130</v>
      </c>
      <c r="V54">
        <v>1</v>
      </c>
      <c r="W54" t="s">
        <v>93</v>
      </c>
      <c r="X54">
        <v>100</v>
      </c>
      <c r="Y54">
        <v>1600</v>
      </c>
      <c r="Z54">
        <v>180</v>
      </c>
      <c r="AA54">
        <v>152</v>
      </c>
      <c r="AB54">
        <v>38.200000000000003</v>
      </c>
      <c r="AC54">
        <v>123</v>
      </c>
      <c r="AD54">
        <v>37</v>
      </c>
      <c r="AJ54">
        <v>11.78</v>
      </c>
      <c r="AK54">
        <v>29.3</v>
      </c>
      <c r="AL54">
        <v>38.75</v>
      </c>
      <c r="AM54">
        <v>2.08</v>
      </c>
      <c r="AN54" s="27">
        <v>43114</v>
      </c>
      <c r="AO54" s="27">
        <v>43116</v>
      </c>
      <c r="AP54" s="2">
        <f t="shared" si="0"/>
        <v>2</v>
      </c>
      <c r="AQ54">
        <v>1</v>
      </c>
      <c r="AR54">
        <v>1</v>
      </c>
      <c r="AS54">
        <v>3</v>
      </c>
      <c r="AT54">
        <v>1</v>
      </c>
      <c r="AU54" s="1">
        <v>43114</v>
      </c>
      <c r="AV54" s="1">
        <v>43114</v>
      </c>
      <c r="AW54" s="1">
        <v>43116</v>
      </c>
      <c r="AX54" s="23">
        <f>AU54-AV54</f>
        <v>0</v>
      </c>
      <c r="AY54" s="25">
        <f>AU54-AW54</f>
        <v>-2</v>
      </c>
      <c r="AZ54" s="24">
        <v>0</v>
      </c>
      <c r="BC54" s="27">
        <v>43115</v>
      </c>
      <c r="BD54" s="27">
        <v>43114</v>
      </c>
      <c r="BE54" s="27">
        <v>43116</v>
      </c>
      <c r="BF54" s="12">
        <f t="shared" si="10"/>
        <v>1</v>
      </c>
      <c r="BG54" s="11">
        <f t="shared" si="11"/>
        <v>-1</v>
      </c>
      <c r="BH54">
        <v>1</v>
      </c>
      <c r="BI54">
        <v>1</v>
      </c>
      <c r="BJ54">
        <v>3</v>
      </c>
      <c r="BN54" s="12"/>
      <c r="BO54" s="12"/>
      <c r="BQ54"/>
      <c r="BR54"/>
    </row>
    <row r="55" spans="1:111" x14ac:dyDescent="0.25">
      <c r="A55">
        <v>1802399</v>
      </c>
      <c r="B55" s="27">
        <v>43112</v>
      </c>
      <c r="C55" s="27">
        <v>43116</v>
      </c>
      <c r="D55" s="2">
        <f t="shared" si="5"/>
        <v>4</v>
      </c>
      <c r="F55" s="27">
        <v>43119</v>
      </c>
      <c r="G55">
        <v>55</v>
      </c>
      <c r="H55">
        <v>2</v>
      </c>
      <c r="I55">
        <v>1</v>
      </c>
      <c r="J55">
        <v>0</v>
      </c>
      <c r="K55">
        <v>1</v>
      </c>
      <c r="L55">
        <v>0</v>
      </c>
      <c r="M55">
        <v>0</v>
      </c>
      <c r="N55">
        <v>0</v>
      </c>
      <c r="O55">
        <v>0</v>
      </c>
      <c r="P55">
        <v>1</v>
      </c>
      <c r="Q55">
        <v>1</v>
      </c>
      <c r="R55">
        <v>2</v>
      </c>
      <c r="S55">
        <v>2</v>
      </c>
      <c r="T55">
        <v>140</v>
      </c>
      <c r="V55">
        <v>1</v>
      </c>
      <c r="W55" t="s">
        <v>95</v>
      </c>
      <c r="Y55">
        <v>1600</v>
      </c>
      <c r="AA55">
        <v>123</v>
      </c>
      <c r="AB55">
        <v>36.1</v>
      </c>
      <c r="AC55">
        <v>119</v>
      </c>
      <c r="AD55">
        <v>36.4</v>
      </c>
      <c r="AJ55">
        <v>13</v>
      </c>
      <c r="AK55">
        <v>32.299999999999997</v>
      </c>
      <c r="AL55">
        <v>3.7</v>
      </c>
      <c r="AM55">
        <v>2.77</v>
      </c>
      <c r="AN55" s="27">
        <v>43112</v>
      </c>
      <c r="AO55" s="27">
        <v>43116</v>
      </c>
      <c r="AP55" s="2">
        <f t="shared" si="0"/>
        <v>4</v>
      </c>
      <c r="AQ55">
        <v>1</v>
      </c>
      <c r="AR55">
        <v>1</v>
      </c>
      <c r="AS55">
        <v>2</v>
      </c>
      <c r="AU55" s="1">
        <v>43112</v>
      </c>
      <c r="AV55" s="1">
        <v>43112</v>
      </c>
      <c r="AW55" s="1">
        <v>43116</v>
      </c>
      <c r="AX55" s="23">
        <f>AU55-AV55</f>
        <v>0</v>
      </c>
      <c r="AY55" s="25">
        <f>AU55-AW55</f>
        <v>-4</v>
      </c>
      <c r="AZ55" s="24">
        <v>0</v>
      </c>
      <c r="BC55" s="27">
        <v>43113</v>
      </c>
      <c r="BD55" s="27">
        <v>43112</v>
      </c>
      <c r="BE55" s="27">
        <v>43116</v>
      </c>
      <c r="BF55" s="12">
        <f t="shared" si="10"/>
        <v>1</v>
      </c>
      <c r="BG55" s="11">
        <f t="shared" si="11"/>
        <v>-3</v>
      </c>
      <c r="BH55">
        <v>0</v>
      </c>
      <c r="BK55" s="27">
        <v>43114</v>
      </c>
      <c r="BL55" s="27">
        <v>43112</v>
      </c>
      <c r="BM55" s="27">
        <v>43116</v>
      </c>
      <c r="BN55" s="12">
        <f>BK55-BL55</f>
        <v>2</v>
      </c>
      <c r="BO55" s="12">
        <f>BK55-BM55</f>
        <v>-2</v>
      </c>
      <c r="BP55" s="20">
        <v>0</v>
      </c>
      <c r="BQ55"/>
      <c r="BR55"/>
      <c r="BS55" s="27">
        <v>43115</v>
      </c>
      <c r="BT55" s="27">
        <v>43112</v>
      </c>
      <c r="BU55" s="27">
        <v>43116</v>
      </c>
      <c r="BV55" s="10">
        <f>BS55-BT55</f>
        <v>3</v>
      </c>
      <c r="BW55" s="10">
        <f>BS55-BU55</f>
        <v>-1</v>
      </c>
      <c r="BX55" s="2">
        <v>1</v>
      </c>
      <c r="BY55">
        <v>1</v>
      </c>
      <c r="BZ55">
        <v>2</v>
      </c>
    </row>
    <row r="56" spans="1:111" x14ac:dyDescent="0.25">
      <c r="A56">
        <v>1802453</v>
      </c>
      <c r="B56" s="27">
        <v>43401</v>
      </c>
      <c r="C56" s="27">
        <v>43403</v>
      </c>
      <c r="D56" s="2">
        <f t="shared" si="5"/>
        <v>2</v>
      </c>
      <c r="F56" s="27">
        <v>43134</v>
      </c>
      <c r="G56">
        <v>84</v>
      </c>
      <c r="H56">
        <v>2</v>
      </c>
      <c r="I56">
        <v>1</v>
      </c>
      <c r="J56">
        <v>1</v>
      </c>
      <c r="K56">
        <v>1</v>
      </c>
      <c r="L56">
        <v>1</v>
      </c>
      <c r="M56">
        <v>0</v>
      </c>
      <c r="N56">
        <v>0</v>
      </c>
      <c r="O56">
        <v>0</v>
      </c>
      <c r="P56">
        <v>1</v>
      </c>
      <c r="Q56">
        <v>2</v>
      </c>
      <c r="R56">
        <v>2</v>
      </c>
      <c r="AA56">
        <v>100</v>
      </c>
      <c r="AB56">
        <v>31.1</v>
      </c>
      <c r="AC56">
        <v>101</v>
      </c>
      <c r="AD56">
        <v>31.8</v>
      </c>
      <c r="AE56">
        <v>23.5</v>
      </c>
      <c r="AF56">
        <v>31.6</v>
      </c>
      <c r="AG56">
        <v>45</v>
      </c>
      <c r="AI56">
        <v>3</v>
      </c>
      <c r="AJ56">
        <v>12.2</v>
      </c>
      <c r="AK56">
        <v>29.4</v>
      </c>
      <c r="AL56">
        <v>3.93</v>
      </c>
      <c r="AM56">
        <v>4.6100000000000003</v>
      </c>
      <c r="AN56" s="27">
        <v>43401</v>
      </c>
      <c r="AO56" s="27">
        <v>43403</v>
      </c>
      <c r="AP56" s="2">
        <f t="shared" si="0"/>
        <v>2</v>
      </c>
      <c r="AQ56">
        <v>0</v>
      </c>
      <c r="BC56" s="27">
        <v>43402</v>
      </c>
      <c r="BD56" s="27">
        <v>43401</v>
      </c>
      <c r="BE56" s="27">
        <v>43403</v>
      </c>
      <c r="BF56" s="12">
        <f t="shared" si="10"/>
        <v>1</v>
      </c>
      <c r="BG56" s="11">
        <f t="shared" si="11"/>
        <v>-1</v>
      </c>
      <c r="BH56">
        <v>0</v>
      </c>
      <c r="BN56" s="12"/>
      <c r="BO56" s="12"/>
    </row>
    <row r="57" spans="1:111" x14ac:dyDescent="0.25">
      <c r="A57">
        <v>1802813</v>
      </c>
      <c r="B57" s="27">
        <v>43118</v>
      </c>
      <c r="C57" s="27">
        <v>43122</v>
      </c>
      <c r="D57" s="2">
        <f t="shared" si="5"/>
        <v>4</v>
      </c>
      <c r="F57" s="27">
        <v>43126</v>
      </c>
      <c r="G57">
        <v>78</v>
      </c>
      <c r="H57">
        <v>2</v>
      </c>
      <c r="I57">
        <v>1</v>
      </c>
      <c r="J57">
        <v>0</v>
      </c>
      <c r="K57">
        <v>0</v>
      </c>
      <c r="L57">
        <v>1</v>
      </c>
      <c r="M57">
        <v>0</v>
      </c>
      <c r="N57">
        <v>0</v>
      </c>
      <c r="O57">
        <v>0</v>
      </c>
      <c r="P57">
        <v>1</v>
      </c>
      <c r="Q57">
        <v>2</v>
      </c>
      <c r="R57">
        <v>2</v>
      </c>
      <c r="S57">
        <v>3</v>
      </c>
      <c r="T57">
        <v>90</v>
      </c>
      <c r="V57">
        <v>1</v>
      </c>
      <c r="W57" t="s">
        <v>0</v>
      </c>
      <c r="X57">
        <v>200</v>
      </c>
      <c r="Y57">
        <v>1100</v>
      </c>
      <c r="AA57">
        <v>114</v>
      </c>
      <c r="AB57">
        <v>35.799999999999997</v>
      </c>
      <c r="AJ57">
        <v>12.1</v>
      </c>
      <c r="AK57">
        <v>28.1</v>
      </c>
      <c r="AL57">
        <v>12.26</v>
      </c>
      <c r="AM57">
        <v>33.299999999999997</v>
      </c>
      <c r="AN57" s="27">
        <v>43118</v>
      </c>
      <c r="AO57" s="27">
        <v>43122</v>
      </c>
      <c r="AP57" s="2">
        <f t="shared" si="0"/>
        <v>4</v>
      </c>
      <c r="AQ57">
        <v>0</v>
      </c>
      <c r="BC57" s="27">
        <v>43119</v>
      </c>
      <c r="BD57" s="27">
        <v>43118</v>
      </c>
      <c r="BE57" s="27">
        <v>43122</v>
      </c>
      <c r="BF57" s="12">
        <f t="shared" si="10"/>
        <v>1</v>
      </c>
      <c r="BG57" s="11">
        <f t="shared" si="11"/>
        <v>-3</v>
      </c>
      <c r="BH57">
        <v>0</v>
      </c>
      <c r="BK57" s="27">
        <v>43120</v>
      </c>
      <c r="BL57" s="27">
        <v>43118</v>
      </c>
      <c r="BM57" s="27">
        <v>43122</v>
      </c>
      <c r="BN57" s="12">
        <f>BK57-BL57</f>
        <v>2</v>
      </c>
      <c r="BO57" s="12">
        <f>BK57-BM57</f>
        <v>-2</v>
      </c>
      <c r="BP57" s="21">
        <v>0</v>
      </c>
      <c r="BS57" s="27">
        <v>43121</v>
      </c>
      <c r="BT57" s="27">
        <v>43118</v>
      </c>
      <c r="BU57" s="27">
        <v>43122</v>
      </c>
      <c r="BV57" s="10">
        <f>BS57-BT57</f>
        <v>3</v>
      </c>
      <c r="BW57" s="10">
        <f>BS57-BU57</f>
        <v>-1</v>
      </c>
      <c r="BX57" s="2">
        <v>0</v>
      </c>
    </row>
    <row r="58" spans="1:111" x14ac:dyDescent="0.25">
      <c r="A58">
        <v>1803198</v>
      </c>
      <c r="B58" s="27">
        <v>43116</v>
      </c>
      <c r="E58" s="2">
        <f>F58-B58</f>
        <v>17</v>
      </c>
      <c r="F58" s="27">
        <v>43133</v>
      </c>
      <c r="G58">
        <v>82</v>
      </c>
      <c r="H58">
        <v>2</v>
      </c>
      <c r="I58">
        <v>1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1</v>
      </c>
      <c r="Q58">
        <v>1</v>
      </c>
      <c r="R58">
        <v>2</v>
      </c>
      <c r="V58">
        <v>0</v>
      </c>
      <c r="AA58">
        <v>95</v>
      </c>
      <c r="AB58">
        <v>29.5</v>
      </c>
      <c r="AJ58">
        <v>12.2</v>
      </c>
      <c r="AK58">
        <v>29</v>
      </c>
      <c r="AL58">
        <v>178.18</v>
      </c>
      <c r="AM58">
        <v>2.2200000000000002</v>
      </c>
      <c r="AN58" s="27">
        <v>43116</v>
      </c>
      <c r="AP58" s="2">
        <f t="shared" si="0"/>
        <v>-43116</v>
      </c>
      <c r="AQ58">
        <v>0</v>
      </c>
      <c r="BC58" s="27">
        <v>43117</v>
      </c>
      <c r="BD58" s="27">
        <v>43116</v>
      </c>
      <c r="BE58" s="28">
        <v>43133</v>
      </c>
      <c r="BF58" s="12">
        <f t="shared" si="10"/>
        <v>1</v>
      </c>
      <c r="BG58" s="11">
        <f t="shared" si="11"/>
        <v>-16</v>
      </c>
      <c r="BH58">
        <v>0</v>
      </c>
      <c r="BK58" s="27">
        <v>43118</v>
      </c>
      <c r="BL58" s="27">
        <v>43116</v>
      </c>
      <c r="BM58" s="28">
        <v>43133</v>
      </c>
      <c r="BN58" s="12">
        <f>BK58-BL58</f>
        <v>2</v>
      </c>
      <c r="BO58" s="12">
        <f>BK58-BM58</f>
        <v>-15</v>
      </c>
      <c r="BP58" s="21">
        <v>0</v>
      </c>
      <c r="BS58" s="27">
        <v>43119</v>
      </c>
      <c r="BT58" s="27">
        <v>43116</v>
      </c>
      <c r="BU58" s="28">
        <v>43133</v>
      </c>
      <c r="BV58" s="10">
        <f>BS58-BT58</f>
        <v>3</v>
      </c>
      <c r="BW58" s="10">
        <f>BS58-BU58</f>
        <v>-14</v>
      </c>
      <c r="BX58" s="2">
        <v>0</v>
      </c>
      <c r="CA58" s="27">
        <v>43120</v>
      </c>
      <c r="CB58" s="27">
        <v>43116</v>
      </c>
      <c r="CC58" s="28">
        <v>43133</v>
      </c>
      <c r="CD58" s="10">
        <f>CA58-CB58</f>
        <v>4</v>
      </c>
      <c r="CE58" s="10">
        <f>CA58-CC58</f>
        <v>-13</v>
      </c>
      <c r="CF58">
        <v>0</v>
      </c>
      <c r="CI58" s="1">
        <v>43121</v>
      </c>
      <c r="CJ58" s="27">
        <v>43116</v>
      </c>
      <c r="CK58" s="28">
        <v>43133</v>
      </c>
      <c r="CL58" s="28">
        <f>CI58-CJ58</f>
        <v>5</v>
      </c>
      <c r="CM58" s="11">
        <f>CI58-CK58</f>
        <v>-12</v>
      </c>
      <c r="CN58">
        <v>0</v>
      </c>
      <c r="CQ58" s="27">
        <v>43122</v>
      </c>
      <c r="CR58" s="27">
        <v>43116</v>
      </c>
      <c r="CS58" s="28">
        <v>43133</v>
      </c>
      <c r="CT58" s="10">
        <f>CQ58-CR58</f>
        <v>6</v>
      </c>
      <c r="CU58" s="10">
        <f>CQ58-CS58</f>
        <v>-11</v>
      </c>
      <c r="CV58">
        <v>0</v>
      </c>
      <c r="CW58" s="27">
        <v>43123</v>
      </c>
      <c r="CX58" s="27">
        <v>43116</v>
      </c>
      <c r="CY58" s="28">
        <v>43124</v>
      </c>
      <c r="CZ58" s="10">
        <f>CW58-CX58</f>
        <v>7</v>
      </c>
      <c r="DA58" s="10">
        <f>CW58-CY58</f>
        <v>-1</v>
      </c>
      <c r="DD58" s="28"/>
      <c r="DG58" s="1"/>
    </row>
    <row r="59" spans="1:111" x14ac:dyDescent="0.25">
      <c r="A59">
        <v>1803590</v>
      </c>
      <c r="B59" s="27">
        <v>43119</v>
      </c>
      <c r="C59" s="27">
        <v>43126</v>
      </c>
      <c r="D59" s="2">
        <f t="shared" ref="D59:D90" si="12">C59-B59</f>
        <v>7</v>
      </c>
      <c r="F59" s="27">
        <v>43127</v>
      </c>
      <c r="G59">
        <v>81</v>
      </c>
      <c r="H59">
        <v>2</v>
      </c>
      <c r="I59">
        <v>1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1</v>
      </c>
      <c r="Q59">
        <v>2</v>
      </c>
      <c r="R59">
        <v>2</v>
      </c>
      <c r="S59">
        <v>2</v>
      </c>
      <c r="T59">
        <v>75</v>
      </c>
      <c r="V59">
        <v>1</v>
      </c>
      <c r="W59" t="s">
        <v>0</v>
      </c>
      <c r="X59">
        <v>100</v>
      </c>
      <c r="Y59">
        <v>1100</v>
      </c>
      <c r="AA59">
        <v>106</v>
      </c>
      <c r="AB59">
        <v>33.1</v>
      </c>
      <c r="AE59">
        <v>18.399999999999999</v>
      </c>
      <c r="AF59">
        <v>33.4</v>
      </c>
      <c r="AG59">
        <v>55</v>
      </c>
      <c r="AH59">
        <v>78.3</v>
      </c>
      <c r="AI59">
        <v>3.2</v>
      </c>
      <c r="AJ59">
        <v>10.4</v>
      </c>
      <c r="AK59">
        <v>23.4</v>
      </c>
      <c r="AL59">
        <v>2.4300000000000002</v>
      </c>
      <c r="AM59">
        <v>4.5599999999999996</v>
      </c>
      <c r="AN59" s="27">
        <v>43119</v>
      </c>
      <c r="AO59" s="27">
        <v>43126</v>
      </c>
      <c r="AP59" s="2">
        <f t="shared" si="0"/>
        <v>7</v>
      </c>
      <c r="AQ59">
        <v>1</v>
      </c>
      <c r="AR59">
        <v>1</v>
      </c>
      <c r="AS59">
        <v>2</v>
      </c>
      <c r="BC59" s="27">
        <v>43120</v>
      </c>
      <c r="BD59" s="27">
        <v>43119</v>
      </c>
      <c r="BE59" s="27">
        <v>43126</v>
      </c>
      <c r="BF59" s="12">
        <f t="shared" si="10"/>
        <v>1</v>
      </c>
      <c r="BG59" s="11">
        <f t="shared" si="11"/>
        <v>-6</v>
      </c>
      <c r="BH59">
        <v>1</v>
      </c>
      <c r="BI59">
        <v>1</v>
      </c>
      <c r="BJ59">
        <v>2</v>
      </c>
      <c r="BN59" s="12"/>
      <c r="BO59" s="12"/>
    </row>
    <row r="60" spans="1:111" x14ac:dyDescent="0.25">
      <c r="A60">
        <v>1803903</v>
      </c>
      <c r="B60" s="27">
        <v>43125</v>
      </c>
      <c r="C60" s="27">
        <v>43129</v>
      </c>
      <c r="D60" s="2">
        <f t="shared" si="12"/>
        <v>4</v>
      </c>
      <c r="F60" s="27">
        <v>43133</v>
      </c>
      <c r="G60">
        <v>72</v>
      </c>
      <c r="H60">
        <v>2</v>
      </c>
      <c r="I60">
        <v>0</v>
      </c>
      <c r="J60">
        <v>1</v>
      </c>
      <c r="K60">
        <v>1</v>
      </c>
      <c r="L60">
        <v>0</v>
      </c>
      <c r="M60">
        <v>0</v>
      </c>
      <c r="N60">
        <v>0</v>
      </c>
      <c r="O60">
        <v>0</v>
      </c>
      <c r="P60">
        <v>1</v>
      </c>
      <c r="Q60">
        <v>2</v>
      </c>
      <c r="R60">
        <v>2</v>
      </c>
      <c r="S60">
        <v>2</v>
      </c>
      <c r="T60">
        <v>100</v>
      </c>
      <c r="U60" s="24">
        <v>2</v>
      </c>
      <c r="V60">
        <v>1</v>
      </c>
      <c r="W60" t="s">
        <v>0</v>
      </c>
      <c r="X60">
        <v>600</v>
      </c>
      <c r="Y60">
        <v>2600</v>
      </c>
      <c r="AA60">
        <v>96</v>
      </c>
      <c r="AB60">
        <v>30.9</v>
      </c>
      <c r="AJ60">
        <v>12.3</v>
      </c>
      <c r="AK60">
        <v>29.4</v>
      </c>
      <c r="AL60">
        <v>5.45</v>
      </c>
      <c r="AM60">
        <v>2.59</v>
      </c>
      <c r="AN60" s="27">
        <v>43125</v>
      </c>
      <c r="AO60" s="27">
        <v>43129</v>
      </c>
      <c r="AP60" s="2">
        <f t="shared" si="0"/>
        <v>4</v>
      </c>
      <c r="AQ60">
        <v>1</v>
      </c>
      <c r="AR60">
        <v>1</v>
      </c>
      <c r="AS60">
        <v>2</v>
      </c>
      <c r="BC60" s="27">
        <v>43126</v>
      </c>
      <c r="BD60" s="27">
        <v>43125</v>
      </c>
      <c r="BE60" s="27">
        <v>43129</v>
      </c>
      <c r="BF60" s="12">
        <f t="shared" si="10"/>
        <v>1</v>
      </c>
      <c r="BG60" s="11">
        <f t="shared" si="11"/>
        <v>-3</v>
      </c>
      <c r="BH60">
        <v>1</v>
      </c>
      <c r="BI60">
        <v>1</v>
      </c>
      <c r="BJ60">
        <v>2</v>
      </c>
      <c r="BN60" s="12"/>
      <c r="BO60" s="12"/>
    </row>
    <row r="61" spans="1:111" x14ac:dyDescent="0.25">
      <c r="A61">
        <v>1804542</v>
      </c>
      <c r="B61" s="27">
        <v>43128</v>
      </c>
      <c r="C61" s="27">
        <v>43133</v>
      </c>
      <c r="D61" s="2">
        <f t="shared" si="12"/>
        <v>5</v>
      </c>
      <c r="F61" s="27">
        <v>43136</v>
      </c>
      <c r="G61">
        <v>81</v>
      </c>
      <c r="H61">
        <v>2</v>
      </c>
      <c r="I61">
        <v>0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>
        <v>1</v>
      </c>
      <c r="Q61">
        <v>2</v>
      </c>
      <c r="R61">
        <v>1</v>
      </c>
      <c r="S61">
        <v>3</v>
      </c>
      <c r="T61">
        <v>70</v>
      </c>
      <c r="V61">
        <v>1</v>
      </c>
      <c r="W61" t="s">
        <v>0</v>
      </c>
      <c r="X61">
        <v>150</v>
      </c>
      <c r="Y61">
        <v>1100</v>
      </c>
      <c r="Z61">
        <v>100</v>
      </c>
      <c r="AA61">
        <v>110</v>
      </c>
      <c r="AB61">
        <v>34.6</v>
      </c>
      <c r="AJ61">
        <v>13.4</v>
      </c>
      <c r="AK61">
        <v>31.8</v>
      </c>
      <c r="AL61">
        <v>11.84</v>
      </c>
      <c r="AM61">
        <v>2.33</v>
      </c>
      <c r="AN61" s="27">
        <v>43128</v>
      </c>
      <c r="AO61" s="27">
        <v>43133</v>
      </c>
      <c r="AP61" s="2">
        <f t="shared" si="0"/>
        <v>5</v>
      </c>
      <c r="AQ61">
        <v>1</v>
      </c>
      <c r="AR61">
        <v>1</v>
      </c>
      <c r="AS61">
        <v>1</v>
      </c>
      <c r="BC61" s="27">
        <v>43129</v>
      </c>
      <c r="BD61" s="27">
        <v>43128</v>
      </c>
      <c r="BE61" s="27">
        <v>43133</v>
      </c>
      <c r="BF61" s="12">
        <f t="shared" si="10"/>
        <v>1</v>
      </c>
      <c r="BG61" s="11">
        <f t="shared" si="11"/>
        <v>-4</v>
      </c>
      <c r="BH61">
        <v>1</v>
      </c>
      <c r="BI61">
        <v>1</v>
      </c>
      <c r="BJ61">
        <v>1</v>
      </c>
      <c r="BN61" s="12"/>
      <c r="BO61" s="12"/>
    </row>
    <row r="62" spans="1:111" x14ac:dyDescent="0.25">
      <c r="A62">
        <v>1805158</v>
      </c>
      <c r="B62" s="27">
        <v>43130</v>
      </c>
      <c r="C62" s="27">
        <v>43133</v>
      </c>
      <c r="D62" s="2">
        <f t="shared" si="12"/>
        <v>3</v>
      </c>
      <c r="F62" s="27">
        <v>43138</v>
      </c>
      <c r="G62">
        <v>79</v>
      </c>
      <c r="H62">
        <v>2</v>
      </c>
      <c r="I62">
        <v>1</v>
      </c>
      <c r="J62">
        <v>1</v>
      </c>
      <c r="K62">
        <v>1</v>
      </c>
      <c r="L62">
        <v>0</v>
      </c>
      <c r="M62">
        <v>0</v>
      </c>
      <c r="N62">
        <v>0</v>
      </c>
      <c r="O62">
        <v>0</v>
      </c>
      <c r="P62">
        <v>1</v>
      </c>
      <c r="Q62">
        <v>1</v>
      </c>
      <c r="R62">
        <v>1</v>
      </c>
      <c r="T62">
        <v>90</v>
      </c>
      <c r="V62">
        <v>1</v>
      </c>
      <c r="W62" t="s">
        <v>93</v>
      </c>
      <c r="X62">
        <v>200</v>
      </c>
      <c r="Y62">
        <v>1600</v>
      </c>
      <c r="AA62">
        <v>130</v>
      </c>
      <c r="AB62">
        <v>38.9</v>
      </c>
      <c r="AC62">
        <v>127</v>
      </c>
      <c r="AD62">
        <v>37.9</v>
      </c>
      <c r="AJ62">
        <v>12.6</v>
      </c>
      <c r="AK62">
        <v>27.9</v>
      </c>
      <c r="AL62">
        <v>40.270000000000003</v>
      </c>
      <c r="AM62">
        <v>2.25</v>
      </c>
      <c r="AN62" s="27">
        <v>43130</v>
      </c>
      <c r="AO62" s="27">
        <v>43133</v>
      </c>
      <c r="AP62" s="2">
        <f t="shared" si="0"/>
        <v>3</v>
      </c>
      <c r="AQ62">
        <v>1</v>
      </c>
      <c r="AR62">
        <v>1</v>
      </c>
      <c r="AS62">
        <v>3</v>
      </c>
      <c r="AT62">
        <v>1</v>
      </c>
      <c r="BC62" s="27">
        <v>43131</v>
      </c>
      <c r="BD62" s="27">
        <v>43130</v>
      </c>
      <c r="BE62" s="27">
        <v>43133</v>
      </c>
      <c r="BF62" s="12">
        <f t="shared" si="10"/>
        <v>1</v>
      </c>
      <c r="BG62" s="11">
        <f t="shared" si="11"/>
        <v>-2</v>
      </c>
      <c r="BH62">
        <v>1</v>
      </c>
      <c r="BI62">
        <v>1</v>
      </c>
      <c r="BJ62">
        <v>3</v>
      </c>
      <c r="BN62" s="12"/>
      <c r="BO62" s="12"/>
    </row>
    <row r="63" spans="1:111" x14ac:dyDescent="0.25">
      <c r="A63">
        <v>1805534</v>
      </c>
      <c r="B63" s="27">
        <v>43136</v>
      </c>
      <c r="C63" s="27">
        <v>43138</v>
      </c>
      <c r="D63" s="2">
        <f t="shared" si="12"/>
        <v>2</v>
      </c>
      <c r="F63" s="27">
        <v>43143</v>
      </c>
      <c r="G63">
        <v>69</v>
      </c>
      <c r="H63">
        <v>2</v>
      </c>
      <c r="I63">
        <v>1</v>
      </c>
      <c r="J63">
        <v>0</v>
      </c>
      <c r="K63">
        <v>0</v>
      </c>
      <c r="L63">
        <v>0</v>
      </c>
      <c r="M63">
        <v>1</v>
      </c>
      <c r="N63">
        <v>0</v>
      </c>
      <c r="O63">
        <v>0</v>
      </c>
      <c r="P63">
        <v>1</v>
      </c>
      <c r="Q63">
        <v>2</v>
      </c>
      <c r="R63">
        <v>1</v>
      </c>
      <c r="S63">
        <v>3</v>
      </c>
      <c r="T63">
        <v>150</v>
      </c>
      <c r="U63" s="24">
        <v>2</v>
      </c>
      <c r="V63">
        <v>1</v>
      </c>
      <c r="W63" t="s">
        <v>0</v>
      </c>
      <c r="X63">
        <v>150</v>
      </c>
      <c r="Y63">
        <v>1600</v>
      </c>
      <c r="AA63">
        <v>114</v>
      </c>
      <c r="AB63">
        <v>33.5</v>
      </c>
      <c r="AJ63">
        <v>12.41</v>
      </c>
      <c r="AK63">
        <v>31.7</v>
      </c>
      <c r="AL63">
        <v>9.61</v>
      </c>
      <c r="AM63">
        <v>2.04</v>
      </c>
      <c r="AN63" s="27">
        <v>43136</v>
      </c>
      <c r="AO63" s="27">
        <v>43138</v>
      </c>
      <c r="AP63" s="2">
        <f t="shared" si="0"/>
        <v>2</v>
      </c>
      <c r="AQ63">
        <v>1</v>
      </c>
      <c r="AR63">
        <v>1</v>
      </c>
      <c r="AS63">
        <v>2</v>
      </c>
      <c r="AT63">
        <v>1</v>
      </c>
      <c r="BC63" s="27">
        <v>43137</v>
      </c>
      <c r="BD63" s="27">
        <v>43136</v>
      </c>
      <c r="BE63" s="27">
        <v>43138</v>
      </c>
      <c r="BF63" s="12">
        <f t="shared" si="10"/>
        <v>1</v>
      </c>
      <c r="BG63" s="11">
        <f t="shared" si="11"/>
        <v>-1</v>
      </c>
      <c r="BH63">
        <v>1</v>
      </c>
      <c r="BI63">
        <v>1</v>
      </c>
      <c r="BJ63">
        <v>2</v>
      </c>
      <c r="BN63" s="12"/>
      <c r="BO63" s="12"/>
    </row>
    <row r="64" spans="1:111" x14ac:dyDescent="0.25">
      <c r="A64">
        <v>1812963</v>
      </c>
      <c r="B64" s="27">
        <v>43193</v>
      </c>
      <c r="C64" s="27">
        <v>43199</v>
      </c>
      <c r="D64" s="2">
        <f t="shared" si="12"/>
        <v>6</v>
      </c>
      <c r="F64" s="27">
        <v>43206</v>
      </c>
      <c r="G64">
        <v>77</v>
      </c>
      <c r="H64">
        <v>2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1</v>
      </c>
      <c r="Q64">
        <v>1</v>
      </c>
      <c r="R64">
        <v>1</v>
      </c>
      <c r="S64">
        <v>2</v>
      </c>
      <c r="T64">
        <v>120</v>
      </c>
      <c r="V64">
        <v>1</v>
      </c>
      <c r="W64" t="s">
        <v>93</v>
      </c>
      <c r="X64">
        <v>200</v>
      </c>
      <c r="Y64">
        <v>1300</v>
      </c>
      <c r="AA64">
        <v>127</v>
      </c>
      <c r="AB64">
        <v>39.6</v>
      </c>
      <c r="AC64">
        <v>114</v>
      </c>
      <c r="AD64">
        <v>36.200000000000003</v>
      </c>
      <c r="AJ64">
        <v>12.5</v>
      </c>
      <c r="AK64">
        <v>34.5</v>
      </c>
      <c r="AL64">
        <v>0.99</v>
      </c>
      <c r="AM64">
        <v>5.4</v>
      </c>
      <c r="AN64" s="27">
        <v>43193</v>
      </c>
      <c r="AO64" s="27">
        <v>43199</v>
      </c>
      <c r="AP64" s="2">
        <f t="shared" si="0"/>
        <v>6</v>
      </c>
      <c r="AQ64">
        <v>1</v>
      </c>
      <c r="AR64">
        <v>1</v>
      </c>
      <c r="AS64">
        <v>1</v>
      </c>
      <c r="AU64" s="1">
        <v>43193</v>
      </c>
      <c r="AV64" s="1">
        <v>43193</v>
      </c>
      <c r="AW64" s="1">
        <v>43199</v>
      </c>
      <c r="AX64" s="23">
        <f>AU64-AV64</f>
        <v>0</v>
      </c>
      <c r="AY64" s="25">
        <f>AU64-AW64</f>
        <v>-6</v>
      </c>
      <c r="AZ64" s="24">
        <v>0</v>
      </c>
      <c r="BC64" s="27">
        <v>43194</v>
      </c>
      <c r="BD64" s="27">
        <v>43193</v>
      </c>
      <c r="BE64" s="27">
        <v>43199</v>
      </c>
      <c r="BF64" s="12">
        <f t="shared" si="10"/>
        <v>1</v>
      </c>
      <c r="BG64" s="11">
        <f t="shared" si="11"/>
        <v>-5</v>
      </c>
      <c r="BH64">
        <v>1</v>
      </c>
      <c r="BI64">
        <v>1</v>
      </c>
      <c r="BJ64">
        <v>1</v>
      </c>
      <c r="BN64" s="12"/>
      <c r="BO64" s="12"/>
      <c r="BQ64"/>
      <c r="BR64"/>
    </row>
    <row r="65" spans="1:111" x14ac:dyDescent="0.25">
      <c r="A65">
        <v>1813668</v>
      </c>
      <c r="B65" s="27">
        <v>43185</v>
      </c>
      <c r="C65" s="27">
        <v>43192</v>
      </c>
      <c r="D65" s="2">
        <f t="shared" si="12"/>
        <v>7</v>
      </c>
      <c r="F65" s="27">
        <v>43199</v>
      </c>
      <c r="G65">
        <v>83</v>
      </c>
      <c r="H65">
        <v>1</v>
      </c>
      <c r="I65">
        <v>1</v>
      </c>
      <c r="J65">
        <v>0</v>
      </c>
      <c r="K65">
        <v>0</v>
      </c>
      <c r="L65">
        <v>1</v>
      </c>
      <c r="M65">
        <v>0</v>
      </c>
      <c r="N65">
        <v>0</v>
      </c>
      <c r="O65">
        <v>0</v>
      </c>
      <c r="P65">
        <v>1</v>
      </c>
      <c r="Q65">
        <v>1</v>
      </c>
      <c r="R65">
        <v>1</v>
      </c>
      <c r="S65">
        <v>3</v>
      </c>
      <c r="T65">
        <v>70</v>
      </c>
      <c r="U65" s="24">
        <v>0</v>
      </c>
      <c r="V65">
        <v>1</v>
      </c>
      <c r="W65" t="s">
        <v>93</v>
      </c>
      <c r="X65">
        <v>200</v>
      </c>
      <c r="Y65">
        <v>1700</v>
      </c>
      <c r="AA65">
        <v>131</v>
      </c>
      <c r="AB65">
        <v>40.4</v>
      </c>
      <c r="AJ65">
        <v>10.6</v>
      </c>
      <c r="AK65">
        <v>28.3</v>
      </c>
      <c r="AL65">
        <v>28.53</v>
      </c>
      <c r="AM65">
        <v>2.74</v>
      </c>
      <c r="AN65" s="27">
        <v>43185</v>
      </c>
      <c r="AO65" s="27">
        <v>43192</v>
      </c>
      <c r="AP65" s="2">
        <f t="shared" si="0"/>
        <v>7</v>
      </c>
      <c r="AQ65">
        <v>1</v>
      </c>
      <c r="AR65">
        <v>1</v>
      </c>
      <c r="AS65">
        <v>1</v>
      </c>
      <c r="BC65" s="27">
        <v>43186</v>
      </c>
      <c r="BD65" s="27">
        <v>43185</v>
      </c>
      <c r="BE65" s="27">
        <v>43192</v>
      </c>
      <c r="BF65" s="12">
        <f t="shared" si="10"/>
        <v>1</v>
      </c>
      <c r="BG65" s="11">
        <f t="shared" si="11"/>
        <v>-6</v>
      </c>
      <c r="BH65">
        <v>0</v>
      </c>
      <c r="BK65" s="27">
        <v>43187</v>
      </c>
      <c r="BL65" s="27">
        <v>43185</v>
      </c>
      <c r="BM65" s="27">
        <v>43192</v>
      </c>
      <c r="BN65" s="12">
        <f>BK65-BL65</f>
        <v>2</v>
      </c>
      <c r="BO65" s="12">
        <f>BK65-BM65</f>
        <v>-5</v>
      </c>
      <c r="BP65" s="21">
        <v>0</v>
      </c>
      <c r="BS65" s="27">
        <v>43188</v>
      </c>
      <c r="BT65" s="27">
        <v>43185</v>
      </c>
      <c r="BU65" s="27">
        <v>43192</v>
      </c>
      <c r="BV65" s="10">
        <f>BS65-BT65</f>
        <v>3</v>
      </c>
      <c r="BW65" s="10">
        <f>BS65-BU65</f>
        <v>-4</v>
      </c>
      <c r="BX65" s="2">
        <v>0</v>
      </c>
      <c r="CA65" s="27">
        <v>43189</v>
      </c>
      <c r="CB65" s="27">
        <v>43185</v>
      </c>
      <c r="CC65" s="27">
        <v>43192</v>
      </c>
      <c r="CD65" s="10">
        <f>CA65-CB65</f>
        <v>4</v>
      </c>
      <c r="CE65" s="10">
        <f>CA65-CC65</f>
        <v>-3</v>
      </c>
      <c r="CF65">
        <v>0</v>
      </c>
      <c r="CI65" s="1">
        <v>43190</v>
      </c>
      <c r="CJ65" s="27">
        <v>43185</v>
      </c>
      <c r="CK65" s="27">
        <v>43192</v>
      </c>
      <c r="CL65" s="28">
        <f>CI65-CJ65</f>
        <v>5</v>
      </c>
      <c r="CM65" s="11">
        <f>CI65-CK65</f>
        <v>-2</v>
      </c>
      <c r="CN65">
        <v>1</v>
      </c>
      <c r="CO65">
        <v>1</v>
      </c>
      <c r="CP65">
        <v>1</v>
      </c>
      <c r="DG65" s="1"/>
    </row>
    <row r="66" spans="1:111" x14ac:dyDescent="0.25">
      <c r="A66">
        <v>1814013</v>
      </c>
      <c r="B66" s="27">
        <v>43193</v>
      </c>
      <c r="C66" s="27">
        <v>43199</v>
      </c>
      <c r="D66" s="2">
        <f t="shared" si="12"/>
        <v>6</v>
      </c>
      <c r="F66" s="27">
        <v>43204</v>
      </c>
      <c r="G66">
        <v>87</v>
      </c>
      <c r="H66">
        <v>2</v>
      </c>
      <c r="I66">
        <v>1</v>
      </c>
      <c r="J66">
        <v>0</v>
      </c>
      <c r="K66">
        <v>0</v>
      </c>
      <c r="L66">
        <v>1</v>
      </c>
      <c r="M66">
        <v>0</v>
      </c>
      <c r="N66">
        <v>0</v>
      </c>
      <c r="O66">
        <v>0</v>
      </c>
      <c r="P66">
        <v>1</v>
      </c>
      <c r="Q66">
        <v>1</v>
      </c>
      <c r="R66">
        <v>1</v>
      </c>
      <c r="S66">
        <v>2</v>
      </c>
      <c r="T66">
        <v>120</v>
      </c>
      <c r="V66">
        <v>1</v>
      </c>
      <c r="W66" t="s">
        <v>93</v>
      </c>
      <c r="X66">
        <v>150</v>
      </c>
      <c r="Y66">
        <v>1600</v>
      </c>
      <c r="AA66">
        <v>111</v>
      </c>
      <c r="AB66">
        <v>32.9</v>
      </c>
      <c r="AC66">
        <v>110</v>
      </c>
      <c r="AD66">
        <v>32.200000000000003</v>
      </c>
      <c r="AJ66">
        <v>12.14</v>
      </c>
      <c r="AK66">
        <v>24.3</v>
      </c>
      <c r="AL66">
        <v>19.489999999999998</v>
      </c>
      <c r="AM66">
        <v>64</v>
      </c>
      <c r="AN66" s="27">
        <v>43193</v>
      </c>
      <c r="AO66" s="27">
        <v>43199</v>
      </c>
      <c r="AP66" s="2">
        <f t="shared" ref="AP66:AP129" si="13">AO66-AN66</f>
        <v>6</v>
      </c>
      <c r="AQ66">
        <v>1</v>
      </c>
      <c r="AR66">
        <v>1</v>
      </c>
      <c r="AS66">
        <v>3</v>
      </c>
      <c r="AT66">
        <v>1</v>
      </c>
      <c r="BC66" s="27">
        <v>43194</v>
      </c>
      <c r="BD66" s="27">
        <v>43193</v>
      </c>
      <c r="BE66" s="27">
        <v>43199</v>
      </c>
      <c r="BF66" s="12">
        <f t="shared" si="10"/>
        <v>1</v>
      </c>
      <c r="BG66" s="11">
        <f t="shared" si="11"/>
        <v>-5</v>
      </c>
      <c r="BH66">
        <v>0</v>
      </c>
      <c r="BK66" s="27">
        <v>43195</v>
      </c>
      <c r="BL66" s="27">
        <v>43193</v>
      </c>
      <c r="BM66" s="27">
        <v>43199</v>
      </c>
      <c r="BN66" s="12">
        <f>BK66-BL66</f>
        <v>2</v>
      </c>
      <c r="BO66" s="12">
        <f>BK66-BM66</f>
        <v>-4</v>
      </c>
      <c r="BP66" s="21">
        <v>1</v>
      </c>
      <c r="BQ66">
        <v>1</v>
      </c>
      <c r="BR66">
        <v>3</v>
      </c>
    </row>
    <row r="67" spans="1:111" x14ac:dyDescent="0.25">
      <c r="A67">
        <v>1814111</v>
      </c>
      <c r="B67" s="27">
        <v>43186</v>
      </c>
      <c r="C67" s="27">
        <v>43188</v>
      </c>
      <c r="D67" s="2">
        <f t="shared" si="12"/>
        <v>2</v>
      </c>
      <c r="F67" s="27">
        <v>43192</v>
      </c>
      <c r="G67">
        <v>64</v>
      </c>
      <c r="H67">
        <v>2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1</v>
      </c>
      <c r="P67">
        <v>1</v>
      </c>
      <c r="Q67">
        <v>1</v>
      </c>
      <c r="R67">
        <v>2</v>
      </c>
      <c r="S67">
        <v>2</v>
      </c>
      <c r="T67">
        <v>120</v>
      </c>
      <c r="U67" s="24">
        <v>2</v>
      </c>
      <c r="V67">
        <v>1</v>
      </c>
      <c r="W67" t="s">
        <v>93</v>
      </c>
      <c r="X67">
        <v>300</v>
      </c>
      <c r="Y67">
        <v>1600</v>
      </c>
      <c r="AA67">
        <v>122</v>
      </c>
      <c r="AB67">
        <v>37</v>
      </c>
      <c r="AC67">
        <v>123</v>
      </c>
      <c r="AD67">
        <v>38.200000000000003</v>
      </c>
      <c r="AJ67">
        <v>12.3</v>
      </c>
      <c r="AK67">
        <v>32.1</v>
      </c>
      <c r="AL67">
        <v>10.49</v>
      </c>
      <c r="AM67">
        <v>36.1</v>
      </c>
      <c r="AN67" s="27">
        <v>43186</v>
      </c>
      <c r="AO67" s="27">
        <v>43188</v>
      </c>
      <c r="AP67" s="2">
        <f t="shared" si="13"/>
        <v>2</v>
      </c>
      <c r="AQ67">
        <v>0</v>
      </c>
      <c r="BC67" s="27">
        <v>43187</v>
      </c>
      <c r="BD67" s="27">
        <v>43186</v>
      </c>
      <c r="BE67" s="27">
        <v>43188</v>
      </c>
      <c r="BF67" s="12">
        <f t="shared" si="10"/>
        <v>1</v>
      </c>
      <c r="BG67" s="11">
        <f t="shared" si="11"/>
        <v>-1</v>
      </c>
      <c r="BH67">
        <v>0</v>
      </c>
      <c r="BN67" s="12"/>
      <c r="BO67" s="12"/>
    </row>
    <row r="68" spans="1:111" x14ac:dyDescent="0.25">
      <c r="A68">
        <v>1814115</v>
      </c>
      <c r="B68" s="27">
        <v>43186</v>
      </c>
      <c r="C68" s="27">
        <v>43188</v>
      </c>
      <c r="D68" s="2">
        <f t="shared" si="12"/>
        <v>2</v>
      </c>
      <c r="F68" s="27">
        <v>43193</v>
      </c>
      <c r="G68">
        <v>65</v>
      </c>
      <c r="H68">
        <v>2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1</v>
      </c>
      <c r="Q68">
        <v>2</v>
      </c>
      <c r="R68">
        <v>1</v>
      </c>
      <c r="S68">
        <v>2</v>
      </c>
      <c r="T68">
        <v>75</v>
      </c>
      <c r="U68" s="24">
        <v>0</v>
      </c>
      <c r="V68">
        <v>1</v>
      </c>
      <c r="W68" t="s">
        <v>0</v>
      </c>
      <c r="X68">
        <v>150</v>
      </c>
      <c r="Y68">
        <v>1600</v>
      </c>
      <c r="AA68">
        <v>118</v>
      </c>
      <c r="AB68">
        <v>35.5</v>
      </c>
      <c r="AC68">
        <v>130</v>
      </c>
      <c r="AD68">
        <v>39.9</v>
      </c>
      <c r="AJ68">
        <v>13.1</v>
      </c>
      <c r="AK68">
        <v>29.7</v>
      </c>
      <c r="AL68">
        <v>2.7</v>
      </c>
      <c r="AM68">
        <v>2.68</v>
      </c>
      <c r="AN68" s="27">
        <v>43186</v>
      </c>
      <c r="AO68" s="27">
        <v>43188</v>
      </c>
      <c r="AP68" s="2">
        <f t="shared" si="13"/>
        <v>2</v>
      </c>
      <c r="AQ68">
        <v>0</v>
      </c>
      <c r="BC68" s="27">
        <v>43187</v>
      </c>
      <c r="BD68" s="27">
        <v>43186</v>
      </c>
      <c r="BE68" s="27">
        <v>43188</v>
      </c>
      <c r="BF68" s="12">
        <f t="shared" si="10"/>
        <v>1</v>
      </c>
      <c r="BG68" s="11">
        <f t="shared" si="11"/>
        <v>-1</v>
      </c>
      <c r="BH68">
        <v>0</v>
      </c>
      <c r="BN68" s="12"/>
      <c r="BO68" s="12"/>
    </row>
    <row r="69" spans="1:111" x14ac:dyDescent="0.25">
      <c r="A69">
        <v>1814621</v>
      </c>
      <c r="B69" s="27">
        <v>43188</v>
      </c>
      <c r="C69" s="27">
        <v>43192</v>
      </c>
      <c r="D69" s="2">
        <f t="shared" si="12"/>
        <v>4</v>
      </c>
      <c r="F69" s="27">
        <v>43198</v>
      </c>
      <c r="G69">
        <v>81</v>
      </c>
      <c r="H69">
        <v>1</v>
      </c>
      <c r="I69">
        <v>0</v>
      </c>
      <c r="J69">
        <v>0</v>
      </c>
      <c r="K69">
        <v>0</v>
      </c>
      <c r="L69">
        <v>1</v>
      </c>
      <c r="M69">
        <v>0</v>
      </c>
      <c r="N69">
        <v>0</v>
      </c>
      <c r="O69">
        <v>0</v>
      </c>
      <c r="P69">
        <v>1</v>
      </c>
      <c r="Q69">
        <v>2</v>
      </c>
      <c r="R69">
        <v>1</v>
      </c>
      <c r="S69">
        <v>2</v>
      </c>
      <c r="T69">
        <v>85</v>
      </c>
      <c r="U69" s="24">
        <v>0</v>
      </c>
      <c r="V69">
        <v>1</v>
      </c>
      <c r="W69" t="s">
        <v>0</v>
      </c>
      <c r="X69">
        <v>150</v>
      </c>
      <c r="Y69">
        <v>1100</v>
      </c>
      <c r="AA69">
        <v>139</v>
      </c>
      <c r="AB69">
        <v>42.5</v>
      </c>
      <c r="AC69">
        <v>139</v>
      </c>
      <c r="AD69">
        <v>41.4</v>
      </c>
      <c r="AJ69">
        <v>12.77</v>
      </c>
      <c r="AK69">
        <v>28.9</v>
      </c>
      <c r="AL69">
        <v>12.47</v>
      </c>
      <c r="AM69">
        <v>3.07</v>
      </c>
      <c r="AN69" s="27">
        <v>43188</v>
      </c>
      <c r="AO69" s="27">
        <v>43192</v>
      </c>
      <c r="AP69" s="2">
        <f t="shared" si="13"/>
        <v>4</v>
      </c>
      <c r="AQ69">
        <v>1</v>
      </c>
      <c r="AR69">
        <v>1</v>
      </c>
      <c r="AS69">
        <v>1</v>
      </c>
      <c r="BC69" s="27">
        <v>43189</v>
      </c>
      <c r="BD69" s="27">
        <v>43188</v>
      </c>
      <c r="BE69" s="27">
        <v>43192</v>
      </c>
      <c r="BF69" s="12">
        <f t="shared" si="10"/>
        <v>1</v>
      </c>
      <c r="BG69" s="11">
        <f t="shared" si="11"/>
        <v>-3</v>
      </c>
      <c r="BH69">
        <v>1</v>
      </c>
      <c r="BI69">
        <v>1</v>
      </c>
      <c r="BJ69">
        <v>1</v>
      </c>
      <c r="BN69" s="12"/>
      <c r="BO69" s="12"/>
    </row>
    <row r="70" spans="1:111" x14ac:dyDescent="0.25">
      <c r="A70">
        <v>1814760</v>
      </c>
      <c r="B70" s="27">
        <v>43188</v>
      </c>
      <c r="C70" s="27">
        <v>43192</v>
      </c>
      <c r="D70" s="2">
        <f t="shared" si="12"/>
        <v>4</v>
      </c>
      <c r="F70" s="27">
        <v>43198</v>
      </c>
      <c r="G70">
        <v>94</v>
      </c>
      <c r="H70">
        <v>2</v>
      </c>
      <c r="I70">
        <v>1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1</v>
      </c>
      <c r="Q70">
        <v>2</v>
      </c>
      <c r="R70">
        <v>2</v>
      </c>
      <c r="S70">
        <v>2</v>
      </c>
      <c r="T70">
        <v>95</v>
      </c>
      <c r="V70">
        <v>1</v>
      </c>
      <c r="W70" t="s">
        <v>0</v>
      </c>
      <c r="X70">
        <v>150</v>
      </c>
      <c r="Y70">
        <v>1100</v>
      </c>
      <c r="AA70">
        <v>90</v>
      </c>
      <c r="AB70">
        <v>27.3</v>
      </c>
      <c r="AC70">
        <v>81</v>
      </c>
      <c r="AD70">
        <v>23.8</v>
      </c>
      <c r="AJ70">
        <v>13.48</v>
      </c>
      <c r="AK70">
        <v>29.3</v>
      </c>
      <c r="AL70">
        <v>2.34</v>
      </c>
      <c r="AM70">
        <v>4.2</v>
      </c>
      <c r="AN70" s="27">
        <v>43188</v>
      </c>
      <c r="AO70" s="27">
        <v>43192</v>
      </c>
      <c r="AP70" s="2">
        <f t="shared" si="13"/>
        <v>4</v>
      </c>
      <c r="AQ70">
        <v>0</v>
      </c>
      <c r="AU70" s="1">
        <v>43188</v>
      </c>
      <c r="AV70" s="1">
        <v>43188</v>
      </c>
      <c r="AW70" s="1">
        <v>43192</v>
      </c>
      <c r="AX70" s="23">
        <f>AU70-AV70</f>
        <v>0</v>
      </c>
      <c r="AY70" s="25">
        <f>AU70-AW70</f>
        <v>-4</v>
      </c>
      <c r="AZ70" s="24">
        <v>0</v>
      </c>
      <c r="BC70" s="27">
        <v>43189</v>
      </c>
      <c r="BD70" s="27">
        <v>43188</v>
      </c>
      <c r="BE70" s="27">
        <v>43192</v>
      </c>
      <c r="BF70" s="12">
        <f t="shared" si="10"/>
        <v>1</v>
      </c>
      <c r="BG70" s="11">
        <f t="shared" si="11"/>
        <v>-3</v>
      </c>
      <c r="BH70">
        <v>0</v>
      </c>
      <c r="BK70" s="27">
        <v>43190</v>
      </c>
      <c r="BL70" s="27">
        <v>43188</v>
      </c>
      <c r="BM70" s="27">
        <v>43192</v>
      </c>
      <c r="BN70" s="12">
        <f>BK70-BL70</f>
        <v>2</v>
      </c>
      <c r="BO70" s="12">
        <f>BK70-BM70</f>
        <v>-2</v>
      </c>
      <c r="BP70" s="20">
        <v>0</v>
      </c>
      <c r="BQ70"/>
      <c r="BR70"/>
      <c r="BS70" s="27">
        <v>43191</v>
      </c>
      <c r="BT70" s="27">
        <v>43188</v>
      </c>
      <c r="BU70" s="27">
        <v>43192</v>
      </c>
      <c r="BV70" s="10">
        <f>BS70-BT70</f>
        <v>3</v>
      </c>
      <c r="BW70" s="10">
        <f>BS70-BU70</f>
        <v>-1</v>
      </c>
      <c r="BX70" s="2">
        <v>0</v>
      </c>
    </row>
    <row r="71" spans="1:111" x14ac:dyDescent="0.25">
      <c r="A71">
        <v>1815051</v>
      </c>
      <c r="B71" s="27">
        <v>43193</v>
      </c>
      <c r="C71" s="27">
        <v>43199</v>
      </c>
      <c r="D71" s="2">
        <f t="shared" si="12"/>
        <v>6</v>
      </c>
      <c r="F71" s="27">
        <v>43204</v>
      </c>
      <c r="G71">
        <v>58</v>
      </c>
      <c r="H71">
        <v>2</v>
      </c>
      <c r="I71">
        <v>0</v>
      </c>
      <c r="J71">
        <v>0</v>
      </c>
      <c r="K71">
        <v>1</v>
      </c>
      <c r="L71">
        <v>0</v>
      </c>
      <c r="M71">
        <v>0</v>
      </c>
      <c r="N71">
        <v>0</v>
      </c>
      <c r="O71">
        <v>0</v>
      </c>
      <c r="P71">
        <v>1</v>
      </c>
      <c r="Q71">
        <v>1</v>
      </c>
      <c r="R71">
        <v>2</v>
      </c>
      <c r="S71">
        <v>2</v>
      </c>
      <c r="T71">
        <v>130</v>
      </c>
      <c r="V71">
        <v>1</v>
      </c>
      <c r="W71" t="s">
        <v>95</v>
      </c>
      <c r="X71">
        <v>30</v>
      </c>
      <c r="Y71">
        <v>1600</v>
      </c>
      <c r="AA71">
        <v>124</v>
      </c>
      <c r="AB71">
        <v>37.6</v>
      </c>
      <c r="AJ71">
        <v>12.14</v>
      </c>
      <c r="AK71">
        <v>22.2</v>
      </c>
      <c r="AL71">
        <v>12.98</v>
      </c>
      <c r="AM71">
        <v>32.200000000000003</v>
      </c>
      <c r="AN71" s="27">
        <v>43193</v>
      </c>
      <c r="AO71" s="27">
        <v>43199</v>
      </c>
      <c r="AP71" s="2">
        <f t="shared" si="13"/>
        <v>6</v>
      </c>
      <c r="AQ71">
        <v>0</v>
      </c>
      <c r="BC71" s="27">
        <v>43194</v>
      </c>
      <c r="BD71" s="27">
        <v>43193</v>
      </c>
      <c r="BE71" s="27">
        <v>43199</v>
      </c>
      <c r="BF71" s="12">
        <f t="shared" si="10"/>
        <v>1</v>
      </c>
      <c r="BG71" s="11">
        <f t="shared" si="11"/>
        <v>-5</v>
      </c>
      <c r="BH71">
        <v>0</v>
      </c>
      <c r="BK71" s="27">
        <v>43195</v>
      </c>
      <c r="BL71" s="27">
        <v>43193</v>
      </c>
      <c r="BM71" s="27">
        <v>43199</v>
      </c>
      <c r="BN71" s="12">
        <f>BK71-BL71</f>
        <v>2</v>
      </c>
      <c r="BO71" s="12">
        <f>BK71-BM71</f>
        <v>-4</v>
      </c>
      <c r="BP71" s="21">
        <v>0</v>
      </c>
      <c r="BS71" s="27">
        <v>43196</v>
      </c>
      <c r="BT71" s="27">
        <v>43193</v>
      </c>
      <c r="BU71" s="27">
        <v>43199</v>
      </c>
      <c r="BV71" s="10">
        <f>BS71-BT71</f>
        <v>3</v>
      </c>
      <c r="BW71" s="10">
        <f>BS71-BU71</f>
        <v>-3</v>
      </c>
      <c r="BX71" s="2">
        <v>0</v>
      </c>
      <c r="CA71" s="27">
        <v>43197</v>
      </c>
      <c r="CB71" s="27">
        <v>43193</v>
      </c>
      <c r="CC71" s="27">
        <v>43199</v>
      </c>
      <c r="CD71" s="10">
        <f>CA71-CB71</f>
        <v>4</v>
      </c>
      <c r="CE71" s="10">
        <f>CA71-CC71</f>
        <v>-2</v>
      </c>
      <c r="CF71">
        <v>0</v>
      </c>
      <c r="CI71" s="1">
        <v>43198</v>
      </c>
      <c r="CJ71" s="27">
        <v>43193</v>
      </c>
      <c r="CK71" s="27">
        <v>43199</v>
      </c>
      <c r="CL71" s="28">
        <f>CI71-CJ71</f>
        <v>5</v>
      </c>
      <c r="CM71" s="11">
        <f>CI71-CK71</f>
        <v>-1</v>
      </c>
      <c r="CN71">
        <v>0</v>
      </c>
    </row>
    <row r="72" spans="1:111" x14ac:dyDescent="0.25">
      <c r="A72">
        <v>1815367</v>
      </c>
      <c r="B72" s="27">
        <v>43196</v>
      </c>
      <c r="C72" s="27">
        <v>43200</v>
      </c>
      <c r="D72" s="2">
        <f t="shared" si="12"/>
        <v>4</v>
      </c>
      <c r="F72" s="27">
        <v>43206</v>
      </c>
      <c r="G72">
        <v>84</v>
      </c>
      <c r="H72">
        <v>2</v>
      </c>
      <c r="I72">
        <v>1</v>
      </c>
      <c r="J72">
        <v>0</v>
      </c>
      <c r="K72">
        <v>0</v>
      </c>
      <c r="L72">
        <v>0</v>
      </c>
      <c r="M72">
        <v>1</v>
      </c>
      <c r="N72">
        <v>0</v>
      </c>
      <c r="O72">
        <v>0</v>
      </c>
      <c r="P72">
        <v>1</v>
      </c>
      <c r="Q72">
        <v>1</v>
      </c>
      <c r="R72">
        <v>1</v>
      </c>
      <c r="S72">
        <v>3</v>
      </c>
      <c r="T72">
        <v>90</v>
      </c>
      <c r="U72" s="24">
        <v>0</v>
      </c>
      <c r="V72">
        <v>1</v>
      </c>
      <c r="W72" t="s">
        <v>93</v>
      </c>
      <c r="X72">
        <v>200</v>
      </c>
      <c r="Y72">
        <v>1100</v>
      </c>
      <c r="AA72">
        <v>128</v>
      </c>
      <c r="AB72">
        <v>37.4</v>
      </c>
      <c r="AC72">
        <v>121</v>
      </c>
      <c r="AD72">
        <v>35.4</v>
      </c>
      <c r="AJ72">
        <v>13.8</v>
      </c>
      <c r="AK72">
        <v>36.299999999999997</v>
      </c>
      <c r="AL72">
        <v>13.16</v>
      </c>
      <c r="AM72">
        <v>63.7</v>
      </c>
      <c r="AN72" s="27">
        <v>43196</v>
      </c>
      <c r="AO72" s="27">
        <v>43200</v>
      </c>
      <c r="AP72" s="2">
        <f t="shared" si="13"/>
        <v>4</v>
      </c>
      <c r="AQ72">
        <v>0</v>
      </c>
      <c r="BC72" s="27">
        <v>43197</v>
      </c>
      <c r="BD72" s="27">
        <v>43196</v>
      </c>
      <c r="BE72" s="27">
        <v>43200</v>
      </c>
      <c r="BF72" s="12">
        <f t="shared" si="10"/>
        <v>1</v>
      </c>
      <c r="BG72" s="11">
        <f t="shared" si="11"/>
        <v>-3</v>
      </c>
      <c r="BH72">
        <v>0</v>
      </c>
      <c r="BK72" s="27">
        <v>43198</v>
      </c>
      <c r="BL72" s="27">
        <v>43196</v>
      </c>
      <c r="BM72" s="27">
        <v>43200</v>
      </c>
      <c r="BN72" s="12">
        <f>BK72-BL72</f>
        <v>2</v>
      </c>
      <c r="BO72" s="12">
        <f>BK72-BM72</f>
        <v>-2</v>
      </c>
      <c r="BP72" s="21">
        <v>0</v>
      </c>
      <c r="BS72" s="27">
        <v>43199</v>
      </c>
      <c r="BT72" s="27">
        <v>43196</v>
      </c>
      <c r="BU72" s="27">
        <v>43200</v>
      </c>
      <c r="BV72" s="10">
        <f>BS72-BT72</f>
        <v>3</v>
      </c>
      <c r="BW72" s="10">
        <f>BS72-BU72</f>
        <v>-1</v>
      </c>
      <c r="BX72" s="2">
        <v>0</v>
      </c>
    </row>
    <row r="73" spans="1:111" x14ac:dyDescent="0.25">
      <c r="A73">
        <v>1816085</v>
      </c>
      <c r="B73" s="27">
        <v>43201</v>
      </c>
      <c r="C73" s="27">
        <v>43203</v>
      </c>
      <c r="D73" s="2">
        <f t="shared" si="12"/>
        <v>2</v>
      </c>
      <c r="F73" s="27">
        <v>43205</v>
      </c>
      <c r="G73">
        <v>31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1</v>
      </c>
      <c r="Q73">
        <v>1</v>
      </c>
      <c r="R73">
        <v>2</v>
      </c>
      <c r="S73">
        <v>2</v>
      </c>
      <c r="T73">
        <v>110</v>
      </c>
      <c r="V73">
        <v>1</v>
      </c>
      <c r="W73" t="s">
        <v>95</v>
      </c>
      <c r="X73">
        <v>30</v>
      </c>
      <c r="Y73">
        <v>1600</v>
      </c>
      <c r="AA73">
        <v>121</v>
      </c>
      <c r="AB73">
        <v>35.799999999999997</v>
      </c>
      <c r="AJ73">
        <v>13.4</v>
      </c>
      <c r="AK73">
        <v>33.1</v>
      </c>
      <c r="AL73">
        <v>7.58</v>
      </c>
      <c r="AM73">
        <v>29.8</v>
      </c>
      <c r="AN73" s="27">
        <v>43201</v>
      </c>
      <c r="AO73" s="27">
        <v>43203</v>
      </c>
      <c r="AP73" s="2">
        <f t="shared" si="13"/>
        <v>2</v>
      </c>
      <c r="AQ73">
        <v>0</v>
      </c>
      <c r="AU73" s="1">
        <v>43201</v>
      </c>
      <c r="AV73" s="1">
        <v>43201</v>
      </c>
      <c r="AW73" s="1">
        <v>43203</v>
      </c>
      <c r="AX73" s="23">
        <f>AU73-AV73</f>
        <v>0</v>
      </c>
      <c r="AY73" s="25">
        <f>AU73-AW73</f>
        <v>-2</v>
      </c>
      <c r="AZ73" s="24">
        <v>0</v>
      </c>
      <c r="BC73" s="27">
        <v>43202</v>
      </c>
      <c r="BD73" s="27">
        <v>43201</v>
      </c>
      <c r="BE73" s="27">
        <v>43203</v>
      </c>
      <c r="BF73" s="12">
        <f t="shared" si="10"/>
        <v>1</v>
      </c>
      <c r="BG73" s="11">
        <f t="shared" si="11"/>
        <v>-1</v>
      </c>
      <c r="BH73">
        <v>0</v>
      </c>
      <c r="BN73" s="12"/>
      <c r="BO73" s="12"/>
    </row>
    <row r="74" spans="1:111" x14ac:dyDescent="0.25">
      <c r="A74">
        <v>1816136</v>
      </c>
      <c r="B74" s="27">
        <v>43200</v>
      </c>
      <c r="C74" s="27">
        <v>43202</v>
      </c>
      <c r="D74" s="2">
        <f t="shared" si="12"/>
        <v>2</v>
      </c>
      <c r="F74" s="27">
        <v>43210</v>
      </c>
      <c r="G74">
        <v>87</v>
      </c>
      <c r="H74">
        <v>2</v>
      </c>
      <c r="I74">
        <v>1</v>
      </c>
      <c r="J74">
        <v>0</v>
      </c>
      <c r="K74">
        <v>0</v>
      </c>
      <c r="L74">
        <v>0</v>
      </c>
      <c r="M74">
        <v>1</v>
      </c>
      <c r="N74">
        <v>0</v>
      </c>
      <c r="O74">
        <v>0</v>
      </c>
      <c r="P74">
        <v>1</v>
      </c>
      <c r="Q74">
        <v>2</v>
      </c>
      <c r="R74">
        <v>1</v>
      </c>
      <c r="S74">
        <v>3</v>
      </c>
      <c r="T74">
        <v>150</v>
      </c>
      <c r="U74" s="24">
        <v>2</v>
      </c>
      <c r="V74">
        <v>1</v>
      </c>
      <c r="W74" t="s">
        <v>0</v>
      </c>
      <c r="X74">
        <v>250</v>
      </c>
      <c r="Y74">
        <v>1600</v>
      </c>
      <c r="AA74">
        <v>126</v>
      </c>
      <c r="AB74">
        <v>38.4</v>
      </c>
      <c r="AC74">
        <v>113</v>
      </c>
      <c r="AD74">
        <v>34</v>
      </c>
      <c r="AJ74">
        <v>12.9</v>
      </c>
      <c r="AK74">
        <v>34</v>
      </c>
      <c r="AL74">
        <v>5.96</v>
      </c>
      <c r="AM74">
        <v>18.899999999999999</v>
      </c>
      <c r="AN74" s="27">
        <v>43200</v>
      </c>
      <c r="AO74" s="27">
        <v>43202</v>
      </c>
      <c r="AP74" s="2">
        <f t="shared" si="13"/>
        <v>2</v>
      </c>
      <c r="AQ74">
        <v>1</v>
      </c>
      <c r="AR74">
        <v>1</v>
      </c>
      <c r="AS74">
        <v>1</v>
      </c>
      <c r="BC74" s="27">
        <v>43201</v>
      </c>
      <c r="BD74" s="27">
        <v>43200</v>
      </c>
      <c r="BE74" s="27">
        <v>43202</v>
      </c>
      <c r="BF74" s="12">
        <f t="shared" si="10"/>
        <v>1</v>
      </c>
      <c r="BG74" s="11">
        <f t="shared" si="11"/>
        <v>-1</v>
      </c>
      <c r="BH74">
        <v>1</v>
      </c>
      <c r="BI74">
        <v>1</v>
      </c>
      <c r="BJ74">
        <v>1</v>
      </c>
      <c r="BN74" s="12"/>
      <c r="BO74" s="12"/>
    </row>
    <row r="75" spans="1:111" x14ac:dyDescent="0.25">
      <c r="A75">
        <v>1816908</v>
      </c>
      <c r="B75" s="27">
        <v>43206</v>
      </c>
      <c r="C75" s="27">
        <v>43210</v>
      </c>
      <c r="D75" s="2">
        <f t="shared" si="12"/>
        <v>4</v>
      </c>
      <c r="F75" s="27">
        <v>43211</v>
      </c>
      <c r="G75">
        <v>84</v>
      </c>
      <c r="H75">
        <v>2</v>
      </c>
      <c r="I75">
        <v>1</v>
      </c>
      <c r="J75">
        <v>1</v>
      </c>
      <c r="K75">
        <v>0</v>
      </c>
      <c r="L75">
        <v>1</v>
      </c>
      <c r="M75">
        <v>0</v>
      </c>
      <c r="N75">
        <v>0</v>
      </c>
      <c r="O75">
        <v>0</v>
      </c>
      <c r="P75">
        <v>1</v>
      </c>
      <c r="Q75">
        <v>1</v>
      </c>
      <c r="R75">
        <v>1</v>
      </c>
      <c r="V75">
        <v>1</v>
      </c>
      <c r="W75" t="s">
        <v>93</v>
      </c>
      <c r="X75">
        <v>200</v>
      </c>
      <c r="Y75">
        <v>1600</v>
      </c>
      <c r="AA75">
        <v>101</v>
      </c>
      <c r="AB75">
        <v>30.1</v>
      </c>
      <c r="AE75">
        <v>15</v>
      </c>
      <c r="AF75">
        <v>20.7</v>
      </c>
      <c r="AG75">
        <v>61</v>
      </c>
      <c r="AI75">
        <v>5.5</v>
      </c>
      <c r="AJ75">
        <v>15.7</v>
      </c>
      <c r="AK75">
        <v>39.4</v>
      </c>
      <c r="AL75">
        <v>2.5499999999999998</v>
      </c>
      <c r="AM75">
        <v>2.81</v>
      </c>
      <c r="AN75" s="27">
        <v>43206</v>
      </c>
      <c r="AO75" s="27">
        <v>43210</v>
      </c>
      <c r="AP75" s="2">
        <f t="shared" si="13"/>
        <v>4</v>
      </c>
      <c r="AQ75">
        <v>0</v>
      </c>
      <c r="AU75" s="1">
        <v>43206</v>
      </c>
      <c r="AV75" s="1">
        <v>43206</v>
      </c>
      <c r="AW75" s="1">
        <v>43210</v>
      </c>
      <c r="AX75" s="23">
        <f>AU75-AV75</f>
        <v>0</v>
      </c>
      <c r="AY75" s="25">
        <f>AU75-AW75</f>
        <v>-4</v>
      </c>
      <c r="AZ75" s="24">
        <v>0</v>
      </c>
      <c r="BC75" s="27">
        <v>43207</v>
      </c>
      <c r="BD75" s="27">
        <v>43206</v>
      </c>
      <c r="BE75" s="27">
        <v>43210</v>
      </c>
      <c r="BF75" s="12">
        <f t="shared" si="10"/>
        <v>1</v>
      </c>
      <c r="BG75" s="11">
        <f t="shared" si="11"/>
        <v>-3</v>
      </c>
      <c r="BH75">
        <v>0</v>
      </c>
      <c r="BK75" s="27">
        <v>43208</v>
      </c>
      <c r="BL75" s="27">
        <v>43206</v>
      </c>
      <c r="BM75" s="27">
        <v>43210</v>
      </c>
      <c r="BN75" s="12">
        <f>BK75-BL75</f>
        <v>2</v>
      </c>
      <c r="BO75" s="12">
        <f>BK75-BM75</f>
        <v>-2</v>
      </c>
      <c r="BP75" s="20">
        <v>0</v>
      </c>
      <c r="BQ75"/>
      <c r="BR75"/>
      <c r="BS75" s="27">
        <v>43209</v>
      </c>
      <c r="BT75" s="27">
        <v>43206</v>
      </c>
      <c r="BU75" s="27">
        <v>43210</v>
      </c>
      <c r="BV75" s="10">
        <f>BS75-BT75</f>
        <v>3</v>
      </c>
      <c r="BW75" s="10">
        <f>BS75-BU75</f>
        <v>-1</v>
      </c>
      <c r="BX75" s="2">
        <v>0</v>
      </c>
    </row>
    <row r="76" spans="1:111" x14ac:dyDescent="0.25">
      <c r="A76">
        <v>1817215</v>
      </c>
      <c r="B76" s="27">
        <v>43215</v>
      </c>
      <c r="C76" s="27">
        <v>43217</v>
      </c>
      <c r="D76" s="2">
        <f t="shared" si="12"/>
        <v>2</v>
      </c>
      <c r="F76" s="27">
        <v>43222</v>
      </c>
      <c r="G76">
        <v>88</v>
      </c>
      <c r="H76">
        <v>2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1</v>
      </c>
      <c r="Q76">
        <v>2</v>
      </c>
      <c r="R76">
        <v>1</v>
      </c>
      <c r="S76">
        <v>2</v>
      </c>
      <c r="T76">
        <v>135</v>
      </c>
      <c r="U76" s="24">
        <v>1</v>
      </c>
      <c r="V76">
        <v>1</v>
      </c>
      <c r="W76" t="s">
        <v>0</v>
      </c>
      <c r="X76">
        <v>150</v>
      </c>
      <c r="Y76">
        <v>1600</v>
      </c>
      <c r="AA76">
        <v>87</v>
      </c>
      <c r="AB76">
        <v>26.2</v>
      </c>
      <c r="AC76">
        <v>96</v>
      </c>
      <c r="AD76">
        <v>29.9</v>
      </c>
      <c r="AE76">
        <v>34.5</v>
      </c>
      <c r="AF76">
        <v>39.5</v>
      </c>
      <c r="AG76">
        <v>89</v>
      </c>
      <c r="AH76">
        <v>123.78</v>
      </c>
      <c r="AI76">
        <v>6.5</v>
      </c>
      <c r="AJ76">
        <v>10.9</v>
      </c>
      <c r="AK76">
        <v>26.5</v>
      </c>
      <c r="AL76">
        <v>6.05</v>
      </c>
      <c r="AM76">
        <v>19.899999999999999</v>
      </c>
      <c r="AN76" s="27">
        <v>43215</v>
      </c>
      <c r="AO76" s="27">
        <v>43217</v>
      </c>
      <c r="AP76" s="2">
        <f t="shared" si="13"/>
        <v>2</v>
      </c>
      <c r="AQ76">
        <v>1</v>
      </c>
      <c r="AR76">
        <v>1</v>
      </c>
      <c r="AS76">
        <v>2</v>
      </c>
      <c r="AT76">
        <v>1</v>
      </c>
      <c r="BC76" s="27">
        <v>43216</v>
      </c>
      <c r="BD76" s="27">
        <v>43215</v>
      </c>
      <c r="BE76" s="27">
        <v>43217</v>
      </c>
      <c r="BF76" s="12">
        <f t="shared" si="10"/>
        <v>1</v>
      </c>
      <c r="BG76" s="11">
        <f t="shared" si="11"/>
        <v>-1</v>
      </c>
      <c r="BH76">
        <v>1</v>
      </c>
      <c r="BI76">
        <v>1</v>
      </c>
      <c r="BJ76">
        <v>2</v>
      </c>
      <c r="BN76" s="12"/>
      <c r="BO76" s="12"/>
    </row>
    <row r="77" spans="1:111" x14ac:dyDescent="0.25">
      <c r="A77">
        <v>1817502</v>
      </c>
      <c r="B77" s="27">
        <v>43207</v>
      </c>
      <c r="C77" s="27">
        <v>43209</v>
      </c>
      <c r="D77" s="2">
        <f t="shared" si="12"/>
        <v>2</v>
      </c>
      <c r="F77" s="27">
        <v>43213</v>
      </c>
      <c r="G77">
        <v>80</v>
      </c>
      <c r="H77">
        <v>2</v>
      </c>
      <c r="I77">
        <v>0</v>
      </c>
      <c r="J77">
        <v>0</v>
      </c>
      <c r="K77">
        <v>1</v>
      </c>
      <c r="L77">
        <v>0</v>
      </c>
      <c r="M77">
        <v>0</v>
      </c>
      <c r="N77">
        <v>0</v>
      </c>
      <c r="O77">
        <v>0</v>
      </c>
      <c r="P77">
        <v>1</v>
      </c>
      <c r="Q77">
        <v>2</v>
      </c>
      <c r="R77">
        <v>1</v>
      </c>
      <c r="T77">
        <v>140</v>
      </c>
      <c r="U77" s="24">
        <v>0</v>
      </c>
      <c r="V77">
        <v>1</v>
      </c>
      <c r="W77" t="s">
        <v>0</v>
      </c>
      <c r="X77">
        <v>250</v>
      </c>
      <c r="Y77">
        <v>2100</v>
      </c>
      <c r="AA77">
        <v>113</v>
      </c>
      <c r="AB77">
        <v>34.9</v>
      </c>
      <c r="AJ77">
        <v>11.92</v>
      </c>
      <c r="AK77">
        <v>21.2</v>
      </c>
      <c r="AL77">
        <v>7.73</v>
      </c>
      <c r="AM77">
        <v>1.66</v>
      </c>
      <c r="AN77" s="27">
        <v>43207</v>
      </c>
      <c r="AO77" s="27">
        <v>43209</v>
      </c>
      <c r="AP77" s="2">
        <f t="shared" si="13"/>
        <v>2</v>
      </c>
      <c r="AQ77">
        <v>0</v>
      </c>
      <c r="BC77" s="27">
        <v>43208</v>
      </c>
      <c r="BD77" s="27">
        <v>43207</v>
      </c>
      <c r="BE77" s="27">
        <v>43209</v>
      </c>
      <c r="BF77" s="12">
        <f t="shared" si="10"/>
        <v>1</v>
      </c>
      <c r="BG77" s="11">
        <f t="shared" si="11"/>
        <v>-1</v>
      </c>
      <c r="BH77">
        <v>0</v>
      </c>
      <c r="BN77" s="12"/>
      <c r="BO77" s="12"/>
    </row>
    <row r="78" spans="1:111" x14ac:dyDescent="0.25">
      <c r="A78">
        <v>1818057</v>
      </c>
      <c r="B78" s="27">
        <v>43209</v>
      </c>
      <c r="C78" s="27">
        <v>43214</v>
      </c>
      <c r="D78" s="2">
        <f t="shared" si="12"/>
        <v>5</v>
      </c>
      <c r="F78" s="27">
        <v>43217</v>
      </c>
      <c r="G78">
        <v>74</v>
      </c>
      <c r="H78">
        <v>2</v>
      </c>
      <c r="I78">
        <v>0</v>
      </c>
      <c r="J78">
        <v>1</v>
      </c>
      <c r="K78">
        <v>1</v>
      </c>
      <c r="L78">
        <v>0</v>
      </c>
      <c r="M78">
        <v>0</v>
      </c>
      <c r="N78">
        <v>0</v>
      </c>
      <c r="O78">
        <v>0</v>
      </c>
      <c r="P78">
        <v>1</v>
      </c>
      <c r="Q78">
        <v>2</v>
      </c>
      <c r="R78">
        <v>1</v>
      </c>
      <c r="S78">
        <v>2</v>
      </c>
      <c r="T78">
        <v>140</v>
      </c>
      <c r="V78">
        <v>1</v>
      </c>
      <c r="W78" t="s">
        <v>0</v>
      </c>
      <c r="X78">
        <v>150</v>
      </c>
      <c r="Y78">
        <v>1600</v>
      </c>
      <c r="AA78">
        <v>122</v>
      </c>
      <c r="AB78">
        <v>36.700000000000003</v>
      </c>
      <c r="AC78">
        <v>130</v>
      </c>
      <c r="AD78">
        <v>38.4</v>
      </c>
      <c r="AJ78">
        <v>12.9</v>
      </c>
      <c r="AK78">
        <v>33.1</v>
      </c>
      <c r="AL78">
        <v>12.09</v>
      </c>
      <c r="AM78">
        <v>41.5</v>
      </c>
      <c r="AN78" s="27">
        <v>43209</v>
      </c>
      <c r="AO78" s="27">
        <v>43214</v>
      </c>
      <c r="AP78" s="2">
        <f t="shared" si="13"/>
        <v>5</v>
      </c>
      <c r="AQ78">
        <v>1</v>
      </c>
      <c r="AR78">
        <v>1</v>
      </c>
      <c r="AS78">
        <v>1</v>
      </c>
      <c r="BC78" s="27">
        <v>43210</v>
      </c>
      <c r="BD78" s="27">
        <v>43209</v>
      </c>
      <c r="BE78" s="27">
        <v>43214</v>
      </c>
      <c r="BF78" s="12">
        <f t="shared" si="10"/>
        <v>1</v>
      </c>
      <c r="BG78" s="11">
        <f t="shared" si="11"/>
        <v>-4</v>
      </c>
      <c r="BH78">
        <v>1</v>
      </c>
      <c r="BI78">
        <v>1</v>
      </c>
      <c r="BJ78">
        <v>1</v>
      </c>
      <c r="BN78" s="12"/>
      <c r="BO78" s="12"/>
    </row>
    <row r="79" spans="1:111" x14ac:dyDescent="0.25">
      <c r="A79">
        <v>1819352</v>
      </c>
      <c r="B79" s="27">
        <v>43221</v>
      </c>
      <c r="C79" s="27">
        <v>43223</v>
      </c>
      <c r="D79" s="2">
        <f t="shared" si="12"/>
        <v>2</v>
      </c>
      <c r="F79" s="27">
        <v>43228</v>
      </c>
      <c r="G79">
        <v>86</v>
      </c>
      <c r="H79">
        <v>2</v>
      </c>
      <c r="I79">
        <v>1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1</v>
      </c>
      <c r="Q79">
        <v>1</v>
      </c>
      <c r="R79">
        <v>2</v>
      </c>
      <c r="S79">
        <v>3</v>
      </c>
      <c r="T79">
        <v>65</v>
      </c>
      <c r="U79" s="24">
        <v>0</v>
      </c>
      <c r="V79">
        <v>1</v>
      </c>
      <c r="W79" t="s">
        <v>93</v>
      </c>
      <c r="X79">
        <v>200</v>
      </c>
      <c r="Y79">
        <v>1800</v>
      </c>
      <c r="Z79">
        <v>130</v>
      </c>
      <c r="AA79">
        <v>123</v>
      </c>
      <c r="AB79">
        <v>36.1</v>
      </c>
      <c r="AJ79">
        <v>13</v>
      </c>
      <c r="AK79">
        <v>32.1</v>
      </c>
      <c r="AL79">
        <v>6.69</v>
      </c>
      <c r="AM79">
        <v>2.4700000000000002</v>
      </c>
      <c r="AN79" s="27">
        <v>43221</v>
      </c>
      <c r="AO79" s="27">
        <v>43223</v>
      </c>
      <c r="AP79" s="2">
        <f t="shared" si="13"/>
        <v>2</v>
      </c>
      <c r="AQ79">
        <v>1</v>
      </c>
      <c r="AR79">
        <v>1</v>
      </c>
      <c r="AS79">
        <v>2</v>
      </c>
      <c r="BC79" s="27">
        <v>43222</v>
      </c>
      <c r="BD79" s="27">
        <v>43221</v>
      </c>
      <c r="BE79" s="27">
        <v>43223</v>
      </c>
      <c r="BF79" s="12">
        <f t="shared" si="10"/>
        <v>1</v>
      </c>
      <c r="BG79" s="11">
        <f t="shared" si="11"/>
        <v>-1</v>
      </c>
      <c r="BH79">
        <v>1</v>
      </c>
      <c r="BI79">
        <v>1</v>
      </c>
      <c r="BJ79">
        <v>2</v>
      </c>
      <c r="BN79" s="12"/>
      <c r="BO79" s="12"/>
    </row>
    <row r="80" spans="1:111" x14ac:dyDescent="0.25">
      <c r="A80">
        <v>1820988</v>
      </c>
      <c r="B80" s="27">
        <v>43228</v>
      </c>
      <c r="C80" s="27">
        <v>43231</v>
      </c>
      <c r="D80" s="2">
        <f t="shared" si="12"/>
        <v>3</v>
      </c>
      <c r="F80" s="27">
        <v>43234</v>
      </c>
      <c r="G80">
        <v>67</v>
      </c>
      <c r="H80">
        <v>1</v>
      </c>
      <c r="I80">
        <v>0</v>
      </c>
      <c r="J80">
        <v>0</v>
      </c>
      <c r="K80">
        <v>0</v>
      </c>
      <c r="L80">
        <v>1</v>
      </c>
      <c r="M80">
        <v>0</v>
      </c>
      <c r="N80">
        <v>0</v>
      </c>
      <c r="O80">
        <v>0</v>
      </c>
      <c r="P80">
        <v>1</v>
      </c>
      <c r="Q80">
        <v>2</v>
      </c>
      <c r="R80">
        <v>1</v>
      </c>
      <c r="S80">
        <v>2</v>
      </c>
      <c r="T80">
        <v>120</v>
      </c>
      <c r="U80" s="24">
        <v>2</v>
      </c>
      <c r="V80">
        <v>1</v>
      </c>
      <c r="W80" t="s">
        <v>0</v>
      </c>
      <c r="X80">
        <v>150</v>
      </c>
      <c r="Y80">
        <v>1600</v>
      </c>
      <c r="AA80">
        <v>133</v>
      </c>
      <c r="AB80">
        <v>41.1</v>
      </c>
      <c r="AJ80">
        <v>11.4</v>
      </c>
      <c r="AK80">
        <v>29.8</v>
      </c>
      <c r="AL80">
        <v>4.87</v>
      </c>
      <c r="AM80">
        <v>3.34</v>
      </c>
      <c r="AN80" s="27">
        <v>43228</v>
      </c>
      <c r="AO80" s="27">
        <v>43231</v>
      </c>
      <c r="AP80" s="2">
        <f t="shared" si="13"/>
        <v>3</v>
      </c>
      <c r="AQ80">
        <v>1</v>
      </c>
      <c r="AR80">
        <v>1</v>
      </c>
      <c r="AS80">
        <v>1</v>
      </c>
      <c r="BC80" s="27">
        <v>43229</v>
      </c>
      <c r="BD80" s="27">
        <v>43228</v>
      </c>
      <c r="BE80" s="27">
        <v>43231</v>
      </c>
      <c r="BF80" s="12">
        <f t="shared" si="10"/>
        <v>1</v>
      </c>
      <c r="BG80" s="11">
        <f t="shared" si="11"/>
        <v>-2</v>
      </c>
      <c r="BH80">
        <v>1</v>
      </c>
      <c r="BI80">
        <v>1</v>
      </c>
      <c r="BJ80">
        <v>1</v>
      </c>
      <c r="BN80" s="12"/>
      <c r="BO80" s="12"/>
    </row>
    <row r="81" spans="1:110" x14ac:dyDescent="0.25">
      <c r="A81">
        <v>1821032</v>
      </c>
      <c r="B81" s="27">
        <v>43228</v>
      </c>
      <c r="C81" s="27">
        <v>43230</v>
      </c>
      <c r="D81" s="2">
        <f t="shared" si="12"/>
        <v>2</v>
      </c>
      <c r="F81" s="27">
        <v>43233</v>
      </c>
      <c r="G81">
        <v>86</v>
      </c>
      <c r="H81">
        <v>2</v>
      </c>
      <c r="I81">
        <v>0</v>
      </c>
      <c r="J81">
        <v>0</v>
      </c>
      <c r="K81">
        <v>0</v>
      </c>
      <c r="L81">
        <v>1</v>
      </c>
      <c r="M81">
        <v>0</v>
      </c>
      <c r="N81">
        <v>0</v>
      </c>
      <c r="O81">
        <v>0</v>
      </c>
      <c r="P81">
        <v>1</v>
      </c>
      <c r="Q81">
        <v>2</v>
      </c>
      <c r="R81">
        <v>1</v>
      </c>
      <c r="S81">
        <v>2</v>
      </c>
      <c r="T81">
        <v>80</v>
      </c>
      <c r="U81" s="24">
        <v>2</v>
      </c>
      <c r="V81">
        <v>1</v>
      </c>
      <c r="W81" t="s">
        <v>0</v>
      </c>
      <c r="X81">
        <v>150</v>
      </c>
      <c r="Y81">
        <v>1600</v>
      </c>
      <c r="AA81">
        <v>77</v>
      </c>
      <c r="AB81">
        <v>26.5</v>
      </c>
      <c r="AC81">
        <v>89</v>
      </c>
      <c r="AD81">
        <v>29.7</v>
      </c>
      <c r="AJ81">
        <v>12.3</v>
      </c>
      <c r="AK81">
        <v>24.4</v>
      </c>
      <c r="AL81">
        <v>22.63</v>
      </c>
      <c r="AM81">
        <v>87.1</v>
      </c>
      <c r="AN81" s="27">
        <v>43228</v>
      </c>
      <c r="AO81" s="27">
        <v>43230</v>
      </c>
      <c r="AP81" s="2">
        <f t="shared" si="13"/>
        <v>2</v>
      </c>
      <c r="AQ81">
        <v>0</v>
      </c>
      <c r="AU81" s="1">
        <v>43228</v>
      </c>
      <c r="AV81" s="1">
        <v>43228</v>
      </c>
      <c r="AW81" s="1">
        <v>43230</v>
      </c>
      <c r="AX81" s="23">
        <f>AU81-AV81</f>
        <v>0</v>
      </c>
      <c r="AY81" s="25">
        <f>AU81-AW81</f>
        <v>-2</v>
      </c>
      <c r="AZ81" s="24">
        <v>0</v>
      </c>
      <c r="BC81" s="27">
        <v>43229</v>
      </c>
      <c r="BD81" s="27">
        <v>43228</v>
      </c>
      <c r="BE81" s="27">
        <v>43230</v>
      </c>
      <c r="BF81" s="12">
        <f t="shared" si="10"/>
        <v>1</v>
      </c>
      <c r="BG81" s="11">
        <f t="shared" si="11"/>
        <v>-1</v>
      </c>
      <c r="BH81">
        <v>0</v>
      </c>
      <c r="BN81" s="12"/>
      <c r="BO81" s="12"/>
    </row>
    <row r="82" spans="1:110" x14ac:dyDescent="0.25">
      <c r="A82">
        <v>1822775</v>
      </c>
      <c r="B82" s="27">
        <v>43237</v>
      </c>
      <c r="C82" s="27">
        <v>43241</v>
      </c>
      <c r="D82" s="2">
        <f t="shared" si="12"/>
        <v>4</v>
      </c>
      <c r="F82" s="27">
        <v>43245</v>
      </c>
      <c r="G82">
        <v>82</v>
      </c>
      <c r="H82">
        <v>1</v>
      </c>
      <c r="I82">
        <v>0</v>
      </c>
      <c r="J82">
        <v>1</v>
      </c>
      <c r="K82">
        <v>0</v>
      </c>
      <c r="L82">
        <v>0</v>
      </c>
      <c r="M82">
        <v>0</v>
      </c>
      <c r="N82">
        <v>0</v>
      </c>
      <c r="O82">
        <v>0</v>
      </c>
      <c r="P82">
        <v>1</v>
      </c>
      <c r="Q82">
        <v>1</v>
      </c>
      <c r="R82">
        <v>2</v>
      </c>
      <c r="S82">
        <v>1</v>
      </c>
      <c r="T82">
        <v>80</v>
      </c>
      <c r="U82" s="24">
        <v>0</v>
      </c>
      <c r="V82">
        <v>1</v>
      </c>
      <c r="W82" t="s">
        <v>93</v>
      </c>
      <c r="X82">
        <v>200</v>
      </c>
      <c r="Y82">
        <v>1700</v>
      </c>
      <c r="Z82">
        <v>130</v>
      </c>
      <c r="AA82">
        <v>138</v>
      </c>
      <c r="AB82">
        <v>42.9</v>
      </c>
      <c r="AC82">
        <v>42.3</v>
      </c>
      <c r="AD82">
        <v>91</v>
      </c>
      <c r="AJ82">
        <v>13.4</v>
      </c>
      <c r="AK82">
        <v>30</v>
      </c>
      <c r="AL82">
        <v>18.53</v>
      </c>
      <c r="AM82">
        <v>3.45</v>
      </c>
      <c r="AN82" s="27">
        <v>43237</v>
      </c>
      <c r="AO82" s="27">
        <v>43241</v>
      </c>
      <c r="AP82" s="2">
        <f t="shared" si="13"/>
        <v>4</v>
      </c>
      <c r="AQ82">
        <v>1</v>
      </c>
      <c r="AR82">
        <v>1</v>
      </c>
      <c r="AS82">
        <v>1</v>
      </c>
      <c r="AT82">
        <v>2</v>
      </c>
      <c r="BC82" s="27">
        <v>43238</v>
      </c>
      <c r="BD82" s="27">
        <v>43237</v>
      </c>
      <c r="BE82" s="27">
        <v>43241</v>
      </c>
      <c r="BF82" s="12">
        <f t="shared" si="10"/>
        <v>1</v>
      </c>
      <c r="BG82" s="11">
        <f t="shared" si="11"/>
        <v>-3</v>
      </c>
      <c r="BH82">
        <v>1</v>
      </c>
      <c r="BI82">
        <v>1</v>
      </c>
      <c r="BJ82">
        <v>1</v>
      </c>
      <c r="BN82" s="12"/>
      <c r="BO82" s="12"/>
    </row>
    <row r="83" spans="1:110" x14ac:dyDescent="0.25">
      <c r="A83">
        <v>1830199</v>
      </c>
      <c r="B83" s="27">
        <v>43285</v>
      </c>
      <c r="C83" s="27">
        <v>43287</v>
      </c>
      <c r="D83" s="2">
        <f t="shared" si="12"/>
        <v>2</v>
      </c>
      <c r="F83" s="27">
        <v>43293</v>
      </c>
      <c r="G83">
        <v>85</v>
      </c>
      <c r="H83">
        <v>2</v>
      </c>
      <c r="I83">
        <v>0</v>
      </c>
      <c r="J83">
        <v>0</v>
      </c>
      <c r="K83">
        <v>0</v>
      </c>
      <c r="L83">
        <v>0</v>
      </c>
      <c r="M83">
        <v>1</v>
      </c>
      <c r="N83">
        <v>0</v>
      </c>
      <c r="O83">
        <v>0</v>
      </c>
      <c r="P83">
        <v>1</v>
      </c>
      <c r="Q83">
        <v>2</v>
      </c>
      <c r="R83">
        <v>1</v>
      </c>
      <c r="S83">
        <v>3</v>
      </c>
      <c r="T83">
        <v>100</v>
      </c>
      <c r="U83" s="24">
        <v>2</v>
      </c>
      <c r="V83">
        <v>1</v>
      </c>
      <c r="W83" t="s">
        <v>0</v>
      </c>
      <c r="X83">
        <v>450</v>
      </c>
      <c r="Y83">
        <v>2100</v>
      </c>
      <c r="Z83">
        <v>100</v>
      </c>
      <c r="AA83">
        <v>91</v>
      </c>
      <c r="AB83">
        <v>29.5</v>
      </c>
      <c r="AJ83">
        <v>12.04</v>
      </c>
      <c r="AK83">
        <v>20.16</v>
      </c>
      <c r="AL83">
        <v>10.58</v>
      </c>
      <c r="AM83">
        <v>3.02</v>
      </c>
      <c r="AN83" s="27">
        <v>43285</v>
      </c>
      <c r="AO83" s="27">
        <v>43287</v>
      </c>
      <c r="AP83" s="2">
        <f t="shared" si="13"/>
        <v>2</v>
      </c>
      <c r="AQ83">
        <v>0</v>
      </c>
      <c r="BC83" s="27">
        <v>43286</v>
      </c>
      <c r="BD83" s="27">
        <v>43285</v>
      </c>
      <c r="BE83" s="27">
        <v>43287</v>
      </c>
      <c r="BF83" s="12">
        <f t="shared" si="10"/>
        <v>1</v>
      </c>
      <c r="BG83" s="11">
        <f t="shared" si="11"/>
        <v>-1</v>
      </c>
      <c r="BH83">
        <v>0</v>
      </c>
      <c r="BN83" s="12"/>
      <c r="BO83" s="12"/>
    </row>
    <row r="84" spans="1:110" x14ac:dyDescent="0.25">
      <c r="A84">
        <v>1830217</v>
      </c>
      <c r="B84" s="27">
        <v>43286</v>
      </c>
      <c r="C84" s="27">
        <v>43290</v>
      </c>
      <c r="D84" s="2">
        <f t="shared" si="12"/>
        <v>4</v>
      </c>
      <c r="F84" s="27">
        <v>43293</v>
      </c>
      <c r="G84">
        <v>76</v>
      </c>
      <c r="H84">
        <v>2</v>
      </c>
      <c r="I84">
        <v>1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1</v>
      </c>
      <c r="Q84">
        <v>2</v>
      </c>
      <c r="R84">
        <v>2</v>
      </c>
      <c r="S84">
        <v>3</v>
      </c>
      <c r="T84">
        <v>85</v>
      </c>
      <c r="U84" s="24">
        <v>0</v>
      </c>
      <c r="V84">
        <v>1</v>
      </c>
      <c r="W84" t="s">
        <v>0</v>
      </c>
      <c r="X84">
        <v>150</v>
      </c>
      <c r="Y84">
        <v>1600</v>
      </c>
      <c r="AA84">
        <v>114</v>
      </c>
      <c r="AB84">
        <v>35.299999999999997</v>
      </c>
      <c r="AC84">
        <v>0</v>
      </c>
      <c r="AD84">
        <v>0</v>
      </c>
      <c r="AJ84">
        <v>12.5</v>
      </c>
      <c r="AK84">
        <v>31.4</v>
      </c>
      <c r="AL84">
        <v>13.07</v>
      </c>
      <c r="AM84">
        <v>3.56</v>
      </c>
      <c r="AN84" s="27">
        <v>43286</v>
      </c>
      <c r="AO84" s="27">
        <v>43290</v>
      </c>
      <c r="AP84" s="2">
        <f t="shared" si="13"/>
        <v>4</v>
      </c>
      <c r="AQ84">
        <v>1</v>
      </c>
      <c r="AR84">
        <v>1</v>
      </c>
      <c r="AS84">
        <v>1</v>
      </c>
      <c r="AT84">
        <v>2</v>
      </c>
      <c r="BC84" s="27">
        <v>43287</v>
      </c>
      <c r="BD84" s="27">
        <v>43286</v>
      </c>
      <c r="BE84" s="27">
        <v>43290</v>
      </c>
      <c r="BF84" s="12">
        <f t="shared" si="10"/>
        <v>1</v>
      </c>
      <c r="BG84" s="11">
        <f t="shared" si="11"/>
        <v>-3</v>
      </c>
      <c r="BH84">
        <v>1</v>
      </c>
      <c r="BI84">
        <v>1</v>
      </c>
      <c r="BJ84">
        <v>1</v>
      </c>
      <c r="BN84" s="12"/>
      <c r="BO84" s="12"/>
    </row>
    <row r="85" spans="1:110" x14ac:dyDescent="0.25">
      <c r="A85">
        <v>1830701</v>
      </c>
      <c r="B85" s="27">
        <v>43289</v>
      </c>
      <c r="C85" s="27">
        <v>43291</v>
      </c>
      <c r="D85" s="2">
        <f t="shared" si="12"/>
        <v>2</v>
      </c>
      <c r="F85" s="27">
        <v>43294</v>
      </c>
      <c r="G85">
        <v>58</v>
      </c>
      <c r="H85">
        <v>2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1</v>
      </c>
      <c r="Q85">
        <v>1</v>
      </c>
      <c r="R85">
        <v>2</v>
      </c>
      <c r="S85">
        <v>2</v>
      </c>
      <c r="T85">
        <v>130</v>
      </c>
      <c r="U85" s="24">
        <v>0</v>
      </c>
      <c r="V85">
        <v>1</v>
      </c>
      <c r="W85" t="s">
        <v>93</v>
      </c>
      <c r="X85">
        <v>200</v>
      </c>
      <c r="Y85">
        <v>1700</v>
      </c>
      <c r="Z85">
        <v>100</v>
      </c>
      <c r="AA85">
        <v>115</v>
      </c>
      <c r="AB85">
        <v>35.700000000000003</v>
      </c>
      <c r="AC85">
        <v>86</v>
      </c>
      <c r="AD85">
        <v>26.2</v>
      </c>
      <c r="AJ85">
        <v>12.6</v>
      </c>
      <c r="AK85">
        <v>32.4</v>
      </c>
      <c r="AL85">
        <v>8.64</v>
      </c>
      <c r="AM85">
        <v>36.200000000000003</v>
      </c>
      <c r="AN85" s="27">
        <v>43289</v>
      </c>
      <c r="AO85" s="27">
        <v>43291</v>
      </c>
      <c r="AP85" s="2">
        <f t="shared" si="13"/>
        <v>2</v>
      </c>
      <c r="AQ85">
        <v>0</v>
      </c>
      <c r="BC85" s="27">
        <v>43290</v>
      </c>
      <c r="BD85" s="27">
        <v>43289</v>
      </c>
      <c r="BE85" s="27">
        <v>43291</v>
      </c>
      <c r="BF85" s="12">
        <f t="shared" si="10"/>
        <v>1</v>
      </c>
      <c r="BG85" s="11">
        <f t="shared" si="11"/>
        <v>-1</v>
      </c>
      <c r="BH85">
        <v>0</v>
      </c>
      <c r="BN85" s="12"/>
      <c r="BO85" s="12"/>
    </row>
    <row r="86" spans="1:110" x14ac:dyDescent="0.25">
      <c r="A86">
        <v>1830916</v>
      </c>
      <c r="B86" s="27">
        <v>43291</v>
      </c>
      <c r="C86" s="27">
        <v>43293</v>
      </c>
      <c r="D86" s="2">
        <f t="shared" si="12"/>
        <v>2</v>
      </c>
      <c r="F86" s="27">
        <v>43297</v>
      </c>
      <c r="G86">
        <v>87</v>
      </c>
      <c r="H86">
        <v>1</v>
      </c>
      <c r="I86">
        <v>1</v>
      </c>
      <c r="J86">
        <v>0</v>
      </c>
      <c r="K86">
        <v>0</v>
      </c>
      <c r="L86">
        <v>1</v>
      </c>
      <c r="M86">
        <v>0</v>
      </c>
      <c r="N86">
        <v>0</v>
      </c>
      <c r="O86">
        <v>0</v>
      </c>
      <c r="P86">
        <v>1</v>
      </c>
      <c r="Q86">
        <v>2</v>
      </c>
      <c r="R86">
        <v>1</v>
      </c>
      <c r="S86">
        <v>2</v>
      </c>
      <c r="T86">
        <v>80</v>
      </c>
      <c r="U86" s="24">
        <v>2</v>
      </c>
      <c r="V86">
        <v>1</v>
      </c>
      <c r="W86" t="s">
        <v>0</v>
      </c>
      <c r="X86">
        <v>250</v>
      </c>
      <c r="Y86">
        <v>1350</v>
      </c>
      <c r="AA86">
        <v>104</v>
      </c>
      <c r="AB86">
        <v>31.7</v>
      </c>
      <c r="AC86">
        <v>86</v>
      </c>
      <c r="AD86">
        <v>25.6</v>
      </c>
      <c r="AJ86">
        <v>12.4</v>
      </c>
      <c r="AK86">
        <v>31.2</v>
      </c>
      <c r="AL86">
        <v>5.92</v>
      </c>
      <c r="AM86">
        <v>2.56</v>
      </c>
      <c r="AN86" s="27">
        <v>43291</v>
      </c>
      <c r="AO86" s="27">
        <v>43293</v>
      </c>
      <c r="AP86" s="2">
        <f t="shared" si="13"/>
        <v>2</v>
      </c>
      <c r="AQ86">
        <v>1</v>
      </c>
      <c r="AR86">
        <v>1</v>
      </c>
      <c r="AS86">
        <v>2</v>
      </c>
      <c r="AT86">
        <v>1</v>
      </c>
      <c r="BC86" s="27">
        <v>43292</v>
      </c>
      <c r="BD86" s="27">
        <v>43291</v>
      </c>
      <c r="BE86" s="27">
        <v>43293</v>
      </c>
      <c r="BF86" s="12">
        <f t="shared" si="10"/>
        <v>1</v>
      </c>
      <c r="BG86" s="11">
        <f t="shared" si="11"/>
        <v>-1</v>
      </c>
      <c r="BH86">
        <v>1</v>
      </c>
      <c r="BI86">
        <v>1</v>
      </c>
      <c r="BJ86">
        <v>2</v>
      </c>
      <c r="BN86" s="12"/>
      <c r="BO86" s="12"/>
    </row>
    <row r="87" spans="1:110" x14ac:dyDescent="0.25">
      <c r="A87">
        <v>1830980</v>
      </c>
      <c r="B87" s="27">
        <v>43291</v>
      </c>
      <c r="C87" s="27">
        <v>43293</v>
      </c>
      <c r="D87" s="2">
        <f t="shared" si="12"/>
        <v>2</v>
      </c>
      <c r="F87" s="27">
        <v>43298</v>
      </c>
      <c r="G87">
        <v>75</v>
      </c>
      <c r="H87">
        <v>1</v>
      </c>
      <c r="I87">
        <v>0</v>
      </c>
      <c r="J87">
        <v>1</v>
      </c>
      <c r="K87">
        <v>0</v>
      </c>
      <c r="L87">
        <v>0</v>
      </c>
      <c r="M87">
        <v>0</v>
      </c>
      <c r="N87">
        <v>0</v>
      </c>
      <c r="O87">
        <v>0</v>
      </c>
      <c r="P87">
        <v>1</v>
      </c>
      <c r="Q87">
        <v>2</v>
      </c>
      <c r="R87">
        <v>2</v>
      </c>
      <c r="S87">
        <v>2</v>
      </c>
      <c r="T87">
        <v>110</v>
      </c>
      <c r="U87" s="24">
        <v>0</v>
      </c>
      <c r="V87">
        <v>1</v>
      </c>
      <c r="W87" t="s">
        <v>0</v>
      </c>
      <c r="X87">
        <v>150</v>
      </c>
      <c r="Y87">
        <v>1600</v>
      </c>
      <c r="AA87">
        <v>128</v>
      </c>
      <c r="AB87">
        <v>38.9</v>
      </c>
      <c r="AJ87">
        <v>13.3</v>
      </c>
      <c r="AK87">
        <v>35</v>
      </c>
      <c r="AL87">
        <v>12.54</v>
      </c>
      <c r="AM87">
        <v>74.099999999999994</v>
      </c>
      <c r="AN87" s="27">
        <v>43291</v>
      </c>
      <c r="AO87" s="27">
        <v>43293</v>
      </c>
      <c r="AP87" s="2">
        <f t="shared" si="13"/>
        <v>2</v>
      </c>
      <c r="AQ87">
        <v>0</v>
      </c>
      <c r="BC87" s="27">
        <v>43292</v>
      </c>
      <c r="BD87" s="27">
        <v>43291</v>
      </c>
      <c r="BE87" s="27">
        <v>43293</v>
      </c>
      <c r="BF87" s="12">
        <f t="shared" si="10"/>
        <v>1</v>
      </c>
      <c r="BG87" s="11">
        <f t="shared" si="11"/>
        <v>-1</v>
      </c>
      <c r="BH87">
        <v>0</v>
      </c>
      <c r="BN87" s="12"/>
      <c r="BO87" s="12"/>
    </row>
    <row r="88" spans="1:110" x14ac:dyDescent="0.25">
      <c r="A88">
        <v>1831171</v>
      </c>
      <c r="B88" s="27">
        <v>43291</v>
      </c>
      <c r="C88" s="27">
        <v>43293</v>
      </c>
      <c r="D88" s="2">
        <f t="shared" si="12"/>
        <v>2</v>
      </c>
      <c r="F88" s="27">
        <v>43296</v>
      </c>
      <c r="G88">
        <v>81</v>
      </c>
      <c r="H88">
        <v>2</v>
      </c>
      <c r="I88">
        <v>0</v>
      </c>
      <c r="J88">
        <v>1</v>
      </c>
      <c r="K88">
        <v>0</v>
      </c>
      <c r="L88">
        <v>0</v>
      </c>
      <c r="M88">
        <v>1</v>
      </c>
      <c r="N88">
        <v>0</v>
      </c>
      <c r="O88">
        <v>0</v>
      </c>
      <c r="P88">
        <v>1</v>
      </c>
      <c r="Q88">
        <v>2</v>
      </c>
      <c r="R88">
        <v>2</v>
      </c>
      <c r="S88">
        <v>2</v>
      </c>
      <c r="T88">
        <v>40</v>
      </c>
      <c r="U88" s="24">
        <v>4</v>
      </c>
      <c r="V88">
        <v>1</v>
      </c>
      <c r="W88" t="s">
        <v>0</v>
      </c>
      <c r="X88">
        <v>300</v>
      </c>
      <c r="Y88">
        <v>1100</v>
      </c>
      <c r="AC88">
        <v>79</v>
      </c>
      <c r="AD88">
        <v>23.8</v>
      </c>
      <c r="AJ88">
        <v>13.3</v>
      </c>
      <c r="AK88">
        <v>29</v>
      </c>
      <c r="AL88">
        <v>3.16</v>
      </c>
      <c r="AM88">
        <v>11.8</v>
      </c>
      <c r="AN88" s="27">
        <v>43291</v>
      </c>
      <c r="AO88" s="27">
        <v>43293</v>
      </c>
      <c r="AP88" s="2">
        <f t="shared" si="13"/>
        <v>2</v>
      </c>
      <c r="AQ88">
        <v>0</v>
      </c>
      <c r="AU88" s="1">
        <v>43291</v>
      </c>
      <c r="AV88" s="1">
        <v>43291</v>
      </c>
      <c r="AW88" s="1">
        <v>43293</v>
      </c>
      <c r="AX88" s="23">
        <f>AU88-AV88</f>
        <v>0</v>
      </c>
      <c r="AY88" s="25">
        <f>AU88-AW88</f>
        <v>-2</v>
      </c>
      <c r="AZ88" s="24">
        <v>0</v>
      </c>
      <c r="BC88" s="27">
        <v>43292</v>
      </c>
      <c r="BD88" s="27">
        <v>43291</v>
      </c>
      <c r="BE88" s="27">
        <v>43293</v>
      </c>
      <c r="BF88" s="12">
        <f t="shared" si="10"/>
        <v>1</v>
      </c>
      <c r="BG88" s="11">
        <f t="shared" si="11"/>
        <v>-1</v>
      </c>
      <c r="BH88">
        <v>0</v>
      </c>
      <c r="BN88" s="12"/>
      <c r="BO88" s="12"/>
    </row>
    <row r="89" spans="1:110" x14ac:dyDescent="0.25">
      <c r="A89">
        <v>1831425</v>
      </c>
      <c r="B89" s="27">
        <v>43293</v>
      </c>
      <c r="C89" s="27">
        <v>43298</v>
      </c>
      <c r="D89" s="2">
        <f t="shared" si="12"/>
        <v>5</v>
      </c>
      <c r="F89" s="27">
        <v>43300</v>
      </c>
      <c r="G89">
        <v>79</v>
      </c>
      <c r="H89">
        <v>2</v>
      </c>
      <c r="I89">
        <v>1</v>
      </c>
      <c r="J89">
        <v>1</v>
      </c>
      <c r="K89">
        <v>1</v>
      </c>
      <c r="L89">
        <v>0</v>
      </c>
      <c r="M89">
        <v>0</v>
      </c>
      <c r="N89">
        <v>0</v>
      </c>
      <c r="O89">
        <v>0</v>
      </c>
      <c r="P89">
        <v>1</v>
      </c>
      <c r="Q89">
        <v>1</v>
      </c>
      <c r="R89">
        <v>2</v>
      </c>
      <c r="S89">
        <v>3</v>
      </c>
      <c r="T89">
        <v>120</v>
      </c>
      <c r="U89" s="24">
        <v>0</v>
      </c>
      <c r="V89">
        <v>1</v>
      </c>
      <c r="W89" t="s">
        <v>93</v>
      </c>
      <c r="X89">
        <v>100</v>
      </c>
      <c r="Y89">
        <v>2100</v>
      </c>
      <c r="Z89">
        <v>100</v>
      </c>
      <c r="AA89">
        <v>116</v>
      </c>
      <c r="AB89">
        <v>35.299999999999997</v>
      </c>
      <c r="AC89">
        <v>99</v>
      </c>
      <c r="AD89">
        <v>29.9</v>
      </c>
      <c r="AJ89">
        <v>12.9</v>
      </c>
      <c r="AK89">
        <v>24.8</v>
      </c>
      <c r="AL89">
        <v>3.95</v>
      </c>
      <c r="AM89">
        <v>4.78</v>
      </c>
      <c r="AN89" s="27">
        <v>43293</v>
      </c>
      <c r="AO89" s="27">
        <v>43298</v>
      </c>
      <c r="AP89" s="2">
        <f t="shared" si="13"/>
        <v>5</v>
      </c>
      <c r="AQ89">
        <v>0</v>
      </c>
      <c r="BC89" s="27">
        <v>43294</v>
      </c>
      <c r="BD89" s="27">
        <v>43293</v>
      </c>
      <c r="BE89" s="27">
        <v>43298</v>
      </c>
      <c r="BF89" s="12">
        <f t="shared" si="10"/>
        <v>1</v>
      </c>
      <c r="BG89" s="11">
        <f t="shared" si="11"/>
        <v>-4</v>
      </c>
      <c r="BH89">
        <v>0</v>
      </c>
      <c r="BK89" s="27">
        <v>43295</v>
      </c>
      <c r="BL89" s="27">
        <v>43293</v>
      </c>
      <c r="BM89" s="27">
        <v>43298</v>
      </c>
      <c r="BN89" s="12">
        <f>BK89-BL89</f>
        <v>2</v>
      </c>
      <c r="BO89" s="12">
        <f>BK89-BM89</f>
        <v>-3</v>
      </c>
      <c r="BP89" s="21">
        <v>0</v>
      </c>
      <c r="BS89" s="27">
        <v>43296</v>
      </c>
      <c r="BT89" s="27">
        <v>43293</v>
      </c>
      <c r="BU89" s="27">
        <v>43298</v>
      </c>
      <c r="BV89" s="10">
        <f>BS89-BT89</f>
        <v>3</v>
      </c>
      <c r="BW89" s="10">
        <f>BS89-BU89</f>
        <v>-2</v>
      </c>
      <c r="BX89" s="2">
        <v>0</v>
      </c>
      <c r="CA89" s="27">
        <v>43297</v>
      </c>
      <c r="CB89" s="27">
        <v>43293</v>
      </c>
      <c r="CC89" s="27">
        <v>43298</v>
      </c>
      <c r="CD89" s="10">
        <f>CA89-CB89</f>
        <v>4</v>
      </c>
      <c r="CE89" s="10">
        <f>CA89-CC89</f>
        <v>-1</v>
      </c>
      <c r="CF89">
        <v>0</v>
      </c>
    </row>
    <row r="90" spans="1:110" x14ac:dyDescent="0.25">
      <c r="A90">
        <v>1831473</v>
      </c>
      <c r="B90" s="27">
        <v>43293</v>
      </c>
      <c r="C90" s="27">
        <v>43301</v>
      </c>
      <c r="D90" s="2">
        <f t="shared" si="12"/>
        <v>8</v>
      </c>
      <c r="F90" s="27">
        <v>43303</v>
      </c>
      <c r="G90">
        <v>74</v>
      </c>
      <c r="H90">
        <v>2</v>
      </c>
      <c r="I90">
        <v>0</v>
      </c>
      <c r="J90">
        <v>0</v>
      </c>
      <c r="K90">
        <v>0</v>
      </c>
      <c r="L90">
        <v>1</v>
      </c>
      <c r="M90">
        <v>0</v>
      </c>
      <c r="N90">
        <v>0</v>
      </c>
      <c r="O90">
        <v>0</v>
      </c>
      <c r="P90">
        <v>1</v>
      </c>
      <c r="Q90">
        <v>2</v>
      </c>
      <c r="R90">
        <v>2</v>
      </c>
      <c r="S90">
        <v>2</v>
      </c>
      <c r="T90">
        <v>80</v>
      </c>
      <c r="U90" s="24">
        <v>0</v>
      </c>
      <c r="V90">
        <v>1</v>
      </c>
      <c r="W90" t="s">
        <v>0</v>
      </c>
      <c r="X90">
        <v>400</v>
      </c>
      <c r="Y90">
        <v>1100</v>
      </c>
      <c r="AA90">
        <v>121</v>
      </c>
      <c r="AB90">
        <v>36.200000000000003</v>
      </c>
      <c r="AC90">
        <v>111</v>
      </c>
      <c r="AD90">
        <v>33.5</v>
      </c>
      <c r="AJ90">
        <v>12.9</v>
      </c>
      <c r="AK90">
        <v>32.299999999999997</v>
      </c>
      <c r="AL90">
        <v>16.190000000000001</v>
      </c>
      <c r="AM90">
        <v>75.3</v>
      </c>
      <c r="AN90" s="27">
        <v>43293</v>
      </c>
      <c r="AO90" s="27">
        <v>43301</v>
      </c>
      <c r="AP90" s="2">
        <f t="shared" si="13"/>
        <v>8</v>
      </c>
      <c r="AQ90">
        <v>0</v>
      </c>
      <c r="AU90" s="1">
        <v>43293</v>
      </c>
      <c r="AV90" s="1">
        <v>43293</v>
      </c>
      <c r="AW90" s="1">
        <v>43301</v>
      </c>
      <c r="AX90" s="23">
        <f t="shared" ref="AX90:AX95" si="14">AU90-AV90</f>
        <v>0</v>
      </c>
      <c r="AY90" s="25">
        <f t="shared" ref="AY90:AY95" si="15">AU90-AW90</f>
        <v>-8</v>
      </c>
      <c r="AZ90" s="24">
        <v>0</v>
      </c>
      <c r="BC90" s="27">
        <v>43294</v>
      </c>
      <c r="BD90" s="27">
        <v>43293</v>
      </c>
      <c r="BE90" s="27">
        <v>43301</v>
      </c>
      <c r="BF90" s="12">
        <f t="shared" si="10"/>
        <v>1</v>
      </c>
      <c r="BG90" s="11">
        <f t="shared" si="11"/>
        <v>-7</v>
      </c>
      <c r="BH90">
        <v>0</v>
      </c>
      <c r="BK90" s="27">
        <v>43295</v>
      </c>
      <c r="BL90" s="27">
        <v>43293</v>
      </c>
      <c r="BM90" s="27">
        <v>43301</v>
      </c>
      <c r="BN90" s="12">
        <f>BK90-BL90</f>
        <v>2</v>
      </c>
      <c r="BO90" s="12">
        <f>BK90-BM90</f>
        <v>-6</v>
      </c>
      <c r="BP90" s="20">
        <v>0</v>
      </c>
      <c r="BQ90"/>
      <c r="BR90"/>
      <c r="BS90" s="27">
        <v>43296</v>
      </c>
      <c r="BT90" s="27">
        <v>43293</v>
      </c>
      <c r="BU90" s="27">
        <v>43301</v>
      </c>
      <c r="BV90" s="10">
        <f>BS90-BT90</f>
        <v>3</v>
      </c>
      <c r="BW90" s="10">
        <f>BS90-BU90</f>
        <v>-5</v>
      </c>
      <c r="BX90" s="2">
        <v>0</v>
      </c>
      <c r="CA90" s="27">
        <v>43297</v>
      </c>
      <c r="CB90" s="27">
        <v>43293</v>
      </c>
      <c r="CC90" s="27">
        <v>43301</v>
      </c>
      <c r="CD90" s="10">
        <f>CA90-CB90</f>
        <v>4</v>
      </c>
      <c r="CE90" s="10">
        <f>CA90-CC90</f>
        <v>-4</v>
      </c>
      <c r="CF90">
        <v>0</v>
      </c>
      <c r="CI90" s="1">
        <v>43298</v>
      </c>
      <c r="CJ90" s="27">
        <v>43293</v>
      </c>
      <c r="CK90" s="27">
        <v>43301</v>
      </c>
      <c r="CL90" s="28">
        <f>CI90-CJ90</f>
        <v>5</v>
      </c>
      <c r="CM90" s="11">
        <f>CI90-CK90</f>
        <v>-3</v>
      </c>
      <c r="CN90">
        <v>0</v>
      </c>
      <c r="CQ90" s="27">
        <v>43299</v>
      </c>
      <c r="CR90" s="27">
        <v>43293</v>
      </c>
      <c r="CS90" s="27">
        <v>43301</v>
      </c>
      <c r="CT90" s="10">
        <f>CQ90-CR90</f>
        <v>6</v>
      </c>
      <c r="CU90" s="10">
        <f>CQ90-CS90</f>
        <v>-2</v>
      </c>
      <c r="CV90">
        <v>0</v>
      </c>
      <c r="CW90" s="27">
        <v>43300</v>
      </c>
      <c r="CX90" s="27">
        <v>43293</v>
      </c>
      <c r="CY90" s="27">
        <v>43301</v>
      </c>
      <c r="CZ90" s="10">
        <f>CW90-CX90</f>
        <v>7</v>
      </c>
      <c r="DA90" s="10">
        <f>CW90-CY90</f>
        <v>-1</v>
      </c>
      <c r="DB90" s="27">
        <v>43300</v>
      </c>
      <c r="DC90" s="27">
        <v>43293</v>
      </c>
      <c r="DD90" s="27">
        <v>43301</v>
      </c>
      <c r="DE90" s="27">
        <v>43302</v>
      </c>
      <c r="DF90" s="1">
        <v>43303</v>
      </c>
    </row>
    <row r="91" spans="1:110" x14ac:dyDescent="0.25">
      <c r="A91">
        <v>1832202</v>
      </c>
      <c r="B91" s="27">
        <v>43298</v>
      </c>
      <c r="C91" s="27">
        <v>43300</v>
      </c>
      <c r="D91" s="2">
        <f t="shared" ref="D91:D122" si="16">C91-B91</f>
        <v>2</v>
      </c>
      <c r="F91" s="27">
        <v>43305</v>
      </c>
      <c r="G91">
        <v>80</v>
      </c>
      <c r="H91">
        <v>2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1</v>
      </c>
      <c r="Q91">
        <v>2</v>
      </c>
      <c r="R91">
        <v>2</v>
      </c>
      <c r="S91">
        <v>3</v>
      </c>
      <c r="T91">
        <v>125</v>
      </c>
      <c r="U91" s="24">
        <v>2</v>
      </c>
      <c r="V91">
        <v>1</v>
      </c>
      <c r="W91" t="s">
        <v>0</v>
      </c>
      <c r="X91">
        <v>300</v>
      </c>
      <c r="Y91">
        <v>1600</v>
      </c>
      <c r="AA91">
        <v>119</v>
      </c>
      <c r="AB91">
        <v>37.4</v>
      </c>
      <c r="AC91">
        <v>108</v>
      </c>
      <c r="AD91">
        <v>33.200000000000003</v>
      </c>
      <c r="AJ91">
        <v>12.42</v>
      </c>
      <c r="AK91">
        <v>22.34</v>
      </c>
      <c r="AL91">
        <v>19.55</v>
      </c>
      <c r="AM91">
        <v>81.7</v>
      </c>
      <c r="AN91" s="27">
        <v>43298</v>
      </c>
      <c r="AO91" s="27">
        <v>43300</v>
      </c>
      <c r="AP91" s="2">
        <f t="shared" si="13"/>
        <v>2</v>
      </c>
      <c r="AQ91">
        <v>0</v>
      </c>
      <c r="AU91" s="1">
        <v>43298</v>
      </c>
      <c r="AV91" s="1">
        <v>43298</v>
      </c>
      <c r="AW91" s="1">
        <v>43300</v>
      </c>
      <c r="AX91" s="23">
        <f t="shared" si="14"/>
        <v>0</v>
      </c>
      <c r="AY91" s="25">
        <f t="shared" si="15"/>
        <v>-2</v>
      </c>
      <c r="AZ91" s="24">
        <v>0</v>
      </c>
      <c r="BC91" s="27">
        <v>43299</v>
      </c>
      <c r="BD91" s="27">
        <v>43298</v>
      </c>
      <c r="BE91" s="27">
        <v>43300</v>
      </c>
      <c r="BF91" s="12">
        <f t="shared" si="10"/>
        <v>1</v>
      </c>
      <c r="BG91" s="11">
        <f t="shared" si="11"/>
        <v>-1</v>
      </c>
      <c r="BH91">
        <v>0</v>
      </c>
      <c r="BN91" s="12"/>
      <c r="BO91" s="12"/>
    </row>
    <row r="92" spans="1:110" x14ac:dyDescent="0.25">
      <c r="A92">
        <v>1833828</v>
      </c>
      <c r="B92" s="27">
        <v>43304</v>
      </c>
      <c r="C92" s="27">
        <v>43307</v>
      </c>
      <c r="D92" s="2">
        <f t="shared" si="16"/>
        <v>3</v>
      </c>
      <c r="F92" s="27">
        <v>43311</v>
      </c>
      <c r="G92">
        <v>83</v>
      </c>
      <c r="H92">
        <v>2</v>
      </c>
      <c r="I92">
        <v>1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1</v>
      </c>
      <c r="Q92">
        <v>1</v>
      </c>
      <c r="R92">
        <v>1</v>
      </c>
      <c r="S92">
        <v>2</v>
      </c>
      <c r="T92">
        <v>80</v>
      </c>
      <c r="U92" s="24">
        <v>0</v>
      </c>
      <c r="V92">
        <v>1</v>
      </c>
      <c r="W92" t="s">
        <v>93</v>
      </c>
      <c r="X92">
        <v>200</v>
      </c>
      <c r="Y92">
        <v>1600</v>
      </c>
      <c r="AA92">
        <v>117</v>
      </c>
      <c r="AB92">
        <v>34.799999999999997</v>
      </c>
      <c r="AJ92">
        <v>11.9</v>
      </c>
      <c r="AK92">
        <v>22.6</v>
      </c>
      <c r="AL92">
        <v>57.13</v>
      </c>
      <c r="AN92" s="27">
        <v>43304</v>
      </c>
      <c r="AO92" s="27">
        <v>43307</v>
      </c>
      <c r="AP92" s="2">
        <f t="shared" si="13"/>
        <v>3</v>
      </c>
      <c r="AQ92">
        <v>0</v>
      </c>
      <c r="AU92" s="1">
        <v>43304</v>
      </c>
      <c r="AV92" s="1">
        <v>43304</v>
      </c>
      <c r="AW92" s="1">
        <v>43307</v>
      </c>
      <c r="AX92" s="23">
        <f t="shared" si="14"/>
        <v>0</v>
      </c>
      <c r="AY92" s="25">
        <f t="shared" si="15"/>
        <v>-3</v>
      </c>
      <c r="AZ92" s="24">
        <v>0</v>
      </c>
      <c r="BC92" s="27">
        <v>43305</v>
      </c>
      <c r="BD92" s="27">
        <v>43304</v>
      </c>
      <c r="BE92" s="27">
        <v>43307</v>
      </c>
      <c r="BF92" s="12">
        <f t="shared" si="10"/>
        <v>1</v>
      </c>
      <c r="BG92" s="11">
        <f t="shared" si="11"/>
        <v>-2</v>
      </c>
      <c r="BH92">
        <v>0</v>
      </c>
      <c r="BK92" s="27">
        <v>43306</v>
      </c>
      <c r="BL92" s="27">
        <v>43304</v>
      </c>
      <c r="BM92" s="27">
        <v>43307</v>
      </c>
      <c r="BN92" s="12">
        <f>BK92-BL92</f>
        <v>2</v>
      </c>
      <c r="BO92" s="12">
        <f>BK92-BM92</f>
        <v>-1</v>
      </c>
      <c r="BP92" s="20">
        <v>0</v>
      </c>
      <c r="BQ92"/>
      <c r="BR92"/>
    </row>
    <row r="93" spans="1:110" x14ac:dyDescent="0.25">
      <c r="A93">
        <v>1834299</v>
      </c>
      <c r="B93" s="27">
        <v>43306</v>
      </c>
      <c r="C93" s="27">
        <v>43307</v>
      </c>
      <c r="D93" s="2">
        <f t="shared" si="16"/>
        <v>1</v>
      </c>
      <c r="F93" s="27">
        <v>43313</v>
      </c>
      <c r="G93">
        <v>53</v>
      </c>
      <c r="H93">
        <v>2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1</v>
      </c>
      <c r="Q93">
        <v>1</v>
      </c>
      <c r="R93">
        <v>1</v>
      </c>
      <c r="S93">
        <v>2</v>
      </c>
      <c r="T93">
        <v>70</v>
      </c>
      <c r="U93" s="24">
        <v>0</v>
      </c>
      <c r="V93">
        <v>1</v>
      </c>
      <c r="W93" t="s">
        <v>95</v>
      </c>
      <c r="X93">
        <v>50</v>
      </c>
      <c r="Y93">
        <v>700</v>
      </c>
      <c r="AA93">
        <v>128</v>
      </c>
      <c r="AB93">
        <v>40.200000000000003</v>
      </c>
      <c r="AJ93">
        <v>12.1</v>
      </c>
      <c r="AK93">
        <v>27.2</v>
      </c>
      <c r="AL93">
        <v>7.08</v>
      </c>
      <c r="AM93">
        <v>3.39</v>
      </c>
      <c r="AN93" s="27">
        <v>43306</v>
      </c>
      <c r="AO93" s="27">
        <v>43307</v>
      </c>
      <c r="AP93" s="2">
        <f t="shared" si="13"/>
        <v>1</v>
      </c>
      <c r="AQ93">
        <v>0</v>
      </c>
      <c r="AU93" s="1">
        <v>43306</v>
      </c>
      <c r="AV93" s="1">
        <v>43306</v>
      </c>
      <c r="AW93" s="1">
        <v>43307</v>
      </c>
      <c r="AX93" s="23">
        <f t="shared" si="14"/>
        <v>0</v>
      </c>
      <c r="AY93" s="25">
        <f t="shared" si="15"/>
        <v>-1</v>
      </c>
      <c r="AZ93" s="24">
        <v>0</v>
      </c>
      <c r="BF93" s="12"/>
      <c r="BG93" s="11"/>
      <c r="BH93">
        <v>0</v>
      </c>
      <c r="BN93" s="12"/>
      <c r="BO93" s="12"/>
    </row>
    <row r="94" spans="1:110" x14ac:dyDescent="0.25">
      <c r="A94">
        <v>1844122</v>
      </c>
      <c r="B94" s="27">
        <v>43372</v>
      </c>
      <c r="C94" s="27">
        <v>43375</v>
      </c>
      <c r="D94" s="2">
        <f t="shared" si="16"/>
        <v>3</v>
      </c>
      <c r="F94" s="27">
        <v>43380</v>
      </c>
      <c r="G94">
        <v>78</v>
      </c>
      <c r="H94">
        <v>2</v>
      </c>
      <c r="I94">
        <v>1</v>
      </c>
      <c r="J94">
        <v>0</v>
      </c>
      <c r="K94">
        <v>0</v>
      </c>
      <c r="L94">
        <v>1</v>
      </c>
      <c r="M94">
        <v>0</v>
      </c>
      <c r="N94">
        <v>0</v>
      </c>
      <c r="O94">
        <v>0</v>
      </c>
      <c r="P94">
        <v>1</v>
      </c>
      <c r="Q94">
        <v>2</v>
      </c>
      <c r="R94">
        <v>1</v>
      </c>
      <c r="S94">
        <v>2</v>
      </c>
      <c r="T94">
        <v>90</v>
      </c>
      <c r="U94" s="24">
        <v>0</v>
      </c>
      <c r="V94">
        <v>1</v>
      </c>
      <c r="W94" t="s">
        <v>0</v>
      </c>
      <c r="X94">
        <v>150</v>
      </c>
      <c r="Y94">
        <v>1100</v>
      </c>
      <c r="AA94">
        <v>123</v>
      </c>
      <c r="AB94">
        <v>39</v>
      </c>
      <c r="AE94">
        <v>22.2</v>
      </c>
      <c r="AF94">
        <v>23.9</v>
      </c>
      <c r="AG94">
        <v>59</v>
      </c>
      <c r="AH94">
        <v>84.62</v>
      </c>
      <c r="AI94">
        <v>8.1999999999999993</v>
      </c>
      <c r="AJ94">
        <v>13.29</v>
      </c>
      <c r="AK94">
        <v>25.53</v>
      </c>
      <c r="AL94">
        <v>50.52</v>
      </c>
      <c r="AM94">
        <v>3.28</v>
      </c>
      <c r="AN94" s="27">
        <v>43372</v>
      </c>
      <c r="AO94" s="27">
        <v>43375</v>
      </c>
      <c r="AP94" s="2">
        <f t="shared" si="13"/>
        <v>3</v>
      </c>
      <c r="AQ94">
        <v>1</v>
      </c>
      <c r="AR94">
        <v>1</v>
      </c>
      <c r="AS94">
        <v>2</v>
      </c>
      <c r="AT94">
        <v>1</v>
      </c>
      <c r="AU94" s="1">
        <v>43372</v>
      </c>
      <c r="AV94" s="1">
        <v>43372</v>
      </c>
      <c r="AW94" s="1">
        <v>43375</v>
      </c>
      <c r="AX94" s="23">
        <f t="shared" si="14"/>
        <v>0</v>
      </c>
      <c r="AY94" s="25">
        <f t="shared" si="15"/>
        <v>-3</v>
      </c>
      <c r="AZ94" s="24">
        <v>1</v>
      </c>
      <c r="BA94" s="24">
        <v>1</v>
      </c>
      <c r="BB94" s="24">
        <v>2</v>
      </c>
      <c r="BF94" s="12"/>
      <c r="BG94" s="11"/>
      <c r="BH94">
        <v>1</v>
      </c>
      <c r="BI94">
        <v>1</v>
      </c>
      <c r="BJ94">
        <v>2</v>
      </c>
      <c r="BN94" s="12"/>
      <c r="BO94" s="12"/>
    </row>
    <row r="95" spans="1:110" x14ac:dyDescent="0.25">
      <c r="A95">
        <v>1844132</v>
      </c>
      <c r="B95" s="27">
        <v>43372</v>
      </c>
      <c r="C95" s="27">
        <v>43378</v>
      </c>
      <c r="D95" s="2">
        <f t="shared" si="16"/>
        <v>6</v>
      </c>
      <c r="F95" s="27">
        <v>43381</v>
      </c>
      <c r="G95">
        <v>74</v>
      </c>
      <c r="H95">
        <v>1</v>
      </c>
      <c r="I95">
        <v>1</v>
      </c>
      <c r="J95">
        <v>0</v>
      </c>
      <c r="K95">
        <v>1</v>
      </c>
      <c r="L95">
        <v>0</v>
      </c>
      <c r="M95">
        <v>1</v>
      </c>
      <c r="N95">
        <v>0</v>
      </c>
      <c r="O95">
        <v>0</v>
      </c>
      <c r="P95">
        <v>1</v>
      </c>
      <c r="Q95">
        <v>2</v>
      </c>
      <c r="R95">
        <v>2</v>
      </c>
      <c r="S95">
        <v>3</v>
      </c>
      <c r="T95">
        <v>140</v>
      </c>
      <c r="U95" s="24">
        <v>0</v>
      </c>
      <c r="V95">
        <v>1</v>
      </c>
      <c r="W95" t="s">
        <v>0</v>
      </c>
      <c r="X95">
        <v>150</v>
      </c>
      <c r="Y95">
        <v>1500</v>
      </c>
      <c r="AA95">
        <v>125</v>
      </c>
      <c r="AB95">
        <v>34</v>
      </c>
      <c r="AC95">
        <v>118</v>
      </c>
      <c r="AD95">
        <v>33</v>
      </c>
      <c r="AE95">
        <v>8.8000000000000007</v>
      </c>
      <c r="AF95">
        <v>16.100000000000001</v>
      </c>
      <c r="AG95">
        <v>56</v>
      </c>
      <c r="AI95">
        <v>4</v>
      </c>
      <c r="AJ95">
        <v>12</v>
      </c>
      <c r="AK95">
        <v>24</v>
      </c>
      <c r="AL95">
        <v>2.4</v>
      </c>
      <c r="AM95">
        <v>8.5</v>
      </c>
      <c r="AN95" s="27">
        <v>43372</v>
      </c>
      <c r="AO95" s="27">
        <v>43378</v>
      </c>
      <c r="AP95" s="2">
        <f t="shared" si="13"/>
        <v>6</v>
      </c>
      <c r="AQ95">
        <v>1</v>
      </c>
      <c r="AR95">
        <v>2</v>
      </c>
      <c r="AS95">
        <v>2</v>
      </c>
      <c r="AU95" s="1">
        <v>43372</v>
      </c>
      <c r="AV95" s="1">
        <v>43372</v>
      </c>
      <c r="AW95" s="1">
        <v>43378</v>
      </c>
      <c r="AX95" s="23">
        <f t="shared" si="14"/>
        <v>0</v>
      </c>
      <c r="AY95" s="25">
        <f t="shared" si="15"/>
        <v>-6</v>
      </c>
      <c r="AZ95" s="24">
        <v>1</v>
      </c>
      <c r="BA95" s="24">
        <v>2</v>
      </c>
      <c r="BB95" s="24">
        <v>2</v>
      </c>
      <c r="BF95" s="12"/>
      <c r="BG95" s="11"/>
      <c r="BH95">
        <v>1</v>
      </c>
      <c r="BI95">
        <v>2</v>
      </c>
      <c r="BJ95">
        <v>2</v>
      </c>
      <c r="BN95" s="12"/>
      <c r="BO95" s="12"/>
    </row>
    <row r="96" spans="1:110" x14ac:dyDescent="0.25">
      <c r="A96">
        <v>1845259</v>
      </c>
      <c r="B96" s="27">
        <v>43375</v>
      </c>
      <c r="C96" s="27">
        <v>43380</v>
      </c>
      <c r="D96" s="2">
        <f t="shared" si="16"/>
        <v>5</v>
      </c>
      <c r="F96" s="27">
        <v>43384</v>
      </c>
      <c r="G96">
        <v>42</v>
      </c>
      <c r="H96">
        <v>1</v>
      </c>
      <c r="I96">
        <v>0</v>
      </c>
      <c r="J96">
        <v>0</v>
      </c>
      <c r="K96">
        <v>0</v>
      </c>
      <c r="L96">
        <v>1</v>
      </c>
      <c r="M96">
        <v>0</v>
      </c>
      <c r="N96">
        <v>0</v>
      </c>
      <c r="O96">
        <v>0</v>
      </c>
      <c r="P96">
        <v>1</v>
      </c>
      <c r="Q96">
        <v>1</v>
      </c>
      <c r="R96">
        <v>2</v>
      </c>
      <c r="S96">
        <v>2</v>
      </c>
      <c r="T96">
        <v>65</v>
      </c>
      <c r="U96" s="24">
        <v>0</v>
      </c>
      <c r="V96">
        <v>1</v>
      </c>
      <c r="W96" t="s">
        <v>95</v>
      </c>
      <c r="X96">
        <v>100</v>
      </c>
      <c r="Y96">
        <v>1600</v>
      </c>
      <c r="AA96">
        <v>144</v>
      </c>
      <c r="AB96">
        <v>44.5</v>
      </c>
      <c r="AE96">
        <v>19.100000000000001</v>
      </c>
      <c r="AF96">
        <v>15.6</v>
      </c>
      <c r="AG96">
        <v>74</v>
      </c>
      <c r="AH96">
        <v>108.39</v>
      </c>
      <c r="AI96">
        <v>4.5</v>
      </c>
      <c r="AJ96">
        <v>12.3</v>
      </c>
      <c r="AK96">
        <v>31.4</v>
      </c>
      <c r="AL96">
        <v>16.989999999999998</v>
      </c>
      <c r="AM96">
        <v>2.4900000000000002</v>
      </c>
      <c r="AN96" s="27">
        <v>43375</v>
      </c>
      <c r="AO96" s="27">
        <v>43380</v>
      </c>
      <c r="AP96" s="2">
        <f t="shared" si="13"/>
        <v>5</v>
      </c>
      <c r="AQ96">
        <v>0</v>
      </c>
      <c r="BC96" s="27">
        <v>43376</v>
      </c>
      <c r="BD96" s="27">
        <v>43375</v>
      </c>
      <c r="BE96" s="27">
        <v>43380</v>
      </c>
      <c r="BF96" s="12">
        <f t="shared" ref="BF96:BF109" si="17">BC96-BD96</f>
        <v>1</v>
      </c>
      <c r="BG96" s="11">
        <f t="shared" ref="BG96:BG109" si="18">BC96-BE96</f>
        <v>-4</v>
      </c>
      <c r="BH96">
        <v>0</v>
      </c>
      <c r="BK96" s="27">
        <v>43377</v>
      </c>
      <c r="BL96" s="27">
        <v>43375</v>
      </c>
      <c r="BM96" s="27">
        <v>43380</v>
      </c>
      <c r="BN96" s="12">
        <f>BK96-BL96</f>
        <v>2</v>
      </c>
      <c r="BO96" s="12">
        <f>BK96-BM96</f>
        <v>-3</v>
      </c>
      <c r="BP96" s="21">
        <v>0</v>
      </c>
      <c r="BS96" s="27">
        <v>43378</v>
      </c>
      <c r="BT96" s="27">
        <v>43375</v>
      </c>
      <c r="BU96" s="27">
        <v>43380</v>
      </c>
      <c r="BV96" s="10">
        <f>BS96-BT96</f>
        <v>3</v>
      </c>
      <c r="BW96" s="10">
        <f>BS96-BU96</f>
        <v>-2</v>
      </c>
      <c r="BX96" s="2">
        <v>0</v>
      </c>
      <c r="CA96" s="27">
        <v>43379</v>
      </c>
      <c r="CB96" s="27">
        <v>43375</v>
      </c>
      <c r="CC96" s="27">
        <v>43380</v>
      </c>
      <c r="CD96" s="10">
        <f>CA96-CB96</f>
        <v>4</v>
      </c>
      <c r="CE96" s="10">
        <f>CA96-CC96</f>
        <v>-1</v>
      </c>
      <c r="CF96">
        <v>0</v>
      </c>
    </row>
    <row r="97" spans="1:76" x14ac:dyDescent="0.25">
      <c r="A97">
        <v>1845513</v>
      </c>
      <c r="B97" s="27">
        <v>43371</v>
      </c>
      <c r="C97" s="27">
        <v>43373</v>
      </c>
      <c r="D97" s="2">
        <f t="shared" si="16"/>
        <v>2</v>
      </c>
      <c r="F97" s="27">
        <v>43376</v>
      </c>
      <c r="G97">
        <v>79</v>
      </c>
      <c r="H97">
        <v>2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1</v>
      </c>
      <c r="Q97">
        <v>1</v>
      </c>
      <c r="R97">
        <v>2</v>
      </c>
      <c r="S97">
        <v>3</v>
      </c>
      <c r="T97">
        <v>60</v>
      </c>
      <c r="U97" s="24">
        <v>0</v>
      </c>
      <c r="V97">
        <v>1</v>
      </c>
      <c r="W97" t="s">
        <v>93</v>
      </c>
      <c r="X97">
        <v>100</v>
      </c>
      <c r="Y97">
        <v>1100</v>
      </c>
      <c r="AA97">
        <v>107</v>
      </c>
      <c r="AB97">
        <v>33.1</v>
      </c>
      <c r="AE97">
        <v>26.3</v>
      </c>
      <c r="AF97">
        <v>22.7</v>
      </c>
      <c r="AG97">
        <v>55</v>
      </c>
      <c r="AH97">
        <v>85.99</v>
      </c>
      <c r="AI97">
        <v>6.1</v>
      </c>
      <c r="AJ97">
        <v>11.1</v>
      </c>
      <c r="AK97">
        <v>24.6</v>
      </c>
      <c r="AL97">
        <v>2.5299999999999998</v>
      </c>
      <c r="AM97">
        <v>3.08</v>
      </c>
      <c r="AN97" s="27">
        <v>43371</v>
      </c>
      <c r="AO97" s="27">
        <v>43373</v>
      </c>
      <c r="AP97" s="2">
        <f t="shared" si="13"/>
        <v>2</v>
      </c>
      <c r="AQ97">
        <v>1</v>
      </c>
      <c r="AR97">
        <v>1</v>
      </c>
      <c r="AS97">
        <v>1</v>
      </c>
      <c r="AT97">
        <v>2</v>
      </c>
      <c r="BC97" s="27">
        <v>43372</v>
      </c>
      <c r="BD97" s="27">
        <v>43371</v>
      </c>
      <c r="BE97" s="27">
        <v>43373</v>
      </c>
      <c r="BF97" s="12">
        <f t="shared" si="17"/>
        <v>1</v>
      </c>
      <c r="BG97" s="11">
        <f t="shared" si="18"/>
        <v>-1</v>
      </c>
      <c r="BH97">
        <v>1</v>
      </c>
      <c r="BI97">
        <v>1</v>
      </c>
      <c r="BJ97">
        <v>1</v>
      </c>
      <c r="BN97" s="12"/>
      <c r="BO97" s="12"/>
    </row>
    <row r="98" spans="1:76" x14ac:dyDescent="0.25">
      <c r="A98">
        <v>1846561</v>
      </c>
      <c r="B98" s="27">
        <v>43382</v>
      </c>
      <c r="C98" s="27">
        <v>43384</v>
      </c>
      <c r="D98" s="2">
        <f t="shared" si="16"/>
        <v>2</v>
      </c>
      <c r="F98" s="27">
        <v>43388</v>
      </c>
      <c r="G98">
        <v>78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1</v>
      </c>
      <c r="Q98">
        <v>2</v>
      </c>
      <c r="R98">
        <v>1</v>
      </c>
      <c r="S98">
        <v>1</v>
      </c>
      <c r="T98">
        <v>60</v>
      </c>
      <c r="U98" s="24">
        <v>0</v>
      </c>
      <c r="V98">
        <v>1</v>
      </c>
      <c r="W98" t="s">
        <v>0</v>
      </c>
      <c r="X98">
        <v>150</v>
      </c>
      <c r="Y98">
        <v>2100</v>
      </c>
      <c r="AA98">
        <v>116</v>
      </c>
      <c r="AB98">
        <v>30.6</v>
      </c>
      <c r="AJ98">
        <v>17.5</v>
      </c>
      <c r="AK98">
        <v>27.4</v>
      </c>
      <c r="AL98">
        <v>8.74</v>
      </c>
      <c r="AM98">
        <v>3.29</v>
      </c>
      <c r="AN98" s="27">
        <v>43382</v>
      </c>
      <c r="AO98" s="27">
        <v>43384</v>
      </c>
      <c r="AP98" s="2">
        <f t="shared" si="13"/>
        <v>2</v>
      </c>
      <c r="AQ98">
        <v>1</v>
      </c>
      <c r="AR98">
        <v>1</v>
      </c>
      <c r="AS98">
        <v>1</v>
      </c>
      <c r="BC98" s="27">
        <v>43383</v>
      </c>
      <c r="BD98" s="27">
        <v>43382</v>
      </c>
      <c r="BE98" s="27">
        <v>43384</v>
      </c>
      <c r="BF98" s="12">
        <f t="shared" si="17"/>
        <v>1</v>
      </c>
      <c r="BG98" s="11">
        <f t="shared" si="18"/>
        <v>-1</v>
      </c>
      <c r="BH98">
        <v>1</v>
      </c>
      <c r="BI98">
        <v>1</v>
      </c>
      <c r="BJ98">
        <v>1</v>
      </c>
      <c r="BN98" s="12"/>
      <c r="BO98" s="12"/>
    </row>
    <row r="99" spans="1:76" x14ac:dyDescent="0.25">
      <c r="A99">
        <v>1846623</v>
      </c>
      <c r="B99" s="27">
        <v>43383</v>
      </c>
      <c r="C99" s="27">
        <v>43385</v>
      </c>
      <c r="D99" s="2">
        <f t="shared" si="16"/>
        <v>2</v>
      </c>
      <c r="F99" s="27">
        <v>43388</v>
      </c>
      <c r="G99">
        <v>83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1</v>
      </c>
      <c r="Q99">
        <v>2</v>
      </c>
      <c r="R99">
        <v>2</v>
      </c>
      <c r="S99">
        <v>1</v>
      </c>
      <c r="T99">
        <v>120</v>
      </c>
      <c r="U99" s="24">
        <v>2</v>
      </c>
      <c r="V99">
        <v>1</v>
      </c>
      <c r="W99" t="s">
        <v>0</v>
      </c>
      <c r="X99">
        <v>400</v>
      </c>
      <c r="Y99">
        <v>1600</v>
      </c>
      <c r="AA99">
        <v>114</v>
      </c>
      <c r="AB99">
        <v>33.6</v>
      </c>
      <c r="AE99">
        <v>13.5</v>
      </c>
      <c r="AF99">
        <v>15.7</v>
      </c>
      <c r="AG99">
        <v>105</v>
      </c>
      <c r="AH99">
        <v>56.65</v>
      </c>
      <c r="AI99">
        <v>8.8000000000000007</v>
      </c>
      <c r="AN99" s="27">
        <v>43383</v>
      </c>
      <c r="AO99" s="27">
        <v>43385</v>
      </c>
      <c r="AP99" s="2">
        <f t="shared" si="13"/>
        <v>2</v>
      </c>
      <c r="AQ99">
        <v>0</v>
      </c>
      <c r="BC99" s="27">
        <v>43384</v>
      </c>
      <c r="BD99" s="27">
        <v>43383</v>
      </c>
      <c r="BE99" s="27">
        <v>43385</v>
      </c>
      <c r="BF99" s="12">
        <f t="shared" si="17"/>
        <v>1</v>
      </c>
      <c r="BG99" s="11">
        <f t="shared" si="18"/>
        <v>-1</v>
      </c>
      <c r="BH99">
        <v>0</v>
      </c>
      <c r="BN99" s="12"/>
      <c r="BO99" s="12"/>
    </row>
    <row r="100" spans="1:76" x14ac:dyDescent="0.25">
      <c r="A100">
        <v>1846657</v>
      </c>
      <c r="B100" s="27">
        <v>43384</v>
      </c>
      <c r="C100" s="27">
        <v>43388</v>
      </c>
      <c r="D100" s="2">
        <f t="shared" si="16"/>
        <v>4</v>
      </c>
      <c r="F100" s="27">
        <v>43391</v>
      </c>
      <c r="G100">
        <v>94</v>
      </c>
      <c r="H100">
        <v>2</v>
      </c>
      <c r="I100">
        <v>1</v>
      </c>
      <c r="J100">
        <v>1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1</v>
      </c>
      <c r="Q100">
        <v>1</v>
      </c>
      <c r="R100">
        <v>2</v>
      </c>
      <c r="S100">
        <v>2</v>
      </c>
      <c r="T100">
        <v>105</v>
      </c>
      <c r="U100" s="24">
        <v>2</v>
      </c>
      <c r="V100">
        <v>1</v>
      </c>
      <c r="W100" t="s">
        <v>93</v>
      </c>
      <c r="X100">
        <v>400</v>
      </c>
      <c r="Y100">
        <v>1400</v>
      </c>
      <c r="Z100">
        <v>100</v>
      </c>
      <c r="AA100">
        <v>104</v>
      </c>
      <c r="AB100">
        <v>30.4</v>
      </c>
      <c r="AE100">
        <v>11.7</v>
      </c>
      <c r="AF100">
        <v>19</v>
      </c>
      <c r="AG100">
        <v>70</v>
      </c>
      <c r="AH100">
        <v>64.25</v>
      </c>
      <c r="AI100">
        <v>6.2</v>
      </c>
      <c r="AJ100">
        <v>12.9</v>
      </c>
      <c r="AK100">
        <v>28.7</v>
      </c>
      <c r="AL100">
        <v>6.61</v>
      </c>
      <c r="AM100">
        <v>2.92</v>
      </c>
      <c r="AN100" s="27">
        <v>43384</v>
      </c>
      <c r="AO100" s="27">
        <v>43388</v>
      </c>
      <c r="AP100" s="2">
        <f t="shared" si="13"/>
        <v>4</v>
      </c>
      <c r="AQ100">
        <v>1</v>
      </c>
      <c r="AR100">
        <v>1</v>
      </c>
      <c r="AS100">
        <v>1</v>
      </c>
      <c r="AT100">
        <v>2</v>
      </c>
      <c r="BC100" s="27">
        <v>43385</v>
      </c>
      <c r="BD100" s="27">
        <v>43384</v>
      </c>
      <c r="BE100" s="27">
        <v>43388</v>
      </c>
      <c r="BF100" s="12">
        <f t="shared" si="17"/>
        <v>1</v>
      </c>
      <c r="BG100" s="11">
        <f t="shared" si="18"/>
        <v>-3</v>
      </c>
      <c r="BH100">
        <v>0</v>
      </c>
      <c r="BK100" s="27">
        <v>43386</v>
      </c>
      <c r="BL100" s="27">
        <v>43384</v>
      </c>
      <c r="BM100" s="27">
        <v>43388</v>
      </c>
      <c r="BN100" s="12">
        <f>BK100-BL100</f>
        <v>2</v>
      </c>
      <c r="BO100" s="12">
        <f>BK100-BM100</f>
        <v>-2</v>
      </c>
      <c r="BP100" s="21">
        <v>1</v>
      </c>
      <c r="BQ100">
        <v>1</v>
      </c>
      <c r="BR100">
        <v>1</v>
      </c>
    </row>
    <row r="101" spans="1:76" x14ac:dyDescent="0.25">
      <c r="A101">
        <v>1847505</v>
      </c>
      <c r="B101" s="27">
        <v>43387</v>
      </c>
      <c r="C101" s="27">
        <v>43390</v>
      </c>
      <c r="D101" s="2">
        <f t="shared" si="16"/>
        <v>3</v>
      </c>
      <c r="F101" s="27">
        <v>43395</v>
      </c>
      <c r="G101">
        <v>82</v>
      </c>
      <c r="H101">
        <v>2</v>
      </c>
      <c r="I101">
        <v>0</v>
      </c>
      <c r="J101">
        <v>0</v>
      </c>
      <c r="K101">
        <v>0</v>
      </c>
      <c r="L101">
        <v>1</v>
      </c>
      <c r="M101">
        <v>0</v>
      </c>
      <c r="N101">
        <v>0</v>
      </c>
      <c r="O101">
        <v>0</v>
      </c>
      <c r="P101">
        <v>1</v>
      </c>
      <c r="Q101">
        <v>1</v>
      </c>
      <c r="R101">
        <v>1</v>
      </c>
      <c r="S101">
        <v>2</v>
      </c>
      <c r="T101">
        <v>90</v>
      </c>
      <c r="U101" s="24">
        <v>2</v>
      </c>
      <c r="V101">
        <v>1</v>
      </c>
      <c r="W101" t="s">
        <v>93</v>
      </c>
      <c r="X101">
        <v>300</v>
      </c>
      <c r="Y101">
        <v>1600</v>
      </c>
      <c r="AA101">
        <v>112</v>
      </c>
      <c r="AB101">
        <v>34.200000000000003</v>
      </c>
      <c r="AE101">
        <v>12.2</v>
      </c>
      <c r="AF101">
        <v>14.9</v>
      </c>
      <c r="AG101">
        <v>57</v>
      </c>
      <c r="AH101">
        <v>83.22</v>
      </c>
      <c r="AI101">
        <v>6.2</v>
      </c>
      <c r="AJ101">
        <v>11</v>
      </c>
      <c r="AK101">
        <v>22.7</v>
      </c>
      <c r="AL101">
        <v>4.9000000000000004</v>
      </c>
      <c r="AM101">
        <v>2.8</v>
      </c>
      <c r="AN101" s="27">
        <v>43387</v>
      </c>
      <c r="AO101" s="27">
        <v>43390</v>
      </c>
      <c r="AP101" s="2">
        <f t="shared" si="13"/>
        <v>3</v>
      </c>
      <c r="AQ101">
        <v>0</v>
      </c>
      <c r="BC101" s="27">
        <v>43388</v>
      </c>
      <c r="BD101" s="27">
        <v>43387</v>
      </c>
      <c r="BE101" s="27">
        <v>43390</v>
      </c>
      <c r="BF101" s="12">
        <f t="shared" si="17"/>
        <v>1</v>
      </c>
      <c r="BG101" s="11">
        <f t="shared" si="18"/>
        <v>-2</v>
      </c>
      <c r="BH101">
        <v>0</v>
      </c>
      <c r="BK101" s="27">
        <v>43389</v>
      </c>
      <c r="BL101" s="27">
        <v>43387</v>
      </c>
      <c r="BM101" s="27">
        <v>43390</v>
      </c>
      <c r="BN101" s="12">
        <f>BK101-BL101</f>
        <v>2</v>
      </c>
      <c r="BO101" s="12">
        <f>BK101-BM101</f>
        <v>-1</v>
      </c>
      <c r="BP101" s="21">
        <v>0</v>
      </c>
    </row>
    <row r="102" spans="1:76" x14ac:dyDescent="0.25">
      <c r="A102">
        <v>1847534</v>
      </c>
      <c r="B102" s="27">
        <v>43387</v>
      </c>
      <c r="C102" s="27">
        <v>43390</v>
      </c>
      <c r="D102" s="2">
        <f t="shared" si="16"/>
        <v>3</v>
      </c>
      <c r="F102" s="27">
        <v>43394</v>
      </c>
      <c r="G102">
        <v>82</v>
      </c>
      <c r="H102">
        <v>2</v>
      </c>
      <c r="I102">
        <v>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1</v>
      </c>
      <c r="Q102">
        <v>1</v>
      </c>
      <c r="R102">
        <v>2</v>
      </c>
      <c r="S102">
        <v>2</v>
      </c>
      <c r="T102">
        <v>70</v>
      </c>
      <c r="U102" s="24">
        <v>0</v>
      </c>
      <c r="V102">
        <v>1</v>
      </c>
      <c r="W102" t="s">
        <v>93</v>
      </c>
      <c r="X102">
        <v>200</v>
      </c>
      <c r="Y102">
        <v>1100</v>
      </c>
      <c r="AA102">
        <v>110</v>
      </c>
      <c r="AB102">
        <v>33.6</v>
      </c>
      <c r="AC102">
        <v>86</v>
      </c>
      <c r="AD102">
        <v>25.7</v>
      </c>
      <c r="AE102">
        <v>14.2</v>
      </c>
      <c r="AF102">
        <v>17</v>
      </c>
      <c r="AG102">
        <v>69</v>
      </c>
      <c r="AH102">
        <v>70.63</v>
      </c>
      <c r="AI102">
        <v>4.5</v>
      </c>
      <c r="AJ102">
        <v>12.4</v>
      </c>
      <c r="AK102">
        <v>23.3</v>
      </c>
      <c r="AL102">
        <v>17.71</v>
      </c>
      <c r="AM102">
        <v>4.0199999999999996</v>
      </c>
      <c r="AN102" s="27">
        <v>43387</v>
      </c>
      <c r="AO102" s="27">
        <v>43390</v>
      </c>
      <c r="AP102" s="2">
        <f t="shared" si="13"/>
        <v>3</v>
      </c>
      <c r="AQ102">
        <v>1</v>
      </c>
      <c r="AR102">
        <v>1</v>
      </c>
      <c r="AS102">
        <v>3</v>
      </c>
      <c r="AT102">
        <v>2</v>
      </c>
      <c r="BC102" s="27">
        <v>43388</v>
      </c>
      <c r="BD102" s="27">
        <v>43387</v>
      </c>
      <c r="BE102" s="27">
        <v>43390</v>
      </c>
      <c r="BF102" s="12">
        <f t="shared" si="17"/>
        <v>1</v>
      </c>
      <c r="BG102" s="11">
        <f t="shared" si="18"/>
        <v>-2</v>
      </c>
      <c r="BH102">
        <v>1</v>
      </c>
      <c r="BI102">
        <v>1</v>
      </c>
      <c r="BJ102">
        <v>3</v>
      </c>
      <c r="BN102" s="12"/>
      <c r="BO102" s="12"/>
    </row>
    <row r="103" spans="1:76" x14ac:dyDescent="0.25">
      <c r="A103">
        <v>1847754</v>
      </c>
      <c r="B103" s="27">
        <v>43391</v>
      </c>
      <c r="C103" s="27">
        <v>43395</v>
      </c>
      <c r="D103" s="2">
        <f t="shared" si="16"/>
        <v>4</v>
      </c>
      <c r="F103" s="27">
        <v>43398</v>
      </c>
      <c r="G103">
        <v>93</v>
      </c>
      <c r="H103">
        <v>2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1</v>
      </c>
      <c r="O103">
        <v>0</v>
      </c>
      <c r="P103">
        <v>1</v>
      </c>
      <c r="Q103">
        <v>2</v>
      </c>
      <c r="R103">
        <v>2</v>
      </c>
      <c r="S103">
        <v>2</v>
      </c>
      <c r="T103">
        <v>105</v>
      </c>
      <c r="U103" s="24">
        <v>0</v>
      </c>
      <c r="V103">
        <v>1</v>
      </c>
      <c r="W103" t="s">
        <v>0</v>
      </c>
      <c r="X103">
        <v>100</v>
      </c>
      <c r="Y103">
        <v>1600</v>
      </c>
      <c r="AA103">
        <v>85</v>
      </c>
      <c r="AB103">
        <v>26.1</v>
      </c>
      <c r="AC103">
        <v>98</v>
      </c>
      <c r="AD103">
        <v>29</v>
      </c>
      <c r="AE103">
        <v>12.1</v>
      </c>
      <c r="AF103">
        <v>17.2</v>
      </c>
      <c r="AG103">
        <v>75</v>
      </c>
      <c r="AH103">
        <v>59.52</v>
      </c>
      <c r="AI103">
        <v>8</v>
      </c>
      <c r="AJ103">
        <v>13</v>
      </c>
      <c r="AK103">
        <v>33.1</v>
      </c>
      <c r="AL103">
        <v>5.42</v>
      </c>
      <c r="AM103">
        <v>2.59</v>
      </c>
      <c r="AN103" s="27">
        <v>43391</v>
      </c>
      <c r="AO103" s="27">
        <v>43395</v>
      </c>
      <c r="AP103" s="2">
        <f t="shared" si="13"/>
        <v>4</v>
      </c>
      <c r="AQ103">
        <v>0</v>
      </c>
      <c r="BC103" s="27">
        <v>43392</v>
      </c>
      <c r="BD103" s="27">
        <v>43391</v>
      </c>
      <c r="BE103" s="27">
        <v>43395</v>
      </c>
      <c r="BF103" s="12">
        <f t="shared" si="17"/>
        <v>1</v>
      </c>
      <c r="BG103" s="11">
        <f t="shared" si="18"/>
        <v>-3</v>
      </c>
      <c r="BH103">
        <v>0</v>
      </c>
      <c r="BK103" s="27">
        <v>43393</v>
      </c>
      <c r="BL103" s="27">
        <v>43391</v>
      </c>
      <c r="BM103" s="27">
        <v>43395</v>
      </c>
      <c r="BN103" s="12">
        <f>BK103-BL103</f>
        <v>2</v>
      </c>
      <c r="BO103" s="12">
        <f>BK103-BM103</f>
        <v>-2</v>
      </c>
      <c r="BP103" s="21">
        <v>0</v>
      </c>
      <c r="BS103" s="27">
        <v>43394</v>
      </c>
      <c r="BT103" s="27">
        <v>43391</v>
      </c>
      <c r="BU103" s="27">
        <v>43395</v>
      </c>
      <c r="BV103" s="10">
        <f>BS103-BT103</f>
        <v>3</v>
      </c>
      <c r="BW103" s="10">
        <f>BS103-BU103</f>
        <v>-1</v>
      </c>
      <c r="BX103" s="2">
        <v>0</v>
      </c>
    </row>
    <row r="104" spans="1:76" x14ac:dyDescent="0.25">
      <c r="A104">
        <v>1847935</v>
      </c>
      <c r="B104" s="27">
        <v>43387</v>
      </c>
      <c r="C104" s="27">
        <v>43388</v>
      </c>
      <c r="D104" s="2">
        <f t="shared" si="16"/>
        <v>1</v>
      </c>
      <c r="F104" s="27">
        <v>43395</v>
      </c>
      <c r="G104">
        <v>78</v>
      </c>
      <c r="H104">
        <v>2</v>
      </c>
      <c r="I104">
        <v>0</v>
      </c>
      <c r="J104">
        <v>0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1</v>
      </c>
      <c r="Q104">
        <v>1</v>
      </c>
      <c r="R104">
        <v>1</v>
      </c>
      <c r="S104">
        <v>2</v>
      </c>
      <c r="T104">
        <v>100</v>
      </c>
      <c r="U104" s="24">
        <v>0</v>
      </c>
      <c r="V104">
        <v>1</v>
      </c>
      <c r="W104" t="s">
        <v>93</v>
      </c>
      <c r="X104">
        <v>200</v>
      </c>
      <c r="Y104">
        <v>1100</v>
      </c>
      <c r="AA104">
        <v>110</v>
      </c>
      <c r="AB104">
        <v>33.6</v>
      </c>
      <c r="AE104">
        <v>9</v>
      </c>
      <c r="AF104">
        <v>22</v>
      </c>
      <c r="AG104">
        <v>108</v>
      </c>
      <c r="AH104">
        <v>42.56</v>
      </c>
      <c r="AI104">
        <v>8.1999999999999993</v>
      </c>
      <c r="AJ104">
        <v>12.4</v>
      </c>
      <c r="AK104">
        <v>27.2</v>
      </c>
      <c r="AL104">
        <v>7.14</v>
      </c>
      <c r="AM104">
        <v>2.91</v>
      </c>
      <c r="AN104" s="27">
        <v>43387</v>
      </c>
      <c r="AO104" s="27">
        <v>43388</v>
      </c>
      <c r="AP104" s="2">
        <f t="shared" si="13"/>
        <v>1</v>
      </c>
      <c r="AQ104">
        <v>1</v>
      </c>
      <c r="AR104">
        <v>1</v>
      </c>
      <c r="AS104">
        <v>3</v>
      </c>
      <c r="AT104">
        <v>1</v>
      </c>
      <c r="BC104" s="27">
        <v>43388</v>
      </c>
      <c r="BD104" s="27">
        <v>43387</v>
      </c>
      <c r="BE104" s="27">
        <v>43388</v>
      </c>
      <c r="BF104" s="12">
        <f t="shared" si="17"/>
        <v>1</v>
      </c>
      <c r="BG104" s="11">
        <f t="shared" si="18"/>
        <v>0</v>
      </c>
      <c r="BH104">
        <v>1</v>
      </c>
      <c r="BI104">
        <v>1</v>
      </c>
      <c r="BJ104">
        <v>3</v>
      </c>
      <c r="BN104" s="12"/>
      <c r="BO104" s="12"/>
    </row>
    <row r="105" spans="1:76" x14ac:dyDescent="0.25">
      <c r="A105">
        <v>1848852</v>
      </c>
      <c r="B105" s="27">
        <v>43395</v>
      </c>
      <c r="C105" s="27">
        <v>43398</v>
      </c>
      <c r="D105" s="2">
        <f t="shared" si="16"/>
        <v>3</v>
      </c>
      <c r="F105" s="27">
        <v>43401</v>
      </c>
      <c r="G105">
        <v>77</v>
      </c>
      <c r="H105">
        <v>2</v>
      </c>
      <c r="I105">
        <v>0</v>
      </c>
      <c r="J105">
        <v>0</v>
      </c>
      <c r="K105">
        <v>0</v>
      </c>
      <c r="L105">
        <v>0</v>
      </c>
      <c r="M105">
        <v>1</v>
      </c>
      <c r="N105">
        <v>0</v>
      </c>
      <c r="O105">
        <v>0</v>
      </c>
      <c r="P105">
        <v>1</v>
      </c>
      <c r="Q105">
        <v>2</v>
      </c>
      <c r="R105">
        <v>2</v>
      </c>
      <c r="S105">
        <v>2</v>
      </c>
      <c r="T105">
        <v>90</v>
      </c>
      <c r="U105" s="24">
        <v>2</v>
      </c>
      <c r="V105">
        <v>1</v>
      </c>
      <c r="W105" t="s">
        <v>0</v>
      </c>
      <c r="X105">
        <v>600</v>
      </c>
      <c r="Y105">
        <v>1600</v>
      </c>
      <c r="AA105">
        <v>106</v>
      </c>
      <c r="AB105">
        <v>32.200000000000003</v>
      </c>
      <c r="AE105">
        <v>6.9</v>
      </c>
      <c r="AF105">
        <v>10.8</v>
      </c>
      <c r="AG105">
        <v>74</v>
      </c>
      <c r="AH105">
        <v>67.69</v>
      </c>
      <c r="AI105">
        <v>6.7</v>
      </c>
      <c r="AJ105">
        <v>12.3</v>
      </c>
      <c r="AK105">
        <v>27.9</v>
      </c>
      <c r="AL105">
        <v>0.48</v>
      </c>
      <c r="AM105">
        <v>2.4</v>
      </c>
      <c r="AN105" s="27">
        <v>43395</v>
      </c>
      <c r="AO105" s="27">
        <v>43398</v>
      </c>
      <c r="AP105" s="2">
        <f t="shared" si="13"/>
        <v>3</v>
      </c>
      <c r="AQ105">
        <v>1</v>
      </c>
      <c r="AR105">
        <v>1</v>
      </c>
      <c r="AS105">
        <v>3</v>
      </c>
      <c r="AT105">
        <v>2</v>
      </c>
      <c r="BC105" s="27">
        <v>43396</v>
      </c>
      <c r="BD105" s="27">
        <v>43395</v>
      </c>
      <c r="BE105" s="27">
        <v>43398</v>
      </c>
      <c r="BF105" s="12">
        <f t="shared" si="17"/>
        <v>1</v>
      </c>
      <c r="BG105" s="11">
        <f t="shared" si="18"/>
        <v>-2</v>
      </c>
      <c r="BH105">
        <v>1</v>
      </c>
      <c r="BI105">
        <v>1</v>
      </c>
      <c r="BJ105">
        <v>3</v>
      </c>
      <c r="BN105" s="12"/>
      <c r="BO105" s="12"/>
    </row>
    <row r="106" spans="1:76" x14ac:dyDescent="0.25">
      <c r="A106">
        <v>1849319</v>
      </c>
      <c r="B106" s="27">
        <v>43399</v>
      </c>
      <c r="C106" s="27">
        <v>43404</v>
      </c>
      <c r="D106" s="2">
        <f t="shared" si="16"/>
        <v>5</v>
      </c>
      <c r="F106" s="27">
        <v>43409</v>
      </c>
      <c r="G106">
        <v>69</v>
      </c>
      <c r="H106">
        <v>2</v>
      </c>
      <c r="I106">
        <v>1</v>
      </c>
      <c r="J106">
        <v>0</v>
      </c>
      <c r="K106">
        <v>0</v>
      </c>
      <c r="L106">
        <v>0</v>
      </c>
      <c r="M106">
        <v>1</v>
      </c>
      <c r="N106">
        <v>0</v>
      </c>
      <c r="O106">
        <v>0</v>
      </c>
      <c r="P106">
        <v>1</v>
      </c>
      <c r="Q106">
        <v>2</v>
      </c>
      <c r="R106">
        <v>1</v>
      </c>
      <c r="S106">
        <v>2</v>
      </c>
      <c r="T106">
        <v>110</v>
      </c>
      <c r="U106" s="24">
        <v>2</v>
      </c>
      <c r="V106">
        <v>1</v>
      </c>
      <c r="W106" t="s">
        <v>0</v>
      </c>
      <c r="X106">
        <v>100</v>
      </c>
      <c r="Y106">
        <v>1200</v>
      </c>
      <c r="AC106">
        <v>112</v>
      </c>
      <c r="AD106">
        <v>32.4</v>
      </c>
      <c r="AE106">
        <v>18.8</v>
      </c>
      <c r="AF106">
        <v>20.9</v>
      </c>
      <c r="AG106">
        <v>63</v>
      </c>
      <c r="AI106">
        <v>4</v>
      </c>
      <c r="AJ106">
        <v>14.8</v>
      </c>
      <c r="AK106">
        <v>29.9</v>
      </c>
      <c r="AL106">
        <v>8.3800000000000008</v>
      </c>
      <c r="AM106">
        <v>3.38</v>
      </c>
      <c r="AN106" s="27">
        <v>43399</v>
      </c>
      <c r="AO106" s="27">
        <v>43404</v>
      </c>
      <c r="AP106" s="2">
        <f t="shared" si="13"/>
        <v>5</v>
      </c>
      <c r="AQ106">
        <v>1</v>
      </c>
      <c r="AR106">
        <v>1</v>
      </c>
      <c r="AS106">
        <v>3</v>
      </c>
      <c r="AT106">
        <v>1</v>
      </c>
      <c r="BC106" s="27">
        <v>43400</v>
      </c>
      <c r="BD106" s="27">
        <v>43399</v>
      </c>
      <c r="BE106" s="27">
        <v>43404</v>
      </c>
      <c r="BF106" s="12">
        <f t="shared" si="17"/>
        <v>1</v>
      </c>
      <c r="BG106" s="11">
        <f t="shared" si="18"/>
        <v>-4</v>
      </c>
      <c r="BH106">
        <v>1</v>
      </c>
      <c r="BI106">
        <v>1</v>
      </c>
      <c r="BJ106">
        <v>3</v>
      </c>
      <c r="BN106" s="12"/>
      <c r="BO106" s="12"/>
    </row>
    <row r="107" spans="1:76" x14ac:dyDescent="0.25">
      <c r="A107">
        <v>1850062</v>
      </c>
      <c r="B107" s="27">
        <v>43403</v>
      </c>
      <c r="C107" s="27">
        <v>43409</v>
      </c>
      <c r="D107" s="2">
        <f t="shared" si="16"/>
        <v>6</v>
      </c>
      <c r="F107" s="27">
        <v>43415</v>
      </c>
      <c r="G107">
        <v>76</v>
      </c>
      <c r="H107">
        <v>1</v>
      </c>
      <c r="I107">
        <v>1</v>
      </c>
      <c r="J107">
        <v>1</v>
      </c>
      <c r="K107">
        <v>0</v>
      </c>
      <c r="L107">
        <v>0</v>
      </c>
      <c r="M107">
        <v>1</v>
      </c>
      <c r="N107">
        <v>0</v>
      </c>
      <c r="O107">
        <v>0</v>
      </c>
      <c r="P107">
        <v>1</v>
      </c>
      <c r="Q107">
        <v>2</v>
      </c>
      <c r="R107">
        <v>2</v>
      </c>
      <c r="S107">
        <v>2</v>
      </c>
      <c r="T107">
        <v>224</v>
      </c>
      <c r="U107" s="24">
        <v>2</v>
      </c>
      <c r="V107">
        <v>1</v>
      </c>
      <c r="W107" t="s">
        <v>0</v>
      </c>
      <c r="X107">
        <v>700</v>
      </c>
      <c r="Y107">
        <v>2100</v>
      </c>
      <c r="AA107">
        <v>167</v>
      </c>
      <c r="AB107">
        <v>49</v>
      </c>
      <c r="AC107">
        <v>130</v>
      </c>
      <c r="AD107">
        <v>39</v>
      </c>
      <c r="AE107">
        <v>21.6</v>
      </c>
      <c r="AF107">
        <v>29.4</v>
      </c>
      <c r="AG107">
        <v>73</v>
      </c>
      <c r="AH107">
        <v>85.84</v>
      </c>
      <c r="AI107">
        <v>4.5999999999999996</v>
      </c>
      <c r="AJ107">
        <v>11.9</v>
      </c>
      <c r="AK107">
        <v>30.2</v>
      </c>
      <c r="AL107">
        <v>0.51</v>
      </c>
      <c r="AM107">
        <v>3.8</v>
      </c>
      <c r="AN107" s="27">
        <v>43403</v>
      </c>
      <c r="AO107" s="27">
        <v>43409</v>
      </c>
      <c r="AP107" s="2">
        <f t="shared" si="13"/>
        <v>6</v>
      </c>
      <c r="AQ107">
        <v>1</v>
      </c>
      <c r="AR107">
        <v>1</v>
      </c>
      <c r="AS107">
        <v>2</v>
      </c>
      <c r="AU107" s="1">
        <v>43403</v>
      </c>
      <c r="AV107" s="1">
        <v>43403</v>
      </c>
      <c r="AW107" s="1">
        <v>43409</v>
      </c>
      <c r="AX107" s="23">
        <f>AU107-AV107</f>
        <v>0</v>
      </c>
      <c r="AY107" s="25">
        <f>AU107-AW107</f>
        <v>-6</v>
      </c>
      <c r="AZ107" s="24">
        <v>0</v>
      </c>
      <c r="BC107" s="27">
        <v>43404</v>
      </c>
      <c r="BD107" s="27">
        <v>43403</v>
      </c>
      <c r="BE107" s="27">
        <v>43409</v>
      </c>
      <c r="BF107" s="12">
        <f t="shared" si="17"/>
        <v>1</v>
      </c>
      <c r="BG107" s="11">
        <f t="shared" si="18"/>
        <v>-5</v>
      </c>
      <c r="BH107">
        <v>0</v>
      </c>
      <c r="BK107" s="27">
        <v>43405</v>
      </c>
      <c r="BL107" s="27">
        <v>43403</v>
      </c>
      <c r="BM107" s="27">
        <v>43409</v>
      </c>
      <c r="BN107" s="12">
        <f>BK107-BL107</f>
        <v>2</v>
      </c>
      <c r="BO107" s="12">
        <f>BK107-BM107</f>
        <v>-4</v>
      </c>
      <c r="BP107" s="20">
        <v>1</v>
      </c>
      <c r="BQ107">
        <v>1</v>
      </c>
      <c r="BR107">
        <v>2</v>
      </c>
    </row>
    <row r="108" spans="1:76" x14ac:dyDescent="0.25">
      <c r="A108">
        <v>1850137</v>
      </c>
      <c r="B108" s="27">
        <v>43402</v>
      </c>
      <c r="C108" s="27">
        <v>43405</v>
      </c>
      <c r="D108" s="2">
        <f t="shared" si="16"/>
        <v>3</v>
      </c>
      <c r="F108" s="27">
        <v>43408</v>
      </c>
      <c r="G108">
        <v>72</v>
      </c>
      <c r="H108">
        <v>2</v>
      </c>
      <c r="I108">
        <v>1</v>
      </c>
      <c r="J108">
        <v>1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1</v>
      </c>
      <c r="Q108">
        <v>1</v>
      </c>
      <c r="R108">
        <v>2</v>
      </c>
      <c r="S108">
        <v>2</v>
      </c>
      <c r="T108">
        <v>70</v>
      </c>
      <c r="U108" s="24">
        <v>0</v>
      </c>
      <c r="V108">
        <v>1</v>
      </c>
      <c r="W108" t="s">
        <v>93</v>
      </c>
      <c r="X108">
        <v>100</v>
      </c>
      <c r="Y108">
        <v>1600</v>
      </c>
      <c r="AC108">
        <v>140</v>
      </c>
      <c r="AD108">
        <v>41.1</v>
      </c>
      <c r="AE108">
        <v>13.3</v>
      </c>
      <c r="AF108">
        <v>19.3</v>
      </c>
      <c r="AG108">
        <v>43</v>
      </c>
      <c r="AH108">
        <v>97.95</v>
      </c>
      <c r="AI108">
        <v>4.0999999999999996</v>
      </c>
      <c r="AN108" s="27">
        <v>43402</v>
      </c>
      <c r="AO108" s="27">
        <v>43405</v>
      </c>
      <c r="AP108" s="2">
        <f t="shared" si="13"/>
        <v>3</v>
      </c>
      <c r="AQ108">
        <v>0</v>
      </c>
      <c r="AU108" s="1">
        <v>43402</v>
      </c>
      <c r="AV108" s="1">
        <v>43402</v>
      </c>
      <c r="AW108" s="1">
        <v>43405</v>
      </c>
      <c r="AX108" s="23">
        <f>AU108-AV108</f>
        <v>0</v>
      </c>
      <c r="AY108" s="25">
        <f>AU108-AW108</f>
        <v>-3</v>
      </c>
      <c r="AZ108" s="24">
        <v>0</v>
      </c>
      <c r="BC108" s="27">
        <v>43403</v>
      </c>
      <c r="BD108" s="27">
        <v>43402</v>
      </c>
      <c r="BE108" s="27">
        <v>43405</v>
      </c>
      <c r="BF108" s="12">
        <f t="shared" si="17"/>
        <v>1</v>
      </c>
      <c r="BG108" s="11">
        <f t="shared" si="18"/>
        <v>-2</v>
      </c>
      <c r="BH108">
        <v>0</v>
      </c>
      <c r="BK108" s="27">
        <v>43404</v>
      </c>
      <c r="BL108" s="27">
        <v>43402</v>
      </c>
      <c r="BM108" s="27">
        <v>43405</v>
      </c>
      <c r="BN108" s="12">
        <f>BK108-BL108</f>
        <v>2</v>
      </c>
      <c r="BO108" s="12">
        <f>BK108-BM108</f>
        <v>-1</v>
      </c>
      <c r="BP108" s="21">
        <v>0</v>
      </c>
    </row>
    <row r="109" spans="1:76" x14ac:dyDescent="0.25">
      <c r="A109">
        <v>1850320</v>
      </c>
      <c r="B109" s="27">
        <v>43401</v>
      </c>
      <c r="C109" s="27">
        <v>43405</v>
      </c>
      <c r="D109" s="2">
        <f t="shared" si="16"/>
        <v>4</v>
      </c>
      <c r="F109" s="27">
        <v>43410</v>
      </c>
      <c r="G109">
        <v>73</v>
      </c>
      <c r="H109">
        <v>2</v>
      </c>
      <c r="I109">
        <v>0</v>
      </c>
      <c r="J109">
        <v>1</v>
      </c>
      <c r="K109">
        <v>1</v>
      </c>
      <c r="L109">
        <v>1</v>
      </c>
      <c r="M109">
        <v>0</v>
      </c>
      <c r="N109">
        <v>0</v>
      </c>
      <c r="O109">
        <v>0</v>
      </c>
      <c r="P109">
        <v>1</v>
      </c>
      <c r="Q109">
        <v>2</v>
      </c>
      <c r="R109">
        <v>1</v>
      </c>
      <c r="S109">
        <v>2</v>
      </c>
      <c r="T109">
        <v>110</v>
      </c>
      <c r="U109" s="24">
        <v>0</v>
      </c>
      <c r="V109">
        <v>1</v>
      </c>
      <c r="W109" t="s">
        <v>0</v>
      </c>
      <c r="X109">
        <v>150</v>
      </c>
      <c r="Y109">
        <v>2100</v>
      </c>
      <c r="Z109">
        <v>5</v>
      </c>
      <c r="AA109">
        <v>124</v>
      </c>
      <c r="AB109">
        <v>37.6</v>
      </c>
      <c r="AE109">
        <v>17.7</v>
      </c>
      <c r="AF109">
        <v>17.100000000000001</v>
      </c>
      <c r="AG109">
        <v>55</v>
      </c>
      <c r="AH109">
        <v>89.7</v>
      </c>
      <c r="AI109">
        <v>5.9</v>
      </c>
      <c r="AJ109">
        <v>17</v>
      </c>
      <c r="AK109">
        <v>26.4</v>
      </c>
      <c r="AL109">
        <v>3.76</v>
      </c>
      <c r="AM109">
        <v>3.29</v>
      </c>
      <c r="AN109" s="27">
        <v>43401</v>
      </c>
      <c r="AO109" s="27">
        <v>43405</v>
      </c>
      <c r="AP109" s="2">
        <f t="shared" si="13"/>
        <v>4</v>
      </c>
      <c r="AQ109">
        <v>0</v>
      </c>
      <c r="BC109" s="27">
        <v>43402</v>
      </c>
      <c r="BD109" s="27">
        <v>43401</v>
      </c>
      <c r="BE109" s="27">
        <v>43405</v>
      </c>
      <c r="BF109" s="12">
        <f t="shared" si="17"/>
        <v>1</v>
      </c>
      <c r="BG109" s="11">
        <f t="shared" si="18"/>
        <v>-3</v>
      </c>
      <c r="BH109">
        <v>0</v>
      </c>
      <c r="BK109" s="27">
        <v>43403</v>
      </c>
      <c r="BL109" s="27">
        <v>43401</v>
      </c>
      <c r="BM109" s="27">
        <v>43405</v>
      </c>
      <c r="BN109" s="12">
        <f>BK109-BL109</f>
        <v>2</v>
      </c>
      <c r="BO109" s="12">
        <f>BK109-BM109</f>
        <v>-2</v>
      </c>
      <c r="BP109" s="21">
        <v>0</v>
      </c>
      <c r="BS109" s="27">
        <v>43404</v>
      </c>
      <c r="BT109" s="27">
        <v>43401</v>
      </c>
      <c r="BU109" s="27">
        <v>43405</v>
      </c>
      <c r="BV109" s="10">
        <f>BS109-BT109</f>
        <v>3</v>
      </c>
      <c r="BW109" s="10">
        <f>BS109-BU109</f>
        <v>-1</v>
      </c>
      <c r="BX109" s="2">
        <v>0</v>
      </c>
    </row>
    <row r="110" spans="1:76" x14ac:dyDescent="0.25">
      <c r="A110">
        <v>1850604</v>
      </c>
      <c r="B110" s="27">
        <v>43403</v>
      </c>
      <c r="C110" s="27">
        <v>43406</v>
      </c>
      <c r="D110" s="2">
        <f t="shared" si="16"/>
        <v>3</v>
      </c>
      <c r="F110" s="27">
        <v>43408</v>
      </c>
      <c r="G110">
        <v>77</v>
      </c>
      <c r="H110">
        <v>2</v>
      </c>
      <c r="I110">
        <v>1</v>
      </c>
      <c r="J110">
        <v>1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</v>
      </c>
      <c r="Q110">
        <v>1</v>
      </c>
      <c r="R110">
        <v>1</v>
      </c>
      <c r="S110">
        <v>3</v>
      </c>
      <c r="T110">
        <v>75</v>
      </c>
      <c r="U110" s="24">
        <v>0</v>
      </c>
      <c r="V110">
        <v>1</v>
      </c>
      <c r="W110" t="s">
        <v>93</v>
      </c>
      <c r="X110">
        <v>100</v>
      </c>
      <c r="Y110">
        <v>1100</v>
      </c>
      <c r="Z110">
        <v>10</v>
      </c>
      <c r="AA110">
        <v>110</v>
      </c>
      <c r="AB110">
        <v>33</v>
      </c>
      <c r="AJ110">
        <v>12.3</v>
      </c>
      <c r="AK110">
        <v>33</v>
      </c>
      <c r="AL110">
        <v>4.82</v>
      </c>
      <c r="AM110">
        <v>2.8</v>
      </c>
      <c r="AN110" s="27">
        <v>43403</v>
      </c>
      <c r="AO110" s="27">
        <v>43406</v>
      </c>
      <c r="AP110" s="2">
        <f t="shared" si="13"/>
        <v>3</v>
      </c>
      <c r="AQ110">
        <v>1</v>
      </c>
      <c r="AR110">
        <v>1</v>
      </c>
      <c r="AS110">
        <v>2</v>
      </c>
      <c r="AT110">
        <v>1</v>
      </c>
      <c r="AU110" s="1">
        <v>43403</v>
      </c>
      <c r="AV110" s="1">
        <v>43403</v>
      </c>
      <c r="AW110" s="1">
        <v>43406</v>
      </c>
      <c r="AX110" s="23">
        <f>AU110-AV110</f>
        <v>0</v>
      </c>
      <c r="AY110" s="25">
        <f>AU110-AW110</f>
        <v>-3</v>
      </c>
      <c r="AZ110" s="24">
        <v>1</v>
      </c>
      <c r="BA110" s="24">
        <v>1</v>
      </c>
      <c r="BB110" s="24">
        <v>2</v>
      </c>
      <c r="BF110" s="12"/>
      <c r="BG110" s="11"/>
      <c r="BH110">
        <v>1</v>
      </c>
      <c r="BI110">
        <v>1</v>
      </c>
      <c r="BJ110">
        <v>2</v>
      </c>
      <c r="BN110" s="12"/>
      <c r="BO110" s="12"/>
    </row>
    <row r="111" spans="1:76" x14ac:dyDescent="0.25">
      <c r="A111">
        <v>1850889</v>
      </c>
      <c r="B111" s="27">
        <v>43405</v>
      </c>
      <c r="C111" s="27">
        <v>43409</v>
      </c>
      <c r="D111" s="2">
        <f t="shared" si="16"/>
        <v>4</v>
      </c>
      <c r="F111" s="27">
        <v>43412</v>
      </c>
      <c r="G111">
        <v>86</v>
      </c>
      <c r="H111">
        <v>2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1</v>
      </c>
      <c r="Q111">
        <v>2</v>
      </c>
      <c r="R111">
        <v>1</v>
      </c>
      <c r="S111">
        <v>2</v>
      </c>
      <c r="T111">
        <v>60</v>
      </c>
      <c r="U111" s="24">
        <v>0</v>
      </c>
      <c r="V111">
        <v>1</v>
      </c>
      <c r="W111" t="s">
        <v>0</v>
      </c>
      <c r="X111">
        <v>100</v>
      </c>
      <c r="Y111">
        <v>1600</v>
      </c>
      <c r="AA111">
        <v>91</v>
      </c>
      <c r="AB111">
        <v>28.2</v>
      </c>
      <c r="AE111">
        <v>12.8</v>
      </c>
      <c r="AF111">
        <v>16.7</v>
      </c>
      <c r="AG111">
        <v>56</v>
      </c>
      <c r="AH111">
        <v>81.38</v>
      </c>
      <c r="AI111">
        <v>6.9</v>
      </c>
      <c r="AJ111">
        <v>11.1</v>
      </c>
      <c r="AL111">
        <v>12.11</v>
      </c>
      <c r="AM111">
        <v>2.21</v>
      </c>
      <c r="AN111" s="27">
        <v>43405</v>
      </c>
      <c r="AO111" s="27">
        <v>43409</v>
      </c>
      <c r="AP111" s="2">
        <f t="shared" si="13"/>
        <v>4</v>
      </c>
      <c r="AQ111">
        <v>1</v>
      </c>
      <c r="AR111">
        <v>1</v>
      </c>
      <c r="AS111">
        <v>1</v>
      </c>
      <c r="BC111" s="27">
        <v>43406</v>
      </c>
      <c r="BD111" s="27">
        <v>43405</v>
      </c>
      <c r="BE111" s="27">
        <v>43409</v>
      </c>
      <c r="BF111" s="12">
        <f>BC111-BD111</f>
        <v>1</v>
      </c>
      <c r="BG111" s="11">
        <f>BC111-BE111</f>
        <v>-3</v>
      </c>
      <c r="BH111">
        <v>1</v>
      </c>
      <c r="BI111">
        <v>1</v>
      </c>
      <c r="BJ111">
        <v>1</v>
      </c>
      <c r="BN111" s="12"/>
      <c r="BO111" s="12"/>
    </row>
    <row r="112" spans="1:76" x14ac:dyDescent="0.25">
      <c r="A112">
        <v>1851595</v>
      </c>
      <c r="B112" s="27">
        <v>43407</v>
      </c>
      <c r="C112" s="27">
        <v>43412</v>
      </c>
      <c r="D112" s="2">
        <f t="shared" si="16"/>
        <v>5</v>
      </c>
      <c r="F112" s="27">
        <v>43416</v>
      </c>
      <c r="G112">
        <v>85</v>
      </c>
      <c r="H112">
        <v>1</v>
      </c>
      <c r="I112">
        <v>1</v>
      </c>
      <c r="J112">
        <v>0</v>
      </c>
      <c r="K112">
        <v>1</v>
      </c>
      <c r="L112">
        <v>1</v>
      </c>
      <c r="M112">
        <v>0</v>
      </c>
      <c r="N112">
        <v>0</v>
      </c>
      <c r="O112">
        <v>0</v>
      </c>
      <c r="P112">
        <v>1</v>
      </c>
      <c r="Q112">
        <v>2</v>
      </c>
      <c r="R112">
        <v>2</v>
      </c>
      <c r="S112">
        <v>2</v>
      </c>
      <c r="T112">
        <v>75</v>
      </c>
      <c r="U112" s="24">
        <v>2</v>
      </c>
      <c r="V112">
        <v>1</v>
      </c>
      <c r="W112" t="s">
        <v>0</v>
      </c>
      <c r="X112">
        <v>150</v>
      </c>
      <c r="Y112">
        <v>720</v>
      </c>
      <c r="AA112">
        <v>127</v>
      </c>
      <c r="AB112">
        <v>40.5</v>
      </c>
      <c r="AC112">
        <v>91</v>
      </c>
      <c r="AD112">
        <v>28.2</v>
      </c>
      <c r="AE112">
        <v>22</v>
      </c>
      <c r="AF112">
        <v>26.1</v>
      </c>
      <c r="AG112">
        <v>91</v>
      </c>
      <c r="AH112">
        <v>66.41</v>
      </c>
      <c r="AI112">
        <v>6.6</v>
      </c>
      <c r="AJ112">
        <v>11.9</v>
      </c>
      <c r="AK112">
        <v>28.2</v>
      </c>
      <c r="AL112">
        <v>6.37</v>
      </c>
      <c r="AM112">
        <v>2.56</v>
      </c>
      <c r="AN112" s="27">
        <v>43407</v>
      </c>
      <c r="AO112" s="27">
        <v>43412</v>
      </c>
      <c r="AP112" s="2">
        <f t="shared" si="13"/>
        <v>5</v>
      </c>
      <c r="AQ112">
        <v>1</v>
      </c>
      <c r="AR112">
        <v>1</v>
      </c>
      <c r="AS112">
        <v>1</v>
      </c>
      <c r="AT112">
        <v>2</v>
      </c>
      <c r="BC112" s="27">
        <v>43408</v>
      </c>
      <c r="BD112" s="27">
        <v>43407</v>
      </c>
      <c r="BE112" s="27">
        <v>43412</v>
      </c>
      <c r="BF112" s="12">
        <f>BC112-BD112</f>
        <v>1</v>
      </c>
      <c r="BG112" s="11">
        <f>BC112-BE112</f>
        <v>-4</v>
      </c>
      <c r="BH112">
        <v>1</v>
      </c>
      <c r="BI112">
        <v>1</v>
      </c>
      <c r="BJ112">
        <v>1</v>
      </c>
      <c r="BN112" s="12"/>
      <c r="BO112" s="12"/>
    </row>
    <row r="113" spans="1:76" x14ac:dyDescent="0.25">
      <c r="A113">
        <v>1851709</v>
      </c>
      <c r="B113" s="27">
        <v>43409</v>
      </c>
      <c r="C113" s="27">
        <v>43411</v>
      </c>
      <c r="D113" s="2">
        <f t="shared" si="16"/>
        <v>2</v>
      </c>
      <c r="F113" s="27">
        <v>43414</v>
      </c>
      <c r="G113">
        <v>79</v>
      </c>
      <c r="H113">
        <v>2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1</v>
      </c>
      <c r="Q113">
        <v>1</v>
      </c>
      <c r="R113">
        <v>1</v>
      </c>
      <c r="S113">
        <v>1</v>
      </c>
      <c r="T113">
        <v>60</v>
      </c>
      <c r="U113" s="24">
        <v>0</v>
      </c>
      <c r="V113">
        <v>1</v>
      </c>
      <c r="W113" t="s">
        <v>93</v>
      </c>
      <c r="X113">
        <v>200</v>
      </c>
      <c r="Y113">
        <v>1100</v>
      </c>
      <c r="AA113">
        <v>123</v>
      </c>
      <c r="AB113">
        <v>36.299999999999997</v>
      </c>
      <c r="AE113">
        <v>19.2</v>
      </c>
      <c r="AF113">
        <v>26</v>
      </c>
      <c r="AG113">
        <v>47</v>
      </c>
      <c r="AH113">
        <v>90.56</v>
      </c>
      <c r="AI113">
        <v>4</v>
      </c>
      <c r="AJ113">
        <v>11.9</v>
      </c>
      <c r="AK113">
        <v>34.4</v>
      </c>
      <c r="AL113">
        <v>3.99</v>
      </c>
      <c r="AM113">
        <v>2.46</v>
      </c>
      <c r="AN113" s="27">
        <v>43409</v>
      </c>
      <c r="AO113" s="27">
        <v>43411</v>
      </c>
      <c r="AP113" s="2">
        <f t="shared" si="13"/>
        <v>2</v>
      </c>
      <c r="AQ113">
        <v>1</v>
      </c>
      <c r="AR113">
        <v>1</v>
      </c>
      <c r="AS113">
        <v>1</v>
      </c>
      <c r="BC113" s="27">
        <v>43410</v>
      </c>
      <c r="BD113" s="27">
        <v>43409</v>
      </c>
      <c r="BE113" s="27">
        <v>43411</v>
      </c>
      <c r="BF113" s="12">
        <f>BC113-BD113</f>
        <v>1</v>
      </c>
      <c r="BG113" s="11">
        <f>BC113-BE113</f>
        <v>-1</v>
      </c>
      <c r="BH113">
        <v>1</v>
      </c>
      <c r="BI113">
        <v>1</v>
      </c>
      <c r="BJ113">
        <v>1</v>
      </c>
      <c r="BN113" s="12"/>
      <c r="BO113" s="12"/>
    </row>
    <row r="114" spans="1:76" x14ac:dyDescent="0.25">
      <c r="A114">
        <v>1852747</v>
      </c>
      <c r="B114" s="27">
        <v>43413</v>
      </c>
      <c r="C114" s="27">
        <v>43420</v>
      </c>
      <c r="D114" s="2">
        <f t="shared" si="16"/>
        <v>7</v>
      </c>
      <c r="F114" s="27">
        <v>43423</v>
      </c>
      <c r="G114">
        <v>69</v>
      </c>
      <c r="H114">
        <v>2</v>
      </c>
      <c r="I114">
        <v>1</v>
      </c>
      <c r="J114">
        <v>1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</v>
      </c>
      <c r="Q114">
        <v>2</v>
      </c>
      <c r="R114">
        <v>1</v>
      </c>
      <c r="S114">
        <v>2</v>
      </c>
      <c r="T114">
        <v>120</v>
      </c>
      <c r="U114" s="24">
        <v>0</v>
      </c>
      <c r="V114">
        <v>1</v>
      </c>
      <c r="W114" t="s">
        <v>0</v>
      </c>
      <c r="X114">
        <v>150</v>
      </c>
      <c r="Y114">
        <v>1800</v>
      </c>
      <c r="AA114">
        <v>76</v>
      </c>
      <c r="AB114">
        <v>23.8</v>
      </c>
      <c r="AC114">
        <v>113</v>
      </c>
      <c r="AD114">
        <v>34.200000000000003</v>
      </c>
      <c r="AE114">
        <v>25.6</v>
      </c>
      <c r="AF114">
        <v>40</v>
      </c>
      <c r="AG114">
        <v>44</v>
      </c>
      <c r="AH114">
        <v>99.28</v>
      </c>
      <c r="AI114">
        <v>3.4</v>
      </c>
      <c r="AJ114">
        <v>12.5</v>
      </c>
      <c r="AK114">
        <v>35.9</v>
      </c>
      <c r="AL114">
        <v>5.63</v>
      </c>
      <c r="AM114">
        <v>2.4300000000000002</v>
      </c>
      <c r="AN114" s="27">
        <v>43413</v>
      </c>
      <c r="AO114" s="27">
        <v>43420</v>
      </c>
      <c r="AP114" s="2">
        <f t="shared" si="13"/>
        <v>7</v>
      </c>
      <c r="AQ114">
        <v>1</v>
      </c>
      <c r="AR114">
        <v>1</v>
      </c>
      <c r="AS114">
        <v>2</v>
      </c>
      <c r="AT114">
        <v>1</v>
      </c>
      <c r="BC114" s="27">
        <v>43414</v>
      </c>
      <c r="BD114" s="27">
        <v>43413</v>
      </c>
      <c r="BE114" s="27">
        <v>43420</v>
      </c>
      <c r="BF114" s="12">
        <f>BC114-BD114</f>
        <v>1</v>
      </c>
      <c r="BG114" s="11">
        <f>BC114-BE114</f>
        <v>-6</v>
      </c>
      <c r="BH114">
        <v>1</v>
      </c>
      <c r="BI114">
        <v>1</v>
      </c>
      <c r="BJ114">
        <v>2</v>
      </c>
      <c r="BN114" s="12"/>
      <c r="BO114" s="12"/>
    </row>
    <row r="115" spans="1:76" x14ac:dyDescent="0.25">
      <c r="A115">
        <v>1852894</v>
      </c>
      <c r="B115" s="27">
        <v>43416</v>
      </c>
      <c r="C115" s="27">
        <v>43418</v>
      </c>
      <c r="D115" s="2">
        <f t="shared" si="16"/>
        <v>2</v>
      </c>
      <c r="F115" s="27">
        <v>43421</v>
      </c>
      <c r="G115">
        <v>62</v>
      </c>
      <c r="H115">
        <v>2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1</v>
      </c>
      <c r="Q115">
        <v>2</v>
      </c>
      <c r="R115">
        <v>1</v>
      </c>
      <c r="S115">
        <v>2</v>
      </c>
      <c r="T115">
        <v>70</v>
      </c>
      <c r="U115" s="24">
        <v>0</v>
      </c>
      <c r="V115">
        <v>1</v>
      </c>
      <c r="W115" t="s">
        <v>0</v>
      </c>
      <c r="X115">
        <v>150</v>
      </c>
      <c r="Y115">
        <v>1600</v>
      </c>
      <c r="AA115">
        <v>112</v>
      </c>
      <c r="AB115">
        <v>32.9</v>
      </c>
      <c r="AE115">
        <v>9.1999999999999993</v>
      </c>
      <c r="AF115">
        <v>17.399999999999999</v>
      </c>
      <c r="AG115">
        <v>70</v>
      </c>
      <c r="AH115">
        <v>80.44</v>
      </c>
      <c r="AI115">
        <v>5.6</v>
      </c>
      <c r="AJ115">
        <v>13</v>
      </c>
      <c r="AK115">
        <v>34.4</v>
      </c>
      <c r="AL115">
        <v>5.3</v>
      </c>
      <c r="AM115">
        <v>2.8</v>
      </c>
      <c r="AN115" s="27">
        <v>43416</v>
      </c>
      <c r="AO115" s="27">
        <v>43418</v>
      </c>
      <c r="AP115" s="2">
        <f t="shared" si="13"/>
        <v>2</v>
      </c>
      <c r="AQ115">
        <v>0</v>
      </c>
      <c r="BC115" s="27">
        <v>43417</v>
      </c>
      <c r="BD115" s="27">
        <v>43416</v>
      </c>
      <c r="BE115" s="27">
        <v>43418</v>
      </c>
      <c r="BF115" s="12">
        <f>BC115-BD115</f>
        <v>1</v>
      </c>
      <c r="BG115" s="11">
        <f>BC115-BE115</f>
        <v>-1</v>
      </c>
      <c r="BH115">
        <v>0</v>
      </c>
      <c r="BN115" s="12"/>
      <c r="BO115" s="12"/>
    </row>
    <row r="116" spans="1:76" x14ac:dyDescent="0.25">
      <c r="A116">
        <v>1853155</v>
      </c>
      <c r="B116" s="27">
        <v>43415</v>
      </c>
      <c r="C116" s="27">
        <v>43418</v>
      </c>
      <c r="D116" s="2">
        <f t="shared" si="16"/>
        <v>3</v>
      </c>
      <c r="F116" s="27">
        <v>43420</v>
      </c>
      <c r="G116">
        <v>90</v>
      </c>
      <c r="H116">
        <v>2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1</v>
      </c>
      <c r="P116">
        <v>1</v>
      </c>
      <c r="Q116">
        <v>2</v>
      </c>
      <c r="R116">
        <v>2</v>
      </c>
      <c r="S116">
        <v>2</v>
      </c>
      <c r="T116">
        <v>80</v>
      </c>
      <c r="U116" s="24">
        <v>2</v>
      </c>
      <c r="V116">
        <v>1</v>
      </c>
      <c r="W116" t="s">
        <v>0</v>
      </c>
      <c r="X116">
        <v>300</v>
      </c>
      <c r="Y116">
        <v>1600</v>
      </c>
      <c r="AA116">
        <v>84</v>
      </c>
      <c r="AB116">
        <v>26</v>
      </c>
      <c r="AE116">
        <v>14.8</v>
      </c>
      <c r="AF116">
        <v>22.5</v>
      </c>
      <c r="AG116">
        <v>78</v>
      </c>
      <c r="AI116">
        <v>17.3</v>
      </c>
      <c r="AJ116">
        <v>11.9</v>
      </c>
      <c r="AK116">
        <v>27.1</v>
      </c>
      <c r="AL116">
        <v>7.9</v>
      </c>
      <c r="AM116">
        <v>3.49</v>
      </c>
      <c r="AN116" s="27">
        <v>43415</v>
      </c>
      <c r="AO116" s="27">
        <v>43418</v>
      </c>
      <c r="AP116" s="2">
        <f t="shared" si="13"/>
        <v>3</v>
      </c>
      <c r="AQ116">
        <v>1</v>
      </c>
      <c r="AR116">
        <v>1</v>
      </c>
      <c r="AS116">
        <v>1</v>
      </c>
      <c r="AT116">
        <v>2</v>
      </c>
      <c r="AU116" s="1">
        <v>43415</v>
      </c>
      <c r="AV116" s="1">
        <v>43415</v>
      </c>
      <c r="AW116" s="1">
        <v>43418</v>
      </c>
      <c r="AX116" s="23">
        <f>AU116-AV116</f>
        <v>0</v>
      </c>
      <c r="AY116" s="25">
        <f>AU116-AW116</f>
        <v>-3</v>
      </c>
      <c r="AZ116" s="24">
        <v>1</v>
      </c>
      <c r="BA116" s="24">
        <v>1</v>
      </c>
      <c r="BB116" s="24">
        <v>1</v>
      </c>
      <c r="BF116" s="12"/>
      <c r="BG116" s="11"/>
      <c r="BH116">
        <v>1</v>
      </c>
      <c r="BI116">
        <v>1</v>
      </c>
      <c r="BJ116">
        <v>1</v>
      </c>
      <c r="BN116" s="12"/>
      <c r="BO116" s="12"/>
    </row>
    <row r="117" spans="1:76" x14ac:dyDescent="0.25">
      <c r="A117">
        <v>1853717</v>
      </c>
      <c r="B117" s="27">
        <v>43437</v>
      </c>
      <c r="C117" s="27">
        <v>43440</v>
      </c>
      <c r="D117" s="2">
        <f t="shared" si="16"/>
        <v>3</v>
      </c>
      <c r="F117" s="27">
        <v>43444</v>
      </c>
      <c r="G117">
        <v>85</v>
      </c>
      <c r="H117">
        <v>2</v>
      </c>
      <c r="I117">
        <v>1</v>
      </c>
      <c r="J117">
        <v>1</v>
      </c>
      <c r="K117">
        <v>0</v>
      </c>
      <c r="L117">
        <v>0</v>
      </c>
      <c r="M117">
        <v>1</v>
      </c>
      <c r="N117">
        <v>0</v>
      </c>
      <c r="O117">
        <v>0</v>
      </c>
      <c r="P117">
        <v>1</v>
      </c>
      <c r="Q117">
        <v>1</v>
      </c>
      <c r="R117">
        <v>2</v>
      </c>
      <c r="S117">
        <v>2</v>
      </c>
      <c r="T117">
        <v>90</v>
      </c>
      <c r="U117" s="24">
        <v>0</v>
      </c>
      <c r="V117">
        <v>1</v>
      </c>
      <c r="W117" t="s">
        <v>93</v>
      </c>
      <c r="X117">
        <v>200</v>
      </c>
      <c r="Y117">
        <v>1700</v>
      </c>
      <c r="AA117">
        <v>137</v>
      </c>
      <c r="AB117">
        <v>41.2</v>
      </c>
      <c r="AJ117">
        <v>15.21</v>
      </c>
      <c r="AK117">
        <v>32.08</v>
      </c>
      <c r="AL117">
        <v>21.96</v>
      </c>
      <c r="AM117">
        <v>95.4</v>
      </c>
      <c r="AN117" s="27">
        <v>43437</v>
      </c>
      <c r="AO117" s="27">
        <v>43440</v>
      </c>
      <c r="AP117" s="2">
        <f t="shared" si="13"/>
        <v>3</v>
      </c>
      <c r="AQ117">
        <v>0</v>
      </c>
      <c r="BC117" s="27">
        <v>43438</v>
      </c>
      <c r="BD117" s="27">
        <v>43437</v>
      </c>
      <c r="BE117" s="27">
        <v>43440</v>
      </c>
      <c r="BF117" s="12">
        <f>BC117-BD117</f>
        <v>1</v>
      </c>
      <c r="BG117" s="11">
        <f>BC117-BE117</f>
        <v>-2</v>
      </c>
      <c r="BH117">
        <v>0</v>
      </c>
      <c r="BK117" s="27">
        <v>43439</v>
      </c>
      <c r="BL117" s="27">
        <v>43437</v>
      </c>
      <c r="BM117" s="27">
        <v>43440</v>
      </c>
      <c r="BN117" s="12">
        <f>BK117-BL117</f>
        <v>2</v>
      </c>
      <c r="BO117" s="12">
        <f>BK117-BM117</f>
        <v>-1</v>
      </c>
      <c r="BP117" s="21">
        <v>0</v>
      </c>
    </row>
    <row r="118" spans="1:76" x14ac:dyDescent="0.25">
      <c r="A118">
        <v>1853906</v>
      </c>
      <c r="B118" s="27">
        <v>43420</v>
      </c>
      <c r="C118" s="27">
        <v>43424</v>
      </c>
      <c r="D118" s="2">
        <f t="shared" si="16"/>
        <v>4</v>
      </c>
      <c r="F118" s="27">
        <v>43429</v>
      </c>
      <c r="G118">
        <v>61</v>
      </c>
      <c r="H118">
        <v>1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1</v>
      </c>
      <c r="Q118">
        <v>1</v>
      </c>
      <c r="R118">
        <v>2</v>
      </c>
      <c r="S118">
        <v>2</v>
      </c>
      <c r="T118">
        <v>90</v>
      </c>
      <c r="U118" s="24">
        <v>0</v>
      </c>
      <c r="V118">
        <v>1</v>
      </c>
      <c r="W118" t="s">
        <v>93</v>
      </c>
      <c r="X118">
        <v>200</v>
      </c>
      <c r="Y118">
        <v>2100</v>
      </c>
      <c r="AA118">
        <v>158</v>
      </c>
      <c r="AB118">
        <v>48</v>
      </c>
      <c r="AC118">
        <v>147</v>
      </c>
      <c r="AD118">
        <v>43.7</v>
      </c>
      <c r="AE118">
        <v>17.3</v>
      </c>
      <c r="AF118">
        <v>20.8</v>
      </c>
      <c r="AG118">
        <v>98</v>
      </c>
      <c r="AH118">
        <v>71.87</v>
      </c>
      <c r="AI118">
        <v>4.8</v>
      </c>
      <c r="AN118" s="27">
        <v>43420</v>
      </c>
      <c r="AO118" s="27">
        <v>43424</v>
      </c>
      <c r="AP118" s="2">
        <f t="shared" si="13"/>
        <v>4</v>
      </c>
      <c r="AQ118">
        <v>0</v>
      </c>
      <c r="AU118" s="1">
        <v>43420</v>
      </c>
      <c r="AV118" s="1">
        <v>43420</v>
      </c>
      <c r="AW118" s="1">
        <v>43424</v>
      </c>
      <c r="AX118" s="23">
        <f>AU118-AV118</f>
        <v>0</v>
      </c>
      <c r="AY118" s="25">
        <f>AU118-AW118</f>
        <v>-4</v>
      </c>
      <c r="AZ118" s="24">
        <v>0</v>
      </c>
      <c r="BC118" s="27">
        <v>43421</v>
      </c>
      <c r="BD118" s="27">
        <v>43420</v>
      </c>
      <c r="BE118" s="27">
        <v>43424</v>
      </c>
      <c r="BF118" s="12">
        <f>BC118-BD118</f>
        <v>1</v>
      </c>
      <c r="BG118" s="11">
        <f>BC118-BE118</f>
        <v>-3</v>
      </c>
      <c r="BH118">
        <v>0</v>
      </c>
      <c r="BK118" s="27">
        <v>43422</v>
      </c>
      <c r="BL118" s="27">
        <v>43420</v>
      </c>
      <c r="BM118" s="27">
        <v>43424</v>
      </c>
      <c r="BN118" s="12">
        <f>BK118-BL118</f>
        <v>2</v>
      </c>
      <c r="BO118" s="12">
        <f>BK118-BM118</f>
        <v>-2</v>
      </c>
      <c r="BP118" s="20">
        <v>0</v>
      </c>
      <c r="BQ118"/>
      <c r="BR118"/>
      <c r="BS118" s="27">
        <v>43423</v>
      </c>
      <c r="BT118" s="27">
        <v>43420</v>
      </c>
      <c r="BU118" s="27">
        <v>43424</v>
      </c>
      <c r="BV118" s="10">
        <f>BS118-BT118</f>
        <v>3</v>
      </c>
      <c r="BW118" s="10">
        <f>BS118-BU118</f>
        <v>-1</v>
      </c>
      <c r="BX118" s="2">
        <v>0</v>
      </c>
    </row>
    <row r="119" spans="1:76" x14ac:dyDescent="0.25">
      <c r="A119">
        <v>1854120</v>
      </c>
      <c r="B119" s="27">
        <v>43423</v>
      </c>
      <c r="C119" s="27">
        <v>43430</v>
      </c>
      <c r="D119" s="2">
        <f t="shared" si="16"/>
        <v>7</v>
      </c>
      <c r="F119" s="27">
        <v>43432</v>
      </c>
      <c r="G119">
        <v>74</v>
      </c>
      <c r="H119">
        <v>2</v>
      </c>
      <c r="I119">
        <v>1</v>
      </c>
      <c r="J119">
        <v>1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1</v>
      </c>
      <c r="Q119">
        <v>1</v>
      </c>
      <c r="R119">
        <v>2</v>
      </c>
      <c r="S119">
        <v>2</v>
      </c>
      <c r="T119">
        <v>60</v>
      </c>
      <c r="U119" s="24">
        <v>0</v>
      </c>
      <c r="V119">
        <v>1</v>
      </c>
      <c r="W119" t="s">
        <v>93</v>
      </c>
      <c r="X119">
        <v>200</v>
      </c>
      <c r="Y119">
        <v>1800</v>
      </c>
      <c r="AA119">
        <v>119</v>
      </c>
      <c r="AB119">
        <v>36.1</v>
      </c>
      <c r="AE119">
        <v>20.399999999999999</v>
      </c>
      <c r="AF119">
        <v>40.299999999999997</v>
      </c>
      <c r="AG119">
        <v>36</v>
      </c>
      <c r="AH119">
        <v>58.4</v>
      </c>
      <c r="AI119">
        <v>3.3</v>
      </c>
      <c r="AJ119">
        <v>11.5</v>
      </c>
      <c r="AK119">
        <v>27.5</v>
      </c>
      <c r="AL119">
        <v>1.92</v>
      </c>
      <c r="AM119">
        <v>2.62</v>
      </c>
      <c r="AN119" s="27">
        <v>43423</v>
      </c>
      <c r="AO119" s="27">
        <v>43430</v>
      </c>
      <c r="AP119" s="2">
        <f t="shared" si="13"/>
        <v>7</v>
      </c>
      <c r="AQ119">
        <v>1</v>
      </c>
      <c r="AR119">
        <v>1</v>
      </c>
      <c r="AS119">
        <v>2</v>
      </c>
      <c r="BC119" s="27">
        <v>43424</v>
      </c>
      <c r="BD119" s="27">
        <v>43423</v>
      </c>
      <c r="BE119" s="27">
        <v>43430</v>
      </c>
      <c r="BF119" s="12">
        <f>BC119-BD119</f>
        <v>1</v>
      </c>
      <c r="BG119" s="11">
        <f>BC119-BE119</f>
        <v>-6</v>
      </c>
      <c r="BH119">
        <v>1</v>
      </c>
      <c r="BI119">
        <v>1</v>
      </c>
      <c r="BJ119">
        <v>2</v>
      </c>
      <c r="BN119" s="12"/>
      <c r="BO119" s="12"/>
    </row>
    <row r="120" spans="1:76" x14ac:dyDescent="0.25">
      <c r="A120">
        <v>1854561</v>
      </c>
      <c r="B120" s="27">
        <v>43424</v>
      </c>
      <c r="C120" s="27">
        <v>43427</v>
      </c>
      <c r="D120" s="2">
        <f t="shared" si="16"/>
        <v>3</v>
      </c>
      <c r="F120" s="27">
        <v>43433</v>
      </c>
      <c r="G120">
        <v>69</v>
      </c>
      <c r="H120">
        <v>2</v>
      </c>
      <c r="I120">
        <v>0</v>
      </c>
      <c r="J120">
        <v>1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1</v>
      </c>
      <c r="Q120">
        <v>1</v>
      </c>
      <c r="R120">
        <v>1</v>
      </c>
      <c r="S120">
        <v>2</v>
      </c>
      <c r="T120">
        <v>60</v>
      </c>
      <c r="U120" s="24">
        <v>0</v>
      </c>
      <c r="V120">
        <v>1</v>
      </c>
      <c r="W120" t="s">
        <v>93</v>
      </c>
      <c r="X120">
        <v>200</v>
      </c>
      <c r="Y120">
        <v>1700</v>
      </c>
      <c r="AA120">
        <v>127</v>
      </c>
      <c r="AB120">
        <v>37.799999999999997</v>
      </c>
      <c r="AE120">
        <v>13.7</v>
      </c>
      <c r="AF120">
        <v>18</v>
      </c>
      <c r="AG120">
        <v>54</v>
      </c>
      <c r="AH120">
        <v>92.81</v>
      </c>
      <c r="AI120">
        <v>4.3</v>
      </c>
      <c r="AJ120">
        <v>11.8</v>
      </c>
      <c r="AK120">
        <v>30.2</v>
      </c>
      <c r="AL120">
        <v>10.16</v>
      </c>
      <c r="AM120">
        <v>36.5</v>
      </c>
      <c r="AN120" s="27">
        <v>43424</v>
      </c>
      <c r="AO120" s="27">
        <v>43427</v>
      </c>
      <c r="AP120" s="2">
        <f t="shared" si="13"/>
        <v>3</v>
      </c>
      <c r="AQ120">
        <v>0</v>
      </c>
      <c r="BC120" s="27">
        <v>43425</v>
      </c>
      <c r="BD120" s="27">
        <v>43424</v>
      </c>
      <c r="BE120" s="27">
        <v>43427</v>
      </c>
      <c r="BF120" s="12">
        <f>BC120-BD120</f>
        <v>1</v>
      </c>
      <c r="BG120" s="11">
        <f>BC120-BE120</f>
        <v>-2</v>
      </c>
      <c r="BH120">
        <v>0</v>
      </c>
      <c r="BK120" s="27">
        <v>43426</v>
      </c>
      <c r="BL120" s="27">
        <v>43424</v>
      </c>
      <c r="BM120" s="27">
        <v>43427</v>
      </c>
      <c r="BN120" s="12">
        <f>BK120-BL120</f>
        <v>2</v>
      </c>
      <c r="BO120" s="12">
        <f>BK120-BM120</f>
        <v>-1</v>
      </c>
      <c r="BP120" s="21">
        <v>0</v>
      </c>
    </row>
    <row r="121" spans="1:76" x14ac:dyDescent="0.25">
      <c r="A121">
        <v>1854717</v>
      </c>
      <c r="B121" s="27">
        <v>43426</v>
      </c>
      <c r="C121" s="27">
        <v>43430</v>
      </c>
      <c r="D121" s="2">
        <f t="shared" si="16"/>
        <v>4</v>
      </c>
      <c r="F121" s="27">
        <v>43432</v>
      </c>
      <c r="G121">
        <v>83</v>
      </c>
      <c r="H121">
        <v>1</v>
      </c>
      <c r="I121">
        <v>0</v>
      </c>
      <c r="J121">
        <v>1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1</v>
      </c>
      <c r="Q121">
        <v>2</v>
      </c>
      <c r="R121">
        <v>1</v>
      </c>
      <c r="S121">
        <v>2</v>
      </c>
      <c r="T121">
        <v>90</v>
      </c>
      <c r="U121" s="24">
        <v>0</v>
      </c>
      <c r="V121">
        <v>1</v>
      </c>
      <c r="W121" t="s">
        <v>0</v>
      </c>
      <c r="X121">
        <v>100</v>
      </c>
      <c r="Y121">
        <v>1600</v>
      </c>
      <c r="AA121">
        <v>132</v>
      </c>
      <c r="AB121">
        <v>39</v>
      </c>
      <c r="AE121">
        <v>31</v>
      </c>
      <c r="AF121">
        <v>34.5</v>
      </c>
      <c r="AG121">
        <v>54</v>
      </c>
      <c r="AH121">
        <v>67.400000000000006</v>
      </c>
      <c r="AI121">
        <v>3.4</v>
      </c>
      <c r="AJ121">
        <v>12</v>
      </c>
      <c r="AK121">
        <v>30.3</v>
      </c>
      <c r="AL121">
        <v>12.55</v>
      </c>
      <c r="AM121">
        <v>2.91</v>
      </c>
      <c r="AN121" s="27">
        <v>43426</v>
      </c>
      <c r="AO121" s="27">
        <v>43430</v>
      </c>
      <c r="AP121" s="2">
        <f t="shared" si="13"/>
        <v>4</v>
      </c>
      <c r="AQ121">
        <v>1</v>
      </c>
      <c r="AR121">
        <v>1</v>
      </c>
      <c r="AS121">
        <v>1</v>
      </c>
      <c r="AU121" s="1">
        <v>43426</v>
      </c>
      <c r="AV121" s="1">
        <v>43426</v>
      </c>
      <c r="AW121" s="1">
        <v>43430</v>
      </c>
      <c r="AX121" s="23">
        <f>AU121-AV121</f>
        <v>0</v>
      </c>
      <c r="AY121" s="25">
        <f>AU121-AW121</f>
        <v>-4</v>
      </c>
      <c r="AZ121" s="24">
        <v>1</v>
      </c>
      <c r="BA121" s="24">
        <v>1</v>
      </c>
      <c r="BB121" s="24">
        <v>1</v>
      </c>
      <c r="BF121" s="12"/>
      <c r="BG121" s="11"/>
      <c r="BH121">
        <v>1</v>
      </c>
      <c r="BI121">
        <v>1</v>
      </c>
      <c r="BJ121">
        <v>1</v>
      </c>
      <c r="BN121" s="12"/>
      <c r="BO121" s="12"/>
    </row>
    <row r="122" spans="1:76" x14ac:dyDescent="0.25">
      <c r="A122">
        <v>1854829</v>
      </c>
      <c r="B122" s="27">
        <v>43427</v>
      </c>
      <c r="C122" s="27">
        <v>43431</v>
      </c>
      <c r="D122" s="2">
        <f t="shared" si="16"/>
        <v>4</v>
      </c>
      <c r="F122" s="27">
        <v>43438</v>
      </c>
      <c r="G122">
        <v>58</v>
      </c>
      <c r="H122">
        <v>2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1</v>
      </c>
      <c r="Q122">
        <v>2</v>
      </c>
      <c r="R122">
        <v>1</v>
      </c>
      <c r="S122">
        <v>1</v>
      </c>
      <c r="T122">
        <v>60</v>
      </c>
      <c r="U122" s="24">
        <v>0</v>
      </c>
      <c r="V122">
        <v>1</v>
      </c>
      <c r="W122" t="s">
        <v>0</v>
      </c>
      <c r="X122">
        <v>400</v>
      </c>
      <c r="Y122">
        <v>2300</v>
      </c>
      <c r="AA122">
        <v>107</v>
      </c>
      <c r="AB122">
        <v>33.200000000000003</v>
      </c>
      <c r="AC122">
        <v>100</v>
      </c>
      <c r="AD122">
        <v>30.8</v>
      </c>
      <c r="AE122">
        <v>13.3</v>
      </c>
      <c r="AF122">
        <v>15.9</v>
      </c>
      <c r="AG122">
        <v>53</v>
      </c>
      <c r="AH122">
        <v>100.89</v>
      </c>
      <c r="AI122">
        <v>5.5</v>
      </c>
      <c r="AJ122">
        <v>12.4</v>
      </c>
      <c r="AK122">
        <v>30.3</v>
      </c>
      <c r="AL122">
        <v>2.77</v>
      </c>
      <c r="AM122">
        <v>2.4900000000000002</v>
      </c>
      <c r="AN122" s="27">
        <v>43427</v>
      </c>
      <c r="AO122" s="27">
        <v>43431</v>
      </c>
      <c r="AP122" s="2">
        <f t="shared" si="13"/>
        <v>4</v>
      </c>
      <c r="AQ122">
        <v>1</v>
      </c>
      <c r="AR122">
        <v>1</v>
      </c>
      <c r="AS122">
        <v>1</v>
      </c>
      <c r="BC122" s="27">
        <v>43428</v>
      </c>
      <c r="BD122" s="27">
        <v>43427</v>
      </c>
      <c r="BE122" s="27">
        <v>43431</v>
      </c>
      <c r="BF122" s="12">
        <f>BC122-BD122</f>
        <v>1</v>
      </c>
      <c r="BG122" s="11">
        <f>BC122-BE122</f>
        <v>-3</v>
      </c>
      <c r="BH122">
        <v>1</v>
      </c>
      <c r="BI122">
        <v>1</v>
      </c>
      <c r="BJ122">
        <v>1</v>
      </c>
      <c r="BN122" s="12"/>
      <c r="BO122" s="12"/>
    </row>
    <row r="123" spans="1:76" x14ac:dyDescent="0.25">
      <c r="A123">
        <v>1855584</v>
      </c>
      <c r="B123" s="27">
        <v>43428</v>
      </c>
      <c r="C123" s="27">
        <v>43431</v>
      </c>
      <c r="D123" s="2">
        <f t="shared" ref="D123:D154" si="19">C123-B123</f>
        <v>3</v>
      </c>
      <c r="F123" s="27">
        <v>43434</v>
      </c>
      <c r="G123">
        <v>84</v>
      </c>
      <c r="H123">
        <v>2</v>
      </c>
      <c r="I123">
        <v>1</v>
      </c>
      <c r="J123">
        <v>0</v>
      </c>
      <c r="K123">
        <v>0</v>
      </c>
      <c r="L123">
        <v>0</v>
      </c>
      <c r="M123">
        <v>1</v>
      </c>
      <c r="N123">
        <v>0</v>
      </c>
      <c r="O123">
        <v>0</v>
      </c>
      <c r="P123">
        <v>1</v>
      </c>
      <c r="Q123">
        <v>2</v>
      </c>
      <c r="R123">
        <v>2</v>
      </c>
      <c r="S123">
        <v>3</v>
      </c>
      <c r="T123">
        <v>120</v>
      </c>
      <c r="U123" s="24">
        <v>9</v>
      </c>
      <c r="V123">
        <v>1</v>
      </c>
      <c r="W123" t="s">
        <v>0</v>
      </c>
      <c r="X123">
        <v>50</v>
      </c>
      <c r="Y123">
        <v>1000</v>
      </c>
      <c r="AA123">
        <v>131</v>
      </c>
      <c r="AB123">
        <v>39</v>
      </c>
      <c r="AE123">
        <v>11.9</v>
      </c>
      <c r="AF123">
        <v>16.600000000000001</v>
      </c>
      <c r="AG123">
        <v>64</v>
      </c>
      <c r="AH123">
        <v>76.81</v>
      </c>
      <c r="AI123">
        <v>5.8</v>
      </c>
      <c r="AJ123">
        <v>11.8</v>
      </c>
      <c r="AK123">
        <v>24.5</v>
      </c>
      <c r="AL123">
        <v>2.74</v>
      </c>
      <c r="AM123">
        <v>2.76</v>
      </c>
      <c r="AN123" s="27">
        <v>43428</v>
      </c>
      <c r="AO123" s="27">
        <v>43431</v>
      </c>
      <c r="AP123" s="2">
        <f t="shared" si="13"/>
        <v>3</v>
      </c>
      <c r="AQ123">
        <v>1</v>
      </c>
      <c r="AR123">
        <v>2</v>
      </c>
      <c r="AS123">
        <v>1</v>
      </c>
      <c r="AT123">
        <v>2</v>
      </c>
      <c r="AU123" s="1">
        <v>43428</v>
      </c>
      <c r="AV123" s="1">
        <v>43428</v>
      </c>
      <c r="AW123" s="1">
        <v>43431</v>
      </c>
      <c r="AX123" s="23">
        <f>AU123-AV123</f>
        <v>0</v>
      </c>
      <c r="AY123" s="25">
        <f>AU123-AW123</f>
        <v>-3</v>
      </c>
      <c r="AZ123" s="24">
        <v>0</v>
      </c>
      <c r="BC123" s="27">
        <v>43429</v>
      </c>
      <c r="BD123" s="27">
        <v>43428</v>
      </c>
      <c r="BE123" s="27">
        <v>43431</v>
      </c>
      <c r="BF123" s="12">
        <f>BC123-BD123</f>
        <v>1</v>
      </c>
      <c r="BG123" s="11">
        <f>BC123-BE123</f>
        <v>-2</v>
      </c>
      <c r="BH123">
        <v>1</v>
      </c>
      <c r="BI123">
        <v>2</v>
      </c>
      <c r="BJ123">
        <v>1</v>
      </c>
      <c r="BN123" s="12"/>
      <c r="BO123" s="12"/>
      <c r="BQ123"/>
      <c r="BR123"/>
    </row>
    <row r="124" spans="1:76" x14ac:dyDescent="0.25">
      <c r="A124">
        <v>1856540</v>
      </c>
      <c r="B124" s="27">
        <v>43436</v>
      </c>
      <c r="C124" s="27">
        <v>43439</v>
      </c>
      <c r="D124" s="2">
        <f t="shared" si="19"/>
        <v>3</v>
      </c>
      <c r="F124" s="27">
        <v>43442</v>
      </c>
      <c r="G124">
        <v>64</v>
      </c>
      <c r="H124">
        <v>2</v>
      </c>
      <c r="I124">
        <v>1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1</v>
      </c>
      <c r="Q124">
        <v>2</v>
      </c>
      <c r="R124">
        <v>2</v>
      </c>
      <c r="S124">
        <v>2</v>
      </c>
      <c r="T124">
        <v>60</v>
      </c>
      <c r="U124" s="24">
        <v>0</v>
      </c>
      <c r="V124">
        <v>1</v>
      </c>
      <c r="W124" t="s">
        <v>0</v>
      </c>
      <c r="X124">
        <v>150</v>
      </c>
      <c r="Y124">
        <v>1100</v>
      </c>
      <c r="AA124">
        <v>115</v>
      </c>
      <c r="AB124">
        <v>35.1</v>
      </c>
      <c r="AE124">
        <v>13.2</v>
      </c>
      <c r="AF124">
        <v>17.3</v>
      </c>
      <c r="AG124">
        <v>55</v>
      </c>
      <c r="AH124">
        <v>95.55</v>
      </c>
      <c r="AJ124">
        <v>15.4</v>
      </c>
      <c r="AK124">
        <v>26.8</v>
      </c>
      <c r="AL124">
        <v>9.85</v>
      </c>
      <c r="AM124">
        <v>2.35</v>
      </c>
      <c r="AN124" s="27">
        <v>43436</v>
      </c>
      <c r="AO124" s="27">
        <v>43439</v>
      </c>
      <c r="AP124" s="2">
        <f t="shared" si="13"/>
        <v>3</v>
      </c>
      <c r="AQ124">
        <v>0</v>
      </c>
      <c r="AU124" s="1">
        <v>43436</v>
      </c>
      <c r="AV124" s="1">
        <v>43436</v>
      </c>
      <c r="AW124" s="1">
        <v>43439</v>
      </c>
      <c r="AX124" s="23">
        <f>AU124-AV124</f>
        <v>0</v>
      </c>
      <c r="AY124" s="25">
        <f>AU124-AW124</f>
        <v>-3</v>
      </c>
      <c r="AZ124" s="24">
        <v>0</v>
      </c>
      <c r="BC124" s="27">
        <v>43437</v>
      </c>
      <c r="BD124" s="27">
        <v>43436</v>
      </c>
      <c r="BE124" s="27">
        <v>43439</v>
      </c>
      <c r="BF124" s="12">
        <f>BC124-BD124</f>
        <v>1</v>
      </c>
      <c r="BG124" s="11">
        <f>BC124-BE124</f>
        <v>-2</v>
      </c>
      <c r="BH124">
        <v>0</v>
      </c>
      <c r="BK124" s="27">
        <v>43438</v>
      </c>
      <c r="BL124" s="27">
        <v>43436</v>
      </c>
      <c r="BM124" s="27">
        <v>43439</v>
      </c>
      <c r="BN124" s="12">
        <f>BK124-BL124</f>
        <v>2</v>
      </c>
      <c r="BO124" s="12">
        <f>BK124-BM124</f>
        <v>-1</v>
      </c>
      <c r="BP124" s="20">
        <v>0</v>
      </c>
      <c r="BQ124"/>
      <c r="BR124"/>
    </row>
    <row r="125" spans="1:76" x14ac:dyDescent="0.25">
      <c r="A125">
        <v>1857028</v>
      </c>
      <c r="B125" s="27">
        <v>43439</v>
      </c>
      <c r="C125" s="27">
        <v>43441</v>
      </c>
      <c r="D125" s="2">
        <f t="shared" si="19"/>
        <v>2</v>
      </c>
      <c r="F125" s="27">
        <v>43443</v>
      </c>
      <c r="G125">
        <v>65</v>
      </c>
      <c r="H125">
        <v>2</v>
      </c>
      <c r="I125">
        <v>1</v>
      </c>
      <c r="J125">
        <v>1</v>
      </c>
      <c r="K125">
        <v>0</v>
      </c>
      <c r="L125">
        <v>1</v>
      </c>
      <c r="M125">
        <v>1</v>
      </c>
      <c r="N125">
        <v>0</v>
      </c>
      <c r="O125">
        <v>0</v>
      </c>
      <c r="P125">
        <v>1</v>
      </c>
      <c r="Q125">
        <v>2</v>
      </c>
      <c r="R125">
        <v>1</v>
      </c>
      <c r="S125">
        <v>2</v>
      </c>
      <c r="T125">
        <v>55</v>
      </c>
      <c r="U125" s="24">
        <v>0</v>
      </c>
      <c r="V125">
        <v>1</v>
      </c>
      <c r="W125" t="s">
        <v>0</v>
      </c>
      <c r="X125">
        <v>300</v>
      </c>
      <c r="Y125">
        <v>1600</v>
      </c>
      <c r="AA125">
        <v>120</v>
      </c>
      <c r="AB125">
        <v>36</v>
      </c>
      <c r="AC125">
        <v>122</v>
      </c>
      <c r="AD125">
        <v>36.299999999999997</v>
      </c>
      <c r="AE125">
        <v>11.5</v>
      </c>
      <c r="AF125">
        <v>14.3</v>
      </c>
      <c r="AG125">
        <v>47</v>
      </c>
      <c r="AH125">
        <v>99.92</v>
      </c>
      <c r="AI125">
        <v>5.0999999999999996</v>
      </c>
      <c r="AJ125">
        <v>11</v>
      </c>
      <c r="AK125">
        <v>21.4</v>
      </c>
      <c r="AL125">
        <v>10.44</v>
      </c>
      <c r="AM125">
        <v>2.1</v>
      </c>
      <c r="AN125" s="27">
        <v>43439</v>
      </c>
      <c r="AO125" s="27">
        <v>43441</v>
      </c>
      <c r="AP125" s="2">
        <f t="shared" si="13"/>
        <v>2</v>
      </c>
      <c r="AQ125">
        <v>0</v>
      </c>
      <c r="AU125" s="1">
        <v>43439</v>
      </c>
      <c r="AV125" s="1">
        <v>43439</v>
      </c>
      <c r="AW125" s="1">
        <v>43441</v>
      </c>
      <c r="AX125" s="23">
        <f>AU125-AV125</f>
        <v>0</v>
      </c>
      <c r="AY125" s="25">
        <f>AU125-AW125</f>
        <v>-2</v>
      </c>
      <c r="AZ125" s="24">
        <v>0</v>
      </c>
      <c r="BC125" s="27">
        <v>43440</v>
      </c>
      <c r="BD125" s="27">
        <v>43439</v>
      </c>
      <c r="BE125" s="27">
        <v>43441</v>
      </c>
      <c r="BF125" s="12">
        <f>BC125-BD125</f>
        <v>1</v>
      </c>
      <c r="BG125" s="11">
        <f>BC125-BE125</f>
        <v>-1</v>
      </c>
      <c r="BH125">
        <v>0</v>
      </c>
      <c r="BN125" s="12"/>
      <c r="BO125" s="12"/>
    </row>
    <row r="126" spans="1:76" x14ac:dyDescent="0.25">
      <c r="A126">
        <v>1857666</v>
      </c>
      <c r="B126" s="27">
        <v>43444</v>
      </c>
      <c r="C126" s="27">
        <v>43445</v>
      </c>
      <c r="D126" s="2">
        <f t="shared" si="19"/>
        <v>1</v>
      </c>
      <c r="F126" s="27">
        <v>43448</v>
      </c>
      <c r="G126">
        <v>72</v>
      </c>
      <c r="H126">
        <v>1</v>
      </c>
      <c r="I126">
        <v>0</v>
      </c>
      <c r="J126">
        <v>1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1</v>
      </c>
      <c r="Q126">
        <v>2</v>
      </c>
      <c r="R126">
        <v>1</v>
      </c>
      <c r="S126">
        <v>2</v>
      </c>
      <c r="T126">
        <v>80</v>
      </c>
      <c r="U126" s="24">
        <v>0</v>
      </c>
      <c r="V126">
        <v>1</v>
      </c>
      <c r="W126" t="s">
        <v>0</v>
      </c>
      <c r="X126">
        <v>50</v>
      </c>
      <c r="Y126">
        <v>1800</v>
      </c>
      <c r="AA126">
        <v>118</v>
      </c>
      <c r="AB126">
        <v>35.799999999999997</v>
      </c>
      <c r="AE126">
        <v>12.3</v>
      </c>
      <c r="AF126">
        <v>13.4</v>
      </c>
      <c r="AG126">
        <v>73</v>
      </c>
      <c r="AH126">
        <v>88.29</v>
      </c>
      <c r="AI126">
        <v>6.1</v>
      </c>
      <c r="AN126" s="27">
        <v>43444</v>
      </c>
      <c r="AO126" s="27">
        <v>43445</v>
      </c>
      <c r="AP126" s="2">
        <f t="shared" si="13"/>
        <v>1</v>
      </c>
      <c r="AQ126">
        <v>0</v>
      </c>
      <c r="AU126" s="1">
        <v>43444</v>
      </c>
      <c r="AV126" s="1">
        <v>43444</v>
      </c>
      <c r="AW126" s="1">
        <v>43445</v>
      </c>
      <c r="AX126" s="23">
        <f>AU126-AV126</f>
        <v>0</v>
      </c>
      <c r="AY126" s="25">
        <f>AU126-AW126</f>
        <v>-1</v>
      </c>
      <c r="AZ126" s="24">
        <v>0</v>
      </c>
      <c r="BF126" s="12"/>
      <c r="BG126" s="11"/>
      <c r="BH126">
        <v>0</v>
      </c>
      <c r="BN126" s="12"/>
      <c r="BO126" s="12"/>
    </row>
    <row r="127" spans="1:76" x14ac:dyDescent="0.25">
      <c r="A127">
        <v>1858331</v>
      </c>
      <c r="B127" s="27">
        <v>43444</v>
      </c>
      <c r="C127" s="27">
        <v>43452</v>
      </c>
      <c r="D127" s="2">
        <f t="shared" si="19"/>
        <v>8</v>
      </c>
      <c r="F127" s="27">
        <v>43455</v>
      </c>
      <c r="G127">
        <v>78</v>
      </c>
      <c r="H127">
        <v>2</v>
      </c>
      <c r="I127">
        <v>0</v>
      </c>
      <c r="J127">
        <v>1</v>
      </c>
      <c r="K127">
        <v>0</v>
      </c>
      <c r="L127">
        <v>1</v>
      </c>
      <c r="M127">
        <v>1</v>
      </c>
      <c r="N127">
        <v>1</v>
      </c>
      <c r="O127">
        <v>0</v>
      </c>
      <c r="P127">
        <v>1</v>
      </c>
      <c r="Q127">
        <v>1</v>
      </c>
      <c r="R127">
        <v>1</v>
      </c>
      <c r="S127">
        <v>4</v>
      </c>
      <c r="T127">
        <v>110</v>
      </c>
      <c r="U127" s="24">
        <v>0</v>
      </c>
      <c r="V127">
        <v>1</v>
      </c>
      <c r="W127" t="s">
        <v>93</v>
      </c>
      <c r="X127">
        <v>200</v>
      </c>
      <c r="Y127">
        <v>2100</v>
      </c>
      <c r="Z127">
        <v>20</v>
      </c>
      <c r="AA127">
        <v>134</v>
      </c>
      <c r="AB127">
        <v>40.200000000000003</v>
      </c>
      <c r="AC127">
        <v>131</v>
      </c>
      <c r="AD127">
        <v>39.799999999999997</v>
      </c>
      <c r="AE127">
        <v>12.9</v>
      </c>
      <c r="AF127">
        <v>18.2</v>
      </c>
      <c r="AG127">
        <v>86</v>
      </c>
      <c r="AH127">
        <v>56.05</v>
      </c>
      <c r="AI127">
        <v>5.7</v>
      </c>
      <c r="AJ127">
        <v>11.8</v>
      </c>
      <c r="AK127">
        <v>26.9</v>
      </c>
      <c r="AL127">
        <v>24.55</v>
      </c>
      <c r="AM127">
        <v>3.6</v>
      </c>
      <c r="AN127" s="27">
        <v>43444</v>
      </c>
      <c r="AO127" s="27">
        <v>43452</v>
      </c>
      <c r="AP127" s="2">
        <f t="shared" si="13"/>
        <v>8</v>
      </c>
      <c r="AQ127">
        <v>1</v>
      </c>
      <c r="AR127">
        <v>1</v>
      </c>
      <c r="AS127">
        <v>1</v>
      </c>
      <c r="AU127" s="1">
        <v>43444</v>
      </c>
      <c r="AV127" s="1">
        <v>43444</v>
      </c>
      <c r="AW127" s="1">
        <v>43452</v>
      </c>
      <c r="AX127" s="23">
        <f>AU127-AV127</f>
        <v>0</v>
      </c>
      <c r="AY127" s="25">
        <f>AU127-AW127</f>
        <v>-8</v>
      </c>
      <c r="AZ127" s="24">
        <v>1</v>
      </c>
      <c r="BA127" s="24">
        <v>1</v>
      </c>
      <c r="BB127" s="24">
        <v>1</v>
      </c>
      <c r="BF127" s="12"/>
      <c r="BG127" s="11"/>
      <c r="BH127">
        <v>1</v>
      </c>
      <c r="BI127">
        <v>1</v>
      </c>
      <c r="BJ127">
        <v>1</v>
      </c>
      <c r="BN127" s="12"/>
      <c r="BO127" s="12"/>
    </row>
    <row r="128" spans="1:76" x14ac:dyDescent="0.25">
      <c r="A128">
        <v>1858572</v>
      </c>
      <c r="B128" s="27">
        <v>43447</v>
      </c>
      <c r="C128" s="27">
        <v>43452</v>
      </c>
      <c r="D128" s="2">
        <f t="shared" si="19"/>
        <v>5</v>
      </c>
      <c r="F128" s="27">
        <v>43457</v>
      </c>
      <c r="G128">
        <v>55</v>
      </c>
      <c r="H128">
        <v>1</v>
      </c>
      <c r="I128">
        <v>0</v>
      </c>
      <c r="J128">
        <v>0</v>
      </c>
      <c r="K128">
        <v>0</v>
      </c>
      <c r="L128">
        <v>0</v>
      </c>
      <c r="M128">
        <v>1</v>
      </c>
      <c r="N128">
        <v>0</v>
      </c>
      <c r="O128">
        <v>0</v>
      </c>
      <c r="P128">
        <v>1</v>
      </c>
      <c r="Q128">
        <v>1</v>
      </c>
      <c r="R128">
        <v>2</v>
      </c>
      <c r="S128">
        <v>2</v>
      </c>
      <c r="T128">
        <v>330</v>
      </c>
      <c r="U128" s="24">
        <v>4</v>
      </c>
      <c r="V128">
        <v>1</v>
      </c>
      <c r="W128" t="s">
        <v>94</v>
      </c>
      <c r="X128">
        <v>800</v>
      </c>
      <c r="Y128">
        <v>3200</v>
      </c>
      <c r="AA128">
        <v>132</v>
      </c>
      <c r="AB128">
        <v>38.5</v>
      </c>
      <c r="AC128">
        <v>127</v>
      </c>
      <c r="AD128">
        <v>37.700000000000003</v>
      </c>
      <c r="AE128">
        <v>22.5</v>
      </c>
      <c r="AF128">
        <v>19.8</v>
      </c>
      <c r="AG128">
        <v>76</v>
      </c>
      <c r="AH128">
        <v>97.86</v>
      </c>
      <c r="AI128">
        <v>5</v>
      </c>
      <c r="AJ128">
        <v>12.33</v>
      </c>
      <c r="AK128">
        <v>28.44</v>
      </c>
      <c r="AL128">
        <v>6.16</v>
      </c>
      <c r="AM128">
        <v>21.9</v>
      </c>
      <c r="AN128" s="27">
        <v>43447</v>
      </c>
      <c r="AO128" s="27">
        <v>43452</v>
      </c>
      <c r="AP128" s="2">
        <f t="shared" si="13"/>
        <v>5</v>
      </c>
      <c r="AQ128">
        <v>1</v>
      </c>
      <c r="AR128">
        <v>1</v>
      </c>
      <c r="AS128">
        <v>2</v>
      </c>
      <c r="BC128" s="27">
        <v>43448</v>
      </c>
      <c r="BD128" s="27">
        <v>43447</v>
      </c>
      <c r="BE128" s="27">
        <v>43452</v>
      </c>
      <c r="BF128" s="12">
        <f t="shared" ref="BF128:BF135" si="20">BC128-BD128</f>
        <v>1</v>
      </c>
      <c r="BG128" s="11">
        <f t="shared" ref="BG128:BG135" si="21">BC128-BE128</f>
        <v>-4</v>
      </c>
      <c r="BH128">
        <v>1</v>
      </c>
      <c r="BI128">
        <v>1</v>
      </c>
      <c r="BJ128">
        <v>2</v>
      </c>
      <c r="BN128" s="12"/>
      <c r="BO128" s="12"/>
    </row>
    <row r="129" spans="1:100" x14ac:dyDescent="0.25">
      <c r="A129">
        <v>1858880</v>
      </c>
      <c r="B129" s="27">
        <v>43456</v>
      </c>
      <c r="C129" s="27">
        <v>43461</v>
      </c>
      <c r="D129" s="2">
        <f t="shared" si="19"/>
        <v>5</v>
      </c>
      <c r="F129" s="27">
        <v>43467</v>
      </c>
      <c r="G129">
        <v>61</v>
      </c>
      <c r="H129">
        <v>2</v>
      </c>
      <c r="I129">
        <v>1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1</v>
      </c>
      <c r="Q129">
        <v>2</v>
      </c>
      <c r="R129">
        <v>1</v>
      </c>
      <c r="S129">
        <v>2</v>
      </c>
      <c r="T129">
        <v>90</v>
      </c>
      <c r="U129" s="24">
        <v>0</v>
      </c>
      <c r="V129">
        <v>1</v>
      </c>
      <c r="W129" t="s">
        <v>0</v>
      </c>
      <c r="X129">
        <v>20</v>
      </c>
      <c r="Y129">
        <v>2200</v>
      </c>
      <c r="AA129">
        <v>99</v>
      </c>
      <c r="AB129">
        <v>30.9</v>
      </c>
      <c r="AC129">
        <v>104</v>
      </c>
      <c r="AD129">
        <v>32.200000000000003</v>
      </c>
      <c r="AE129">
        <v>25.4</v>
      </c>
      <c r="AF129">
        <v>32.700000000000003</v>
      </c>
      <c r="AG129">
        <v>44</v>
      </c>
      <c r="AH129">
        <v>105.02</v>
      </c>
      <c r="AI129">
        <v>5.4</v>
      </c>
      <c r="AJ129">
        <v>11.9</v>
      </c>
      <c r="AK129">
        <v>29.9</v>
      </c>
      <c r="AL129">
        <v>6.74</v>
      </c>
      <c r="AM129">
        <v>22</v>
      </c>
      <c r="AN129" s="27">
        <v>43456</v>
      </c>
      <c r="AO129" s="27">
        <v>43461</v>
      </c>
      <c r="AP129" s="2">
        <f t="shared" si="13"/>
        <v>5</v>
      </c>
      <c r="AQ129">
        <v>0</v>
      </c>
      <c r="BC129" s="27">
        <v>43457</v>
      </c>
      <c r="BD129" s="27">
        <v>43456</v>
      </c>
      <c r="BE129" s="27">
        <v>43461</v>
      </c>
      <c r="BF129" s="12">
        <f t="shared" si="20"/>
        <v>1</v>
      </c>
      <c r="BG129" s="11">
        <f t="shared" si="21"/>
        <v>-4</v>
      </c>
      <c r="BH129">
        <v>0</v>
      </c>
      <c r="BK129" s="27">
        <v>43458</v>
      </c>
      <c r="BL129" s="27">
        <v>43456</v>
      </c>
      <c r="BM129" s="27">
        <v>43461</v>
      </c>
      <c r="BN129" s="12">
        <f>BK129-BL129</f>
        <v>2</v>
      </c>
      <c r="BO129" s="12">
        <f>BK129-BM129</f>
        <v>-3</v>
      </c>
      <c r="BP129" s="21">
        <v>0</v>
      </c>
      <c r="BS129" s="27">
        <v>43459</v>
      </c>
      <c r="BT129" s="27">
        <v>43456</v>
      </c>
      <c r="BU129" s="27">
        <v>43461</v>
      </c>
      <c r="BV129" s="10">
        <f>BS129-BT129</f>
        <v>3</v>
      </c>
      <c r="BW129" s="10">
        <f>BS129-BU129</f>
        <v>-2</v>
      </c>
      <c r="BX129" s="2">
        <v>0</v>
      </c>
      <c r="CA129" s="27">
        <v>43460</v>
      </c>
      <c r="CB129" s="27">
        <v>43456</v>
      </c>
      <c r="CC129" s="27">
        <v>43461</v>
      </c>
      <c r="CD129" s="10">
        <f>CA129-CB129</f>
        <v>4</v>
      </c>
      <c r="CE129" s="10">
        <f>CA129-CC129</f>
        <v>-1</v>
      </c>
      <c r="CF129">
        <v>0</v>
      </c>
    </row>
    <row r="130" spans="1:100" x14ac:dyDescent="0.25">
      <c r="A130">
        <v>1860287</v>
      </c>
      <c r="B130" s="27">
        <v>43458</v>
      </c>
      <c r="C130" s="27">
        <v>43461</v>
      </c>
      <c r="D130" s="2">
        <f t="shared" si="19"/>
        <v>3</v>
      </c>
      <c r="F130" s="27">
        <v>43466</v>
      </c>
      <c r="G130">
        <v>73</v>
      </c>
      <c r="H130">
        <v>2</v>
      </c>
      <c r="I130">
        <v>0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1</v>
      </c>
      <c r="Q130">
        <v>1</v>
      </c>
      <c r="R130">
        <v>2</v>
      </c>
      <c r="S130">
        <v>2</v>
      </c>
      <c r="T130">
        <v>120</v>
      </c>
      <c r="U130" s="24">
        <v>0</v>
      </c>
      <c r="V130">
        <v>1</v>
      </c>
      <c r="W130" t="s">
        <v>93</v>
      </c>
      <c r="X130">
        <v>200</v>
      </c>
      <c r="Y130">
        <v>2300</v>
      </c>
      <c r="AA130">
        <v>123</v>
      </c>
      <c r="AB130">
        <v>39.1</v>
      </c>
      <c r="AE130">
        <v>10.4</v>
      </c>
      <c r="AF130">
        <v>14.6</v>
      </c>
      <c r="AG130">
        <v>48</v>
      </c>
      <c r="AH130">
        <v>93.81</v>
      </c>
      <c r="AI130">
        <v>3</v>
      </c>
      <c r="AJ130">
        <v>13.2</v>
      </c>
      <c r="AK130">
        <v>30.5</v>
      </c>
      <c r="AL130">
        <v>2.68</v>
      </c>
      <c r="AM130">
        <v>3.58</v>
      </c>
      <c r="AN130" s="27">
        <v>43458</v>
      </c>
      <c r="AO130" s="27">
        <v>43461</v>
      </c>
      <c r="AP130" s="2">
        <f t="shared" ref="AP130:AP193" si="22">AO130-AN130</f>
        <v>3</v>
      </c>
      <c r="AQ130">
        <v>0</v>
      </c>
      <c r="AU130" s="1">
        <v>43458</v>
      </c>
      <c r="AV130" s="1">
        <v>43458</v>
      </c>
      <c r="AW130" s="1">
        <v>43461</v>
      </c>
      <c r="AX130" s="23">
        <f>AU130-AV130</f>
        <v>0</v>
      </c>
      <c r="AY130" s="25">
        <f>AU130-AW130</f>
        <v>-3</v>
      </c>
      <c r="AZ130" s="24">
        <v>0</v>
      </c>
      <c r="BC130" s="27">
        <v>43459</v>
      </c>
      <c r="BD130" s="27">
        <v>43458</v>
      </c>
      <c r="BE130" s="27">
        <v>43461</v>
      </c>
      <c r="BF130" s="12">
        <f t="shared" si="20"/>
        <v>1</v>
      </c>
      <c r="BG130" s="11">
        <f t="shared" si="21"/>
        <v>-2</v>
      </c>
      <c r="BH130">
        <v>0</v>
      </c>
      <c r="BK130" s="27">
        <v>43460</v>
      </c>
      <c r="BL130" s="27">
        <v>43458</v>
      </c>
      <c r="BM130" s="27">
        <v>43461</v>
      </c>
      <c r="BN130" s="12">
        <f>BK130-BL130</f>
        <v>2</v>
      </c>
      <c r="BO130" s="12">
        <f>BK130-BM130</f>
        <v>-1</v>
      </c>
      <c r="BP130" s="20">
        <v>0</v>
      </c>
      <c r="BQ130"/>
      <c r="BR130"/>
    </row>
    <row r="131" spans="1:100" x14ac:dyDescent="0.25">
      <c r="A131">
        <v>1860866</v>
      </c>
      <c r="B131" s="27">
        <v>43461</v>
      </c>
      <c r="C131" s="27">
        <v>43463</v>
      </c>
      <c r="D131" s="2">
        <f t="shared" si="19"/>
        <v>2</v>
      </c>
      <c r="F131" s="27">
        <v>43467</v>
      </c>
      <c r="G131">
        <v>80</v>
      </c>
      <c r="H131">
        <v>2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1</v>
      </c>
      <c r="Q131">
        <v>2</v>
      </c>
      <c r="R131">
        <v>1</v>
      </c>
      <c r="S131">
        <v>2</v>
      </c>
      <c r="T131">
        <v>120</v>
      </c>
      <c r="U131" s="24">
        <v>4</v>
      </c>
      <c r="V131">
        <v>1</v>
      </c>
      <c r="W131" t="s">
        <v>0</v>
      </c>
      <c r="X131">
        <v>150</v>
      </c>
      <c r="Y131">
        <v>1600</v>
      </c>
      <c r="AA131">
        <v>89</v>
      </c>
      <c r="AB131">
        <v>28</v>
      </c>
      <c r="AE131">
        <v>11.2</v>
      </c>
      <c r="AF131">
        <v>22.2</v>
      </c>
      <c r="AG131">
        <v>104</v>
      </c>
      <c r="AH131">
        <v>43.92</v>
      </c>
      <c r="AI131">
        <v>10.1</v>
      </c>
      <c r="AJ131">
        <v>11.8</v>
      </c>
      <c r="AK131">
        <v>29.9</v>
      </c>
      <c r="AL131">
        <v>7.98</v>
      </c>
      <c r="AM131">
        <v>2.61</v>
      </c>
      <c r="AN131" s="27">
        <v>43461</v>
      </c>
      <c r="AO131" s="27">
        <v>43463</v>
      </c>
      <c r="AP131" s="2">
        <f t="shared" si="22"/>
        <v>2</v>
      </c>
      <c r="AQ131">
        <v>1</v>
      </c>
      <c r="AR131">
        <v>1</v>
      </c>
      <c r="AS131">
        <v>2</v>
      </c>
      <c r="AT131">
        <v>1</v>
      </c>
      <c r="BC131" s="27">
        <v>43462</v>
      </c>
      <c r="BD131" s="27">
        <v>43461</v>
      </c>
      <c r="BE131" s="27">
        <v>43463</v>
      </c>
      <c r="BF131" s="12">
        <f t="shared" si="20"/>
        <v>1</v>
      </c>
      <c r="BG131" s="11">
        <f t="shared" si="21"/>
        <v>-1</v>
      </c>
      <c r="BH131">
        <v>1</v>
      </c>
      <c r="BI131">
        <v>1</v>
      </c>
      <c r="BJ131">
        <v>2</v>
      </c>
      <c r="BN131" s="12"/>
      <c r="BO131" s="12"/>
    </row>
    <row r="132" spans="1:100" x14ac:dyDescent="0.25">
      <c r="A132">
        <v>1860884</v>
      </c>
      <c r="B132" s="27">
        <v>43461</v>
      </c>
      <c r="C132" s="27">
        <v>43463</v>
      </c>
      <c r="D132" s="2">
        <f t="shared" si="19"/>
        <v>2</v>
      </c>
      <c r="F132" s="27">
        <v>43466</v>
      </c>
      <c r="G132">
        <v>35</v>
      </c>
      <c r="H132">
        <v>1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1</v>
      </c>
      <c r="Q132">
        <v>1</v>
      </c>
      <c r="R132">
        <v>1</v>
      </c>
      <c r="S132">
        <v>2</v>
      </c>
      <c r="T132">
        <v>90</v>
      </c>
      <c r="U132" s="24">
        <v>0</v>
      </c>
      <c r="V132">
        <v>1</v>
      </c>
      <c r="W132" t="s">
        <v>94</v>
      </c>
      <c r="X132">
        <v>150</v>
      </c>
      <c r="Y132">
        <v>1100</v>
      </c>
      <c r="AA132">
        <v>152</v>
      </c>
      <c r="AB132">
        <v>45.3</v>
      </c>
      <c r="AE132">
        <v>29.8</v>
      </c>
      <c r="AF132">
        <v>23.5</v>
      </c>
      <c r="AG132">
        <v>88</v>
      </c>
      <c r="AH132">
        <v>98.27</v>
      </c>
      <c r="AI132">
        <v>5</v>
      </c>
      <c r="AJ132">
        <v>12.3</v>
      </c>
      <c r="AK132">
        <v>30.4</v>
      </c>
      <c r="AL132">
        <v>9.33</v>
      </c>
      <c r="AM132">
        <v>1.88</v>
      </c>
      <c r="AN132" s="27">
        <v>43461</v>
      </c>
      <c r="AO132" s="27">
        <v>43463</v>
      </c>
      <c r="AP132" s="2">
        <f t="shared" si="22"/>
        <v>2</v>
      </c>
      <c r="AQ132">
        <v>0</v>
      </c>
      <c r="BC132" s="27">
        <v>43462</v>
      </c>
      <c r="BD132" s="27">
        <v>43461</v>
      </c>
      <c r="BE132" s="27">
        <v>43463</v>
      </c>
      <c r="BF132" s="12">
        <f t="shared" si="20"/>
        <v>1</v>
      </c>
      <c r="BG132" s="11">
        <f t="shared" si="21"/>
        <v>-1</v>
      </c>
      <c r="BH132">
        <v>0</v>
      </c>
      <c r="BN132" s="12"/>
      <c r="BO132" s="12"/>
    </row>
    <row r="133" spans="1:100" x14ac:dyDescent="0.25">
      <c r="A133">
        <v>1861076</v>
      </c>
      <c r="B133" s="27">
        <v>43463</v>
      </c>
      <c r="C133" s="27">
        <v>43468</v>
      </c>
      <c r="D133" s="2">
        <f t="shared" si="19"/>
        <v>5</v>
      </c>
      <c r="F133" s="27">
        <v>43474</v>
      </c>
      <c r="G133">
        <v>82</v>
      </c>
      <c r="H133">
        <v>2</v>
      </c>
      <c r="I133">
        <v>0</v>
      </c>
      <c r="J133">
        <v>1</v>
      </c>
      <c r="K133">
        <v>1</v>
      </c>
      <c r="L133">
        <v>0</v>
      </c>
      <c r="M133">
        <v>0</v>
      </c>
      <c r="N133">
        <v>0</v>
      </c>
      <c r="O133">
        <v>0</v>
      </c>
      <c r="P133">
        <v>1</v>
      </c>
      <c r="Q133">
        <v>1</v>
      </c>
      <c r="R133">
        <v>2</v>
      </c>
      <c r="S133">
        <v>2</v>
      </c>
      <c r="T133">
        <v>90</v>
      </c>
      <c r="U133" s="24">
        <v>0</v>
      </c>
      <c r="V133">
        <v>1</v>
      </c>
      <c r="W133" t="s">
        <v>93</v>
      </c>
      <c r="X133">
        <v>300</v>
      </c>
      <c r="Y133">
        <v>1600</v>
      </c>
      <c r="Z133">
        <v>30</v>
      </c>
      <c r="AA133">
        <v>122</v>
      </c>
      <c r="AB133">
        <v>36.5</v>
      </c>
      <c r="AE133">
        <v>16.8</v>
      </c>
      <c r="AF133">
        <v>22.6</v>
      </c>
      <c r="AG133">
        <v>49</v>
      </c>
      <c r="AH133">
        <v>87.46</v>
      </c>
      <c r="AI133">
        <v>4</v>
      </c>
      <c r="AJ133">
        <v>11.9</v>
      </c>
      <c r="AK133">
        <v>24.3</v>
      </c>
      <c r="AL133">
        <v>10.68</v>
      </c>
      <c r="AM133">
        <v>31.5</v>
      </c>
      <c r="AN133" s="27">
        <v>43463</v>
      </c>
      <c r="AO133" s="27">
        <v>43468</v>
      </c>
      <c r="AP133" s="2">
        <f t="shared" si="22"/>
        <v>5</v>
      </c>
      <c r="AQ133">
        <v>1</v>
      </c>
      <c r="AR133">
        <v>1</v>
      </c>
      <c r="AS133">
        <v>2</v>
      </c>
      <c r="AU133" s="1">
        <v>43463</v>
      </c>
      <c r="AV133" s="1">
        <v>43463</v>
      </c>
      <c r="AW133" s="1">
        <v>43468</v>
      </c>
      <c r="AX133" s="23">
        <f>AU133-AV133</f>
        <v>0</v>
      </c>
      <c r="AY133" s="25">
        <f>AU133-AW133</f>
        <v>-5</v>
      </c>
      <c r="AZ133" s="24">
        <v>0</v>
      </c>
      <c r="BC133" s="27">
        <v>43464</v>
      </c>
      <c r="BD133" s="27">
        <v>43463</v>
      </c>
      <c r="BE133" s="27">
        <v>43468</v>
      </c>
      <c r="BF133" s="12">
        <f t="shared" si="20"/>
        <v>1</v>
      </c>
      <c r="BG133" s="11">
        <f t="shared" si="21"/>
        <v>-4</v>
      </c>
      <c r="BH133">
        <v>0</v>
      </c>
      <c r="BK133" s="27">
        <v>43465</v>
      </c>
      <c r="BL133" s="27">
        <v>43463</v>
      </c>
      <c r="BM133" s="27">
        <v>43468</v>
      </c>
      <c r="BN133" s="12">
        <f>BK133-BL133</f>
        <v>2</v>
      </c>
      <c r="BO133" s="12">
        <f>BK133-BM133</f>
        <v>-3</v>
      </c>
      <c r="BP133" s="20">
        <v>1</v>
      </c>
      <c r="BQ133">
        <v>1</v>
      </c>
      <c r="BR133">
        <v>2</v>
      </c>
    </row>
    <row r="134" spans="1:100" x14ac:dyDescent="0.25">
      <c r="A134">
        <v>1861281</v>
      </c>
      <c r="B134" s="27">
        <v>43465</v>
      </c>
      <c r="C134" s="27">
        <v>43473</v>
      </c>
      <c r="D134" s="2">
        <f t="shared" si="19"/>
        <v>8</v>
      </c>
      <c r="F134" s="27">
        <v>43479</v>
      </c>
      <c r="G134">
        <v>78</v>
      </c>
      <c r="H134">
        <v>2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0</v>
      </c>
      <c r="O134">
        <v>0</v>
      </c>
      <c r="P134">
        <v>1</v>
      </c>
      <c r="Q134">
        <v>2</v>
      </c>
      <c r="R134">
        <v>2</v>
      </c>
      <c r="S134">
        <v>2</v>
      </c>
      <c r="T134">
        <v>200</v>
      </c>
      <c r="U134" s="24">
        <v>0</v>
      </c>
      <c r="V134">
        <v>1</v>
      </c>
      <c r="W134" t="s">
        <v>0</v>
      </c>
      <c r="X134">
        <v>150</v>
      </c>
      <c r="Y134">
        <v>2100</v>
      </c>
      <c r="AA134">
        <v>100</v>
      </c>
      <c r="AB134">
        <v>29</v>
      </c>
      <c r="AC134">
        <v>97</v>
      </c>
      <c r="AD134">
        <v>29.7</v>
      </c>
      <c r="AE134">
        <v>16.8</v>
      </c>
      <c r="AF134">
        <v>23.7</v>
      </c>
      <c r="AG134">
        <v>93</v>
      </c>
      <c r="AH134">
        <v>50.99</v>
      </c>
      <c r="AI134">
        <v>11.1</v>
      </c>
      <c r="AJ134">
        <v>12.5</v>
      </c>
      <c r="AK134">
        <v>24.8</v>
      </c>
      <c r="AL134">
        <v>3.29</v>
      </c>
      <c r="AM134">
        <v>3.7</v>
      </c>
      <c r="AN134" s="27">
        <v>43465</v>
      </c>
      <c r="AO134" s="27">
        <v>43473</v>
      </c>
      <c r="AP134" s="2">
        <f t="shared" si="22"/>
        <v>8</v>
      </c>
      <c r="AQ134">
        <v>1</v>
      </c>
      <c r="AR134">
        <v>1</v>
      </c>
      <c r="AS134">
        <v>3</v>
      </c>
      <c r="AT134">
        <v>2</v>
      </c>
      <c r="BC134" s="27">
        <v>43466</v>
      </c>
      <c r="BD134" s="27">
        <v>43465</v>
      </c>
      <c r="BE134" s="27">
        <v>43473</v>
      </c>
      <c r="BF134" s="12">
        <f t="shared" si="20"/>
        <v>1</v>
      </c>
      <c r="BG134" s="11">
        <f t="shared" si="21"/>
        <v>-7</v>
      </c>
      <c r="BH134">
        <v>1</v>
      </c>
      <c r="BI134">
        <v>1</v>
      </c>
      <c r="BJ134">
        <v>3</v>
      </c>
      <c r="BN134" s="12"/>
      <c r="BO134" s="12"/>
    </row>
    <row r="135" spans="1:100" x14ac:dyDescent="0.25">
      <c r="A135">
        <v>1900843</v>
      </c>
      <c r="B135" s="27">
        <v>43470</v>
      </c>
      <c r="C135" s="27">
        <v>43473</v>
      </c>
      <c r="D135" s="2">
        <f t="shared" si="19"/>
        <v>3</v>
      </c>
      <c r="F135" s="27">
        <v>43479</v>
      </c>
      <c r="G135">
        <v>80</v>
      </c>
      <c r="H135">
        <v>1</v>
      </c>
      <c r="I135">
        <v>1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1</v>
      </c>
      <c r="Q135">
        <v>2</v>
      </c>
      <c r="R135">
        <v>1</v>
      </c>
      <c r="S135">
        <v>2</v>
      </c>
      <c r="T135">
        <v>120</v>
      </c>
      <c r="U135" s="24">
        <v>0</v>
      </c>
      <c r="V135">
        <v>1</v>
      </c>
      <c r="W135" t="s">
        <v>0</v>
      </c>
      <c r="X135">
        <v>150</v>
      </c>
      <c r="Y135">
        <v>2200</v>
      </c>
      <c r="AA135">
        <v>108</v>
      </c>
      <c r="AB135">
        <v>33.4</v>
      </c>
      <c r="AC135">
        <v>93</v>
      </c>
      <c r="AD135">
        <v>28.9</v>
      </c>
      <c r="AE135">
        <v>14.4</v>
      </c>
      <c r="AF135">
        <v>17.899999999999999</v>
      </c>
      <c r="AG135">
        <v>107</v>
      </c>
      <c r="AH135">
        <v>90</v>
      </c>
      <c r="AI135">
        <v>4</v>
      </c>
      <c r="AJ135">
        <v>12.52</v>
      </c>
      <c r="AK135">
        <v>24.07</v>
      </c>
      <c r="AL135">
        <v>7.36</v>
      </c>
      <c r="AM135">
        <v>3.96</v>
      </c>
      <c r="AN135" s="27">
        <v>43470</v>
      </c>
      <c r="AO135" s="27">
        <v>43473</v>
      </c>
      <c r="AP135" s="2">
        <f t="shared" si="22"/>
        <v>3</v>
      </c>
      <c r="AQ135">
        <v>0</v>
      </c>
      <c r="BC135" s="27">
        <v>43471</v>
      </c>
      <c r="BD135" s="27">
        <v>43470</v>
      </c>
      <c r="BE135" s="27">
        <v>43473</v>
      </c>
      <c r="BF135" s="12">
        <f t="shared" si="20"/>
        <v>1</v>
      </c>
      <c r="BG135" s="11">
        <f t="shared" si="21"/>
        <v>-2</v>
      </c>
      <c r="BH135">
        <v>0</v>
      </c>
      <c r="BK135" s="27">
        <v>43472</v>
      </c>
      <c r="BL135" s="27">
        <v>43470</v>
      </c>
      <c r="BM135" s="27">
        <v>43473</v>
      </c>
      <c r="BN135" s="12">
        <f>BK135-BL135</f>
        <v>2</v>
      </c>
      <c r="BO135" s="12">
        <f>BK135-BM135</f>
        <v>-1</v>
      </c>
      <c r="BP135" s="21">
        <v>0</v>
      </c>
    </row>
    <row r="136" spans="1:100" x14ac:dyDescent="0.25">
      <c r="A136">
        <v>1901463</v>
      </c>
      <c r="B136" s="27">
        <v>43474</v>
      </c>
      <c r="C136" s="27">
        <v>43475</v>
      </c>
      <c r="D136" s="2">
        <f t="shared" si="19"/>
        <v>1</v>
      </c>
      <c r="F136" s="27">
        <v>43482</v>
      </c>
      <c r="G136">
        <v>88</v>
      </c>
      <c r="H136">
        <v>2</v>
      </c>
      <c r="I136">
        <v>0</v>
      </c>
      <c r="J136">
        <v>1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</v>
      </c>
      <c r="Q136">
        <v>1</v>
      </c>
      <c r="R136">
        <v>2</v>
      </c>
      <c r="S136">
        <v>2</v>
      </c>
      <c r="T136">
        <v>120</v>
      </c>
      <c r="U136" s="24">
        <v>2</v>
      </c>
      <c r="V136">
        <v>1</v>
      </c>
      <c r="W136" t="s">
        <v>93</v>
      </c>
      <c r="X136">
        <v>350</v>
      </c>
      <c r="Y136">
        <v>2100</v>
      </c>
      <c r="AA136">
        <v>106</v>
      </c>
      <c r="AB136">
        <v>33.1</v>
      </c>
      <c r="AE136">
        <v>15.2</v>
      </c>
      <c r="AF136">
        <v>20.100000000000001</v>
      </c>
      <c r="AG136">
        <v>60</v>
      </c>
      <c r="AH136">
        <v>78.45</v>
      </c>
      <c r="AI136">
        <v>3.4</v>
      </c>
      <c r="AJ136">
        <v>12.8</v>
      </c>
      <c r="AK136">
        <v>28.1</v>
      </c>
      <c r="AL136">
        <v>16.440000000000001</v>
      </c>
      <c r="AM136">
        <v>3.91</v>
      </c>
      <c r="AN136" s="27">
        <v>43474</v>
      </c>
      <c r="AO136" s="27">
        <v>43475</v>
      </c>
      <c r="AP136" s="2">
        <f t="shared" si="22"/>
        <v>1</v>
      </c>
      <c r="AQ136">
        <v>1</v>
      </c>
      <c r="AR136">
        <v>1</v>
      </c>
      <c r="AS136">
        <v>2</v>
      </c>
      <c r="AU136" s="1">
        <v>43474</v>
      </c>
      <c r="AV136" s="1">
        <v>43474</v>
      </c>
      <c r="AW136" s="1">
        <v>43475</v>
      </c>
      <c r="AX136" s="23">
        <f>AU136-AV136</f>
        <v>0</v>
      </c>
      <c r="AY136" s="25">
        <f>AU136-AW136</f>
        <v>-1</v>
      </c>
      <c r="AZ136" s="24">
        <v>1</v>
      </c>
      <c r="BA136" s="24">
        <v>1</v>
      </c>
      <c r="BB136" s="24">
        <v>2</v>
      </c>
      <c r="BF136" s="12"/>
      <c r="BG136" s="11"/>
      <c r="BH136">
        <v>1</v>
      </c>
      <c r="BI136">
        <v>1</v>
      </c>
      <c r="BJ136">
        <v>2</v>
      </c>
      <c r="BN136" s="12"/>
      <c r="BO136" s="12"/>
    </row>
    <row r="137" spans="1:100" x14ac:dyDescent="0.25">
      <c r="A137">
        <v>1907392</v>
      </c>
      <c r="B137" s="27">
        <v>43511</v>
      </c>
      <c r="C137" s="27">
        <v>43515</v>
      </c>
      <c r="D137" s="2">
        <f t="shared" si="19"/>
        <v>4</v>
      </c>
      <c r="F137" s="27">
        <v>43518</v>
      </c>
      <c r="G137">
        <v>71</v>
      </c>
      <c r="H137">
        <v>2</v>
      </c>
      <c r="I137">
        <v>0</v>
      </c>
      <c r="J137">
        <v>1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1</v>
      </c>
      <c r="Q137">
        <v>1</v>
      </c>
      <c r="R137">
        <v>1</v>
      </c>
      <c r="S137">
        <v>2</v>
      </c>
      <c r="T137">
        <v>75</v>
      </c>
      <c r="U137" s="24">
        <v>2</v>
      </c>
      <c r="V137">
        <v>1</v>
      </c>
      <c r="W137" t="s">
        <v>93</v>
      </c>
      <c r="X137">
        <v>400</v>
      </c>
      <c r="Y137">
        <v>2100</v>
      </c>
      <c r="AA137">
        <v>116</v>
      </c>
      <c r="AB137">
        <v>36</v>
      </c>
      <c r="AE137">
        <v>31.9</v>
      </c>
      <c r="AF137">
        <v>19.7</v>
      </c>
      <c r="AG137">
        <v>62</v>
      </c>
      <c r="AH137">
        <v>87.45</v>
      </c>
      <c r="AI137">
        <v>6.1</v>
      </c>
      <c r="AJ137">
        <v>12.62</v>
      </c>
      <c r="AK137">
        <v>21.98</v>
      </c>
      <c r="AL137">
        <v>3.12</v>
      </c>
      <c r="AM137">
        <v>11.8</v>
      </c>
      <c r="AN137" s="27">
        <v>43511</v>
      </c>
      <c r="AO137" s="27">
        <v>43515</v>
      </c>
      <c r="AP137" s="2">
        <f t="shared" si="22"/>
        <v>4</v>
      </c>
      <c r="AQ137">
        <v>0</v>
      </c>
      <c r="BC137" s="27">
        <v>43512</v>
      </c>
      <c r="BD137" s="27">
        <v>43511</v>
      </c>
      <c r="BE137" s="27">
        <v>43515</v>
      </c>
      <c r="BF137" s="12">
        <f>BC137-BD137</f>
        <v>1</v>
      </c>
      <c r="BG137" s="11">
        <f>BC137-BE137</f>
        <v>-3</v>
      </c>
      <c r="BH137">
        <v>0</v>
      </c>
      <c r="BK137" s="27">
        <v>43513</v>
      </c>
      <c r="BL137" s="27">
        <v>43511</v>
      </c>
      <c r="BM137" s="27">
        <v>43515</v>
      </c>
      <c r="BN137" s="12">
        <f>BK137-BL137</f>
        <v>2</v>
      </c>
      <c r="BO137" s="12">
        <f>BK137-BM137</f>
        <v>-2</v>
      </c>
      <c r="BP137" s="21">
        <v>0</v>
      </c>
      <c r="BS137" s="27">
        <v>43514</v>
      </c>
      <c r="BT137" s="27">
        <v>43511</v>
      </c>
      <c r="BU137" s="27">
        <v>43515</v>
      </c>
      <c r="BV137" s="10">
        <f>BS137-BT137</f>
        <v>3</v>
      </c>
      <c r="BW137" s="10">
        <f>BS137-BU137</f>
        <v>-1</v>
      </c>
      <c r="BX137" s="2">
        <v>0</v>
      </c>
    </row>
    <row r="138" spans="1:100" x14ac:dyDescent="0.25">
      <c r="A138">
        <v>1907429</v>
      </c>
      <c r="B138" s="27">
        <v>43512</v>
      </c>
      <c r="C138" s="27">
        <v>43515</v>
      </c>
      <c r="D138" s="2">
        <f t="shared" si="19"/>
        <v>3</v>
      </c>
      <c r="F138" s="27">
        <v>43518</v>
      </c>
      <c r="G138">
        <v>80</v>
      </c>
      <c r="H138">
        <v>2</v>
      </c>
      <c r="I138">
        <v>1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1</v>
      </c>
      <c r="Q138">
        <v>2</v>
      </c>
      <c r="R138">
        <v>2</v>
      </c>
      <c r="S138">
        <v>3</v>
      </c>
      <c r="T138">
        <v>130</v>
      </c>
      <c r="U138" s="24">
        <v>0</v>
      </c>
      <c r="V138">
        <v>1</v>
      </c>
      <c r="W138" t="s">
        <v>0</v>
      </c>
      <c r="X138">
        <v>150</v>
      </c>
      <c r="Y138">
        <v>1600</v>
      </c>
      <c r="AA138">
        <v>123</v>
      </c>
      <c r="AB138">
        <v>37.9</v>
      </c>
      <c r="AC138">
        <v>117</v>
      </c>
      <c r="AD138">
        <v>35.299999999999997</v>
      </c>
      <c r="AJ138">
        <v>12.5</v>
      </c>
      <c r="AK138">
        <v>31.9</v>
      </c>
      <c r="AL138">
        <v>22.57</v>
      </c>
      <c r="AM138">
        <v>2.34</v>
      </c>
      <c r="AN138" s="27">
        <v>43512</v>
      </c>
      <c r="AO138" s="27">
        <v>43515</v>
      </c>
      <c r="AP138" s="2">
        <f t="shared" si="22"/>
        <v>3</v>
      </c>
      <c r="AQ138">
        <v>1</v>
      </c>
      <c r="AR138">
        <v>1</v>
      </c>
      <c r="AS138">
        <v>1</v>
      </c>
      <c r="AT138">
        <v>2</v>
      </c>
      <c r="AU138" s="1">
        <v>43512</v>
      </c>
      <c r="AV138" s="1">
        <v>43512</v>
      </c>
      <c r="AW138" s="1">
        <v>43515</v>
      </c>
      <c r="AX138" s="23">
        <f>AU138-AV138</f>
        <v>0</v>
      </c>
      <c r="AY138" s="25">
        <f>AU138-AW138</f>
        <v>-3</v>
      </c>
      <c r="AZ138" s="24">
        <v>1</v>
      </c>
      <c r="BA138" s="24">
        <v>1</v>
      </c>
      <c r="BB138" s="24">
        <v>1</v>
      </c>
      <c r="BF138" s="12"/>
      <c r="BG138" s="11"/>
      <c r="BH138">
        <v>1</v>
      </c>
      <c r="BI138">
        <v>1</v>
      </c>
      <c r="BJ138">
        <v>1</v>
      </c>
      <c r="BN138" s="12"/>
      <c r="BO138" s="12"/>
    </row>
    <row r="139" spans="1:100" x14ac:dyDescent="0.25">
      <c r="A139">
        <v>1907590</v>
      </c>
      <c r="B139" s="27">
        <v>43514</v>
      </c>
      <c r="C139" s="27">
        <v>43529</v>
      </c>
      <c r="D139" s="2">
        <f t="shared" si="19"/>
        <v>15</v>
      </c>
      <c r="F139" s="27">
        <v>43532</v>
      </c>
      <c r="G139">
        <v>71</v>
      </c>
      <c r="H139">
        <v>2</v>
      </c>
      <c r="I139">
        <v>1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1</v>
      </c>
      <c r="Q139">
        <v>2</v>
      </c>
      <c r="R139">
        <v>1</v>
      </c>
      <c r="S139">
        <v>2</v>
      </c>
      <c r="T139">
        <v>80</v>
      </c>
      <c r="U139" s="24">
        <v>2</v>
      </c>
      <c r="V139">
        <v>1</v>
      </c>
      <c r="W139" t="s">
        <v>0</v>
      </c>
      <c r="X139">
        <v>200</v>
      </c>
      <c r="Y139">
        <v>1700</v>
      </c>
      <c r="AA139">
        <v>131</v>
      </c>
      <c r="AB139">
        <v>41.4</v>
      </c>
      <c r="AE139">
        <v>15.3</v>
      </c>
      <c r="AF139">
        <v>18.5</v>
      </c>
      <c r="AG139">
        <v>50</v>
      </c>
      <c r="AH139">
        <v>78</v>
      </c>
      <c r="AI139">
        <v>5</v>
      </c>
      <c r="AN139" s="27">
        <v>43514</v>
      </c>
      <c r="AO139" s="27">
        <v>43529</v>
      </c>
      <c r="AP139" s="2">
        <f t="shared" si="22"/>
        <v>15</v>
      </c>
      <c r="AQ139">
        <v>1</v>
      </c>
      <c r="AR139">
        <v>1</v>
      </c>
      <c r="AS139">
        <v>1</v>
      </c>
      <c r="AU139" s="1">
        <v>43514</v>
      </c>
      <c r="AV139" s="1">
        <v>43514</v>
      </c>
      <c r="AW139" s="1">
        <v>43529</v>
      </c>
      <c r="AX139" s="23">
        <f>AU139-AV139</f>
        <v>0</v>
      </c>
      <c r="AY139" s="25">
        <f>AU139-AW139</f>
        <v>-15</v>
      </c>
      <c r="AZ139" s="24">
        <v>1</v>
      </c>
      <c r="BA139" s="24">
        <v>1</v>
      </c>
      <c r="BB139" s="24">
        <v>1</v>
      </c>
      <c r="BF139" s="12"/>
      <c r="BG139" s="11"/>
      <c r="BH139">
        <v>1</v>
      </c>
      <c r="BI139">
        <v>1</v>
      </c>
      <c r="BJ139">
        <v>1</v>
      </c>
      <c r="BN139" s="12"/>
      <c r="BO139" s="12"/>
    </row>
    <row r="140" spans="1:100" x14ac:dyDescent="0.25">
      <c r="A140">
        <v>1909524</v>
      </c>
      <c r="B140" s="27">
        <v>43522</v>
      </c>
      <c r="C140" s="27">
        <v>43529</v>
      </c>
      <c r="D140" s="2">
        <f t="shared" si="19"/>
        <v>7</v>
      </c>
      <c r="F140" s="27">
        <v>43531</v>
      </c>
      <c r="G140">
        <v>82</v>
      </c>
      <c r="H140">
        <v>2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1</v>
      </c>
      <c r="Q140">
        <v>1</v>
      </c>
      <c r="R140">
        <v>1</v>
      </c>
      <c r="S140">
        <v>3</v>
      </c>
      <c r="T140">
        <v>60</v>
      </c>
      <c r="U140" s="24">
        <v>0</v>
      </c>
      <c r="V140">
        <v>1</v>
      </c>
      <c r="W140" t="s">
        <v>93</v>
      </c>
      <c r="X140">
        <v>180</v>
      </c>
      <c r="Y140">
        <v>1100</v>
      </c>
      <c r="AA140">
        <v>106</v>
      </c>
      <c r="AB140">
        <v>34.299999999999997</v>
      </c>
      <c r="AE140">
        <v>10.3</v>
      </c>
      <c r="AF140">
        <v>12.7</v>
      </c>
      <c r="AG140">
        <v>53</v>
      </c>
      <c r="AH140">
        <v>85.23</v>
      </c>
      <c r="AI140">
        <v>7.9</v>
      </c>
      <c r="AJ140">
        <v>11.9</v>
      </c>
      <c r="AK140">
        <v>28.88</v>
      </c>
      <c r="AL140">
        <v>10.4</v>
      </c>
      <c r="AM140">
        <v>3.3</v>
      </c>
      <c r="AN140" s="27">
        <v>43522</v>
      </c>
      <c r="AO140" s="27">
        <v>43529</v>
      </c>
      <c r="AP140" s="2">
        <f t="shared" si="22"/>
        <v>7</v>
      </c>
      <c r="AQ140">
        <v>0</v>
      </c>
      <c r="BC140" s="27">
        <v>43523</v>
      </c>
      <c r="BD140" s="27">
        <v>43522</v>
      </c>
      <c r="BE140" s="27">
        <v>43529</v>
      </c>
      <c r="BF140" s="12">
        <f>BC140-BD140</f>
        <v>1</v>
      </c>
      <c r="BG140" s="11">
        <f>BC140-BE140</f>
        <v>-6</v>
      </c>
      <c r="BH140">
        <v>0</v>
      </c>
      <c r="BK140" s="27">
        <v>43524</v>
      </c>
      <c r="BL140" s="27">
        <v>43522</v>
      </c>
      <c r="BM140" s="27">
        <v>43529</v>
      </c>
      <c r="BN140" s="12">
        <f>BK140-BL140</f>
        <v>2</v>
      </c>
      <c r="BO140" s="12">
        <f>BK140-BM140</f>
        <v>-5</v>
      </c>
      <c r="BP140" s="21">
        <v>0</v>
      </c>
      <c r="BS140" s="27">
        <v>43525</v>
      </c>
      <c r="BT140" s="27">
        <v>43522</v>
      </c>
      <c r="BU140" s="27">
        <v>43529</v>
      </c>
      <c r="BV140" s="10">
        <f>BS140-BT140</f>
        <v>3</v>
      </c>
      <c r="BW140" s="10">
        <f>BS140-BU140</f>
        <v>-4</v>
      </c>
      <c r="BX140" s="2">
        <v>0</v>
      </c>
      <c r="CA140" s="27">
        <v>43526</v>
      </c>
      <c r="CB140" s="27">
        <v>43522</v>
      </c>
      <c r="CC140" s="27">
        <v>43529</v>
      </c>
      <c r="CD140" s="10">
        <f>CA140-CB140</f>
        <v>4</v>
      </c>
      <c r="CE140" s="10">
        <f>CA140-CC140</f>
        <v>-3</v>
      </c>
      <c r="CF140">
        <v>0</v>
      </c>
      <c r="CI140" s="1">
        <v>43527</v>
      </c>
      <c r="CJ140" s="27">
        <v>43522</v>
      </c>
      <c r="CK140" s="27">
        <v>43529</v>
      </c>
      <c r="CL140" s="28">
        <f>CI140-CJ140</f>
        <v>5</v>
      </c>
      <c r="CM140" s="11">
        <f>CI140-CK140</f>
        <v>-2</v>
      </c>
      <c r="CN140">
        <v>0</v>
      </c>
      <c r="CQ140" s="27">
        <v>43528</v>
      </c>
      <c r="CR140" s="27">
        <v>43522</v>
      </c>
      <c r="CS140" s="27">
        <v>43529</v>
      </c>
      <c r="CT140" s="10">
        <f>CQ140-CR140</f>
        <v>6</v>
      </c>
      <c r="CU140" s="10">
        <f>CQ140-CS140</f>
        <v>-1</v>
      </c>
      <c r="CV140">
        <v>0</v>
      </c>
    </row>
    <row r="141" spans="1:100" x14ac:dyDescent="0.25">
      <c r="A141">
        <v>1909732</v>
      </c>
      <c r="B141" s="27">
        <v>43523</v>
      </c>
      <c r="C141" s="27">
        <v>43529</v>
      </c>
      <c r="D141" s="2">
        <f t="shared" si="19"/>
        <v>6</v>
      </c>
      <c r="F141" s="27">
        <v>43531</v>
      </c>
      <c r="G141">
        <v>63</v>
      </c>
      <c r="H141">
        <v>1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1</v>
      </c>
      <c r="Q141">
        <v>1</v>
      </c>
      <c r="R141">
        <v>1</v>
      </c>
      <c r="S141">
        <v>2</v>
      </c>
      <c r="T141">
        <v>120</v>
      </c>
      <c r="U141" s="24">
        <v>0</v>
      </c>
      <c r="V141">
        <v>1</v>
      </c>
      <c r="W141" t="s">
        <v>93</v>
      </c>
      <c r="X141">
        <v>200</v>
      </c>
      <c r="Y141">
        <v>2100</v>
      </c>
      <c r="AA141">
        <v>149</v>
      </c>
      <c r="AB141">
        <v>42.9</v>
      </c>
      <c r="AE141">
        <v>50.4</v>
      </c>
      <c r="AF141">
        <v>39.700000000000003</v>
      </c>
      <c r="AG141">
        <v>70</v>
      </c>
      <c r="AH141">
        <v>95.69</v>
      </c>
      <c r="AI141">
        <v>6.1</v>
      </c>
      <c r="AJ141">
        <v>12.5</v>
      </c>
      <c r="AK141">
        <v>29.5</v>
      </c>
      <c r="AL141">
        <v>6.21</v>
      </c>
      <c r="AM141">
        <v>2.78</v>
      </c>
      <c r="AN141" s="27">
        <v>43523</v>
      </c>
      <c r="AO141" s="27">
        <v>43529</v>
      </c>
      <c r="AP141" s="2">
        <f t="shared" si="22"/>
        <v>6</v>
      </c>
      <c r="AQ141">
        <v>0</v>
      </c>
      <c r="BC141" s="27">
        <v>43524</v>
      </c>
      <c r="BD141" s="27">
        <v>43523</v>
      </c>
      <c r="BE141" s="27">
        <v>43529</v>
      </c>
      <c r="BF141" s="12">
        <f>BC141-BD141</f>
        <v>1</v>
      </c>
      <c r="BG141" s="11">
        <f>BC141-BE141</f>
        <v>-5</v>
      </c>
      <c r="BH141">
        <v>0</v>
      </c>
      <c r="BK141" s="27">
        <v>43525</v>
      </c>
      <c r="BL141" s="27">
        <v>43523</v>
      </c>
      <c r="BM141" s="27">
        <v>43529</v>
      </c>
      <c r="BN141" s="12">
        <f>BK141-BL141</f>
        <v>2</v>
      </c>
      <c r="BO141" s="12">
        <f>BK141-BM141</f>
        <v>-4</v>
      </c>
      <c r="BP141" s="21">
        <v>0</v>
      </c>
      <c r="BS141" s="27">
        <v>43526</v>
      </c>
      <c r="BT141" s="27">
        <v>43523</v>
      </c>
      <c r="BU141" s="27">
        <v>43529</v>
      </c>
      <c r="BV141" s="10">
        <f>BS141-BT141</f>
        <v>3</v>
      </c>
      <c r="BW141" s="10">
        <f>BS141-BU141</f>
        <v>-3</v>
      </c>
      <c r="BX141" s="2">
        <v>0</v>
      </c>
      <c r="CA141" s="27">
        <v>43527</v>
      </c>
      <c r="CB141" s="27">
        <v>43523</v>
      </c>
      <c r="CC141" s="27">
        <v>43529</v>
      </c>
      <c r="CD141" s="10">
        <f>CA141-CB141</f>
        <v>4</v>
      </c>
      <c r="CE141" s="10">
        <f>CA141-CC141</f>
        <v>-2</v>
      </c>
      <c r="CF141">
        <v>0</v>
      </c>
      <c r="CI141" s="1">
        <v>43528</v>
      </c>
      <c r="CJ141" s="27">
        <v>43523</v>
      </c>
      <c r="CK141" s="27">
        <v>43529</v>
      </c>
      <c r="CL141" s="28">
        <f>CI141-CJ141</f>
        <v>5</v>
      </c>
      <c r="CM141" s="11">
        <f>CI141-CK141</f>
        <v>-1</v>
      </c>
      <c r="CN141">
        <v>0</v>
      </c>
    </row>
    <row r="142" spans="1:100" x14ac:dyDescent="0.25">
      <c r="A142">
        <v>1911245</v>
      </c>
      <c r="B142" s="27">
        <v>43531</v>
      </c>
      <c r="C142" s="27">
        <v>43537</v>
      </c>
      <c r="D142" s="2">
        <f t="shared" si="19"/>
        <v>6</v>
      </c>
      <c r="F142" s="27">
        <v>43542</v>
      </c>
      <c r="G142">
        <v>81</v>
      </c>
      <c r="H142">
        <v>2</v>
      </c>
      <c r="I142">
        <v>0</v>
      </c>
      <c r="J142">
        <v>1</v>
      </c>
      <c r="K142">
        <v>1</v>
      </c>
      <c r="L142">
        <v>0</v>
      </c>
      <c r="M142">
        <v>1</v>
      </c>
      <c r="N142">
        <v>0</v>
      </c>
      <c r="O142">
        <v>0</v>
      </c>
      <c r="P142">
        <v>1</v>
      </c>
      <c r="Q142">
        <v>2</v>
      </c>
      <c r="R142">
        <v>1</v>
      </c>
      <c r="S142">
        <v>2</v>
      </c>
      <c r="T142">
        <v>70</v>
      </c>
      <c r="U142" s="24">
        <v>2</v>
      </c>
      <c r="V142">
        <v>1</v>
      </c>
      <c r="W142" t="s">
        <v>0</v>
      </c>
      <c r="X142">
        <v>200</v>
      </c>
      <c r="Y142">
        <v>1300</v>
      </c>
      <c r="AA142">
        <v>132</v>
      </c>
      <c r="AB142">
        <v>38.700000000000003</v>
      </c>
      <c r="AE142">
        <v>17.8</v>
      </c>
      <c r="AF142">
        <v>19</v>
      </c>
      <c r="AG142">
        <v>51</v>
      </c>
      <c r="AH142">
        <v>94.04</v>
      </c>
      <c r="AI142">
        <v>3.1</v>
      </c>
      <c r="AJ142">
        <v>12.5</v>
      </c>
      <c r="AK142">
        <v>35.299999999999997</v>
      </c>
      <c r="AL142">
        <v>6.62</v>
      </c>
      <c r="AM142">
        <v>20.9</v>
      </c>
      <c r="AN142" s="27">
        <v>43531</v>
      </c>
      <c r="AO142" s="27">
        <v>43537</v>
      </c>
      <c r="AP142" s="2">
        <f t="shared" si="22"/>
        <v>6</v>
      </c>
      <c r="AQ142">
        <v>1</v>
      </c>
      <c r="AR142">
        <v>1</v>
      </c>
      <c r="AS142">
        <v>3</v>
      </c>
      <c r="AT142">
        <v>1</v>
      </c>
      <c r="BC142" s="27">
        <v>43532</v>
      </c>
      <c r="BD142" s="27">
        <v>43531</v>
      </c>
      <c r="BE142" s="27">
        <v>43537</v>
      </c>
      <c r="BF142" s="12">
        <f>BC142-BD142</f>
        <v>1</v>
      </c>
      <c r="BG142" s="11">
        <f>BC142-BE142</f>
        <v>-5</v>
      </c>
      <c r="BH142">
        <v>1</v>
      </c>
      <c r="BI142">
        <v>1</v>
      </c>
      <c r="BJ142">
        <v>3</v>
      </c>
      <c r="BN142" s="12"/>
      <c r="BO142" s="12"/>
    </row>
    <row r="143" spans="1:100" x14ac:dyDescent="0.25">
      <c r="A143">
        <v>1911523</v>
      </c>
      <c r="B143" s="27">
        <v>43533</v>
      </c>
      <c r="C143" s="27">
        <v>43534</v>
      </c>
      <c r="D143" s="2">
        <f t="shared" si="19"/>
        <v>1</v>
      </c>
      <c r="F143" s="27">
        <v>43538</v>
      </c>
      <c r="G143">
        <v>77</v>
      </c>
      <c r="H143">
        <v>2</v>
      </c>
      <c r="I143">
        <v>0</v>
      </c>
      <c r="J143">
        <v>0</v>
      </c>
      <c r="K143">
        <v>1</v>
      </c>
      <c r="L143">
        <v>0</v>
      </c>
      <c r="M143">
        <v>0</v>
      </c>
      <c r="N143">
        <v>0</v>
      </c>
      <c r="O143">
        <v>0</v>
      </c>
      <c r="P143">
        <v>1</v>
      </c>
      <c r="Q143">
        <v>2</v>
      </c>
      <c r="R143">
        <v>2</v>
      </c>
      <c r="S143">
        <v>3</v>
      </c>
      <c r="T143">
        <v>110</v>
      </c>
      <c r="U143" s="24">
        <v>0</v>
      </c>
      <c r="V143">
        <v>1</v>
      </c>
      <c r="W143" t="s">
        <v>0</v>
      </c>
      <c r="X143">
        <v>150</v>
      </c>
      <c r="Y143">
        <v>1100</v>
      </c>
      <c r="AA143">
        <v>120</v>
      </c>
      <c r="AB143">
        <v>36.200000000000003</v>
      </c>
      <c r="AE143">
        <v>14</v>
      </c>
      <c r="AF143">
        <v>19</v>
      </c>
      <c r="AG143">
        <v>60</v>
      </c>
      <c r="AH143">
        <v>85</v>
      </c>
      <c r="AI143">
        <v>9</v>
      </c>
      <c r="AJ143">
        <v>12.2</v>
      </c>
      <c r="AK143">
        <v>24.3</v>
      </c>
      <c r="AL143">
        <v>19.11</v>
      </c>
      <c r="AM143">
        <v>74.7</v>
      </c>
      <c r="AN143" s="27">
        <v>43533</v>
      </c>
      <c r="AO143" s="27">
        <v>43534</v>
      </c>
      <c r="AP143" s="2">
        <f t="shared" si="22"/>
        <v>1</v>
      </c>
      <c r="AQ143">
        <v>0</v>
      </c>
      <c r="AU143" s="1">
        <v>43533</v>
      </c>
      <c r="AV143" s="1">
        <v>43533</v>
      </c>
      <c r="AW143" s="1">
        <v>43534</v>
      </c>
      <c r="AX143" s="23">
        <f>AU143-AV143</f>
        <v>0</v>
      </c>
      <c r="AY143" s="25">
        <f>AU143-AW143</f>
        <v>-1</v>
      </c>
      <c r="AZ143" s="24">
        <v>0</v>
      </c>
      <c r="BF143" s="12"/>
      <c r="BG143" s="11"/>
      <c r="BH143">
        <v>0</v>
      </c>
      <c r="BN143" s="12"/>
      <c r="BO143" s="12"/>
    </row>
    <row r="144" spans="1:100" x14ac:dyDescent="0.25">
      <c r="A144">
        <v>1911964</v>
      </c>
      <c r="B144" s="27">
        <v>43535</v>
      </c>
      <c r="C144" s="27">
        <v>43536</v>
      </c>
      <c r="D144" s="2">
        <f t="shared" si="19"/>
        <v>1</v>
      </c>
      <c r="F144" s="27">
        <v>43542</v>
      </c>
      <c r="G144">
        <v>59</v>
      </c>
      <c r="H144">
        <v>1</v>
      </c>
      <c r="I144">
        <v>0</v>
      </c>
      <c r="J144">
        <v>0</v>
      </c>
      <c r="K144">
        <v>1</v>
      </c>
      <c r="L144">
        <v>0</v>
      </c>
      <c r="M144">
        <v>0</v>
      </c>
      <c r="N144">
        <v>0</v>
      </c>
      <c r="O144">
        <v>0</v>
      </c>
      <c r="P144">
        <v>1</v>
      </c>
      <c r="Q144">
        <v>2</v>
      </c>
      <c r="R144">
        <v>2</v>
      </c>
      <c r="S144">
        <v>2</v>
      </c>
      <c r="T144">
        <v>60</v>
      </c>
      <c r="U144" s="24">
        <v>0</v>
      </c>
      <c r="V144">
        <v>1</v>
      </c>
      <c r="W144" t="s">
        <v>0</v>
      </c>
      <c r="X144">
        <v>300</v>
      </c>
      <c r="Y144">
        <v>1600</v>
      </c>
      <c r="AA144">
        <v>132</v>
      </c>
      <c r="AB144">
        <v>38.799999999999997</v>
      </c>
      <c r="AE144">
        <v>25.4</v>
      </c>
      <c r="AF144">
        <v>16.3</v>
      </c>
      <c r="AG144">
        <v>59</v>
      </c>
      <c r="AH144">
        <v>105.58</v>
      </c>
      <c r="AI144">
        <v>9.1999999999999993</v>
      </c>
      <c r="AJ144">
        <v>11</v>
      </c>
      <c r="AK144">
        <v>28</v>
      </c>
      <c r="AL144">
        <v>0.39</v>
      </c>
      <c r="AM144">
        <v>2.5</v>
      </c>
      <c r="AN144" s="27">
        <v>43535</v>
      </c>
      <c r="AO144" s="27">
        <v>43536</v>
      </c>
      <c r="AP144" s="2">
        <f t="shared" si="22"/>
        <v>1</v>
      </c>
      <c r="AQ144">
        <v>1</v>
      </c>
      <c r="AR144">
        <v>1</v>
      </c>
      <c r="AS144">
        <v>2</v>
      </c>
      <c r="AU144" s="1">
        <v>43535</v>
      </c>
      <c r="AV144" s="1">
        <v>43535</v>
      </c>
      <c r="AW144" s="1">
        <v>43536</v>
      </c>
      <c r="AX144" s="23">
        <f>AU144-AV144</f>
        <v>0</v>
      </c>
      <c r="AY144" s="25">
        <f>AU144-AW144</f>
        <v>-1</v>
      </c>
      <c r="AZ144" s="24">
        <v>1</v>
      </c>
      <c r="BA144" s="24">
        <v>1</v>
      </c>
      <c r="BB144" s="24">
        <v>2</v>
      </c>
      <c r="BF144" s="12"/>
      <c r="BG144" s="11"/>
      <c r="BH144">
        <v>1</v>
      </c>
      <c r="BI144">
        <v>1</v>
      </c>
      <c r="BJ144">
        <v>2</v>
      </c>
      <c r="BN144" s="12"/>
      <c r="BO144" s="12"/>
    </row>
    <row r="145" spans="1:94" x14ac:dyDescent="0.25">
      <c r="A145">
        <v>1912018</v>
      </c>
      <c r="B145" s="27">
        <v>43535</v>
      </c>
      <c r="C145" s="27">
        <v>43537</v>
      </c>
      <c r="D145" s="2">
        <f t="shared" si="19"/>
        <v>2</v>
      </c>
      <c r="F145" s="27">
        <v>43541</v>
      </c>
      <c r="G145">
        <v>70</v>
      </c>
      <c r="H145">
        <v>2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1</v>
      </c>
      <c r="Q145">
        <v>2</v>
      </c>
      <c r="R145">
        <v>1</v>
      </c>
      <c r="S145">
        <v>2</v>
      </c>
      <c r="T145">
        <v>55</v>
      </c>
      <c r="U145" s="24">
        <v>2</v>
      </c>
      <c r="V145">
        <v>1</v>
      </c>
      <c r="W145" t="s">
        <v>0</v>
      </c>
      <c r="X145">
        <v>400</v>
      </c>
      <c r="Y145">
        <v>1600</v>
      </c>
      <c r="AA145">
        <v>112</v>
      </c>
      <c r="AB145">
        <v>32.1</v>
      </c>
      <c r="AE145">
        <v>18.7</v>
      </c>
      <c r="AF145">
        <v>17.8</v>
      </c>
      <c r="AG145">
        <v>69</v>
      </c>
      <c r="AH145">
        <v>77.38</v>
      </c>
      <c r="AI145">
        <v>8.6999999999999993</v>
      </c>
      <c r="AJ145">
        <v>12.3</v>
      </c>
      <c r="AK145">
        <v>31.8</v>
      </c>
      <c r="AL145">
        <v>7.71</v>
      </c>
      <c r="AM145">
        <v>22.1</v>
      </c>
      <c r="AN145" s="27">
        <v>43535</v>
      </c>
      <c r="AO145" s="27">
        <v>43537</v>
      </c>
      <c r="AP145" s="2">
        <f t="shared" si="22"/>
        <v>2</v>
      </c>
      <c r="AQ145">
        <v>1</v>
      </c>
      <c r="AR145">
        <v>1</v>
      </c>
      <c r="AS145">
        <v>1</v>
      </c>
      <c r="BC145" s="27">
        <v>43536</v>
      </c>
      <c r="BD145" s="27">
        <v>43535</v>
      </c>
      <c r="BE145" s="27">
        <v>43537</v>
      </c>
      <c r="BF145" s="12">
        <f>BC145-BD145</f>
        <v>1</v>
      </c>
      <c r="BG145" s="11">
        <f>BC145-BE145</f>
        <v>-1</v>
      </c>
      <c r="BH145">
        <v>1</v>
      </c>
      <c r="BI145">
        <v>1</v>
      </c>
      <c r="BJ145">
        <v>1</v>
      </c>
      <c r="BN145" s="12"/>
      <c r="BO145" s="12"/>
    </row>
    <row r="146" spans="1:94" x14ac:dyDescent="0.25">
      <c r="A146">
        <v>1912237</v>
      </c>
      <c r="B146" s="27">
        <v>43536</v>
      </c>
      <c r="C146" s="27">
        <v>43538</v>
      </c>
      <c r="D146" s="2">
        <f t="shared" si="19"/>
        <v>2</v>
      </c>
      <c r="F146" s="27">
        <v>43542</v>
      </c>
      <c r="G146">
        <v>77</v>
      </c>
      <c r="H146">
        <v>2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1</v>
      </c>
      <c r="Q146">
        <v>2</v>
      </c>
      <c r="R146">
        <v>1</v>
      </c>
      <c r="S146">
        <v>3</v>
      </c>
      <c r="T146">
        <v>90</v>
      </c>
      <c r="U146" s="24">
        <v>2</v>
      </c>
      <c r="V146">
        <v>1</v>
      </c>
      <c r="W146" t="s">
        <v>0</v>
      </c>
      <c r="X146">
        <v>200</v>
      </c>
      <c r="Y146">
        <v>1800</v>
      </c>
      <c r="AA146">
        <v>103</v>
      </c>
      <c r="AB146">
        <v>31.9</v>
      </c>
      <c r="AE146">
        <v>15.4</v>
      </c>
      <c r="AF146">
        <v>21.3</v>
      </c>
      <c r="AG146">
        <v>45</v>
      </c>
      <c r="AH146">
        <v>93.16</v>
      </c>
      <c r="AI146">
        <v>8.9</v>
      </c>
      <c r="AJ146">
        <v>12.1</v>
      </c>
      <c r="AK146">
        <v>26.4</v>
      </c>
      <c r="AL146">
        <v>5.27</v>
      </c>
      <c r="AM146">
        <v>21.6</v>
      </c>
      <c r="AN146" s="27">
        <v>43536</v>
      </c>
      <c r="AO146" s="27">
        <v>43538</v>
      </c>
      <c r="AP146" s="2">
        <f t="shared" si="22"/>
        <v>2</v>
      </c>
      <c r="AQ146">
        <v>0</v>
      </c>
      <c r="BC146" s="27">
        <v>43537</v>
      </c>
      <c r="BD146" s="27">
        <v>43536</v>
      </c>
      <c r="BE146" s="27">
        <v>43538</v>
      </c>
      <c r="BF146" s="12">
        <f>BC146-BD146</f>
        <v>1</v>
      </c>
      <c r="BG146" s="11">
        <f>BC146-BE146</f>
        <v>-1</v>
      </c>
      <c r="BH146">
        <v>0</v>
      </c>
      <c r="BN146" s="12"/>
      <c r="BO146" s="12"/>
    </row>
    <row r="147" spans="1:94" x14ac:dyDescent="0.25">
      <c r="A147">
        <v>1912241</v>
      </c>
      <c r="B147" s="27">
        <v>43537</v>
      </c>
      <c r="C147" s="27">
        <v>43538</v>
      </c>
      <c r="D147" s="2">
        <f t="shared" si="19"/>
        <v>1</v>
      </c>
      <c r="F147" s="27">
        <v>43543</v>
      </c>
      <c r="G147">
        <v>64</v>
      </c>
      <c r="H147">
        <v>2</v>
      </c>
      <c r="I147">
        <v>0</v>
      </c>
      <c r="J147">
        <v>1</v>
      </c>
      <c r="K147">
        <v>0</v>
      </c>
      <c r="L147">
        <v>0</v>
      </c>
      <c r="M147">
        <v>0</v>
      </c>
      <c r="N147">
        <v>0</v>
      </c>
      <c r="O147">
        <v>1</v>
      </c>
      <c r="P147">
        <v>1</v>
      </c>
      <c r="Q147">
        <v>1</v>
      </c>
      <c r="R147">
        <v>2</v>
      </c>
      <c r="S147">
        <v>2</v>
      </c>
      <c r="T147">
        <v>135</v>
      </c>
      <c r="U147" s="24">
        <v>0</v>
      </c>
      <c r="V147">
        <v>1</v>
      </c>
      <c r="W147" t="s">
        <v>93</v>
      </c>
      <c r="X147">
        <v>300</v>
      </c>
      <c r="Y147">
        <v>2200</v>
      </c>
      <c r="AA147">
        <v>128</v>
      </c>
      <c r="AB147">
        <v>38</v>
      </c>
      <c r="AC147">
        <v>119</v>
      </c>
      <c r="AD147">
        <v>36.200000000000003</v>
      </c>
      <c r="AE147">
        <v>40.299999999999997</v>
      </c>
      <c r="AF147">
        <v>36.6</v>
      </c>
      <c r="AG147">
        <v>76</v>
      </c>
      <c r="AH147">
        <v>71.81</v>
      </c>
      <c r="AI147">
        <v>5.6</v>
      </c>
      <c r="AJ147">
        <v>12.7</v>
      </c>
      <c r="AK147">
        <v>23.43</v>
      </c>
      <c r="AL147">
        <v>16.579999999999998</v>
      </c>
      <c r="AM147">
        <v>2.4300000000000002</v>
      </c>
      <c r="AN147" s="27">
        <v>43537</v>
      </c>
      <c r="AO147" s="27">
        <v>43538</v>
      </c>
      <c r="AP147" s="2">
        <f t="shared" si="22"/>
        <v>1</v>
      </c>
      <c r="AQ147">
        <v>0</v>
      </c>
      <c r="AU147" s="1">
        <v>43537</v>
      </c>
      <c r="AV147" s="1">
        <v>43537</v>
      </c>
      <c r="AW147" s="1">
        <v>43538</v>
      </c>
      <c r="AX147" s="23">
        <f>AU147-AV147</f>
        <v>0</v>
      </c>
      <c r="AY147" s="25">
        <f>AU147-AW147</f>
        <v>-1</v>
      </c>
      <c r="AZ147" s="24">
        <v>0</v>
      </c>
      <c r="BF147" s="12"/>
      <c r="BG147" s="11"/>
      <c r="BH147">
        <v>0</v>
      </c>
      <c r="BN147" s="12"/>
      <c r="BO147" s="12"/>
    </row>
    <row r="148" spans="1:94" x14ac:dyDescent="0.25">
      <c r="A148">
        <v>1912959</v>
      </c>
      <c r="B148" s="27">
        <v>43541</v>
      </c>
      <c r="C148" s="27">
        <v>43543</v>
      </c>
      <c r="D148" s="2">
        <f t="shared" si="19"/>
        <v>2</v>
      </c>
      <c r="F148" s="27">
        <v>43548</v>
      </c>
      <c r="G148">
        <v>81</v>
      </c>
      <c r="H148">
        <v>2</v>
      </c>
      <c r="I148">
        <v>0</v>
      </c>
      <c r="J148">
        <v>1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1</v>
      </c>
      <c r="Q148">
        <v>2</v>
      </c>
      <c r="R148">
        <v>2</v>
      </c>
      <c r="S148">
        <v>2</v>
      </c>
      <c r="T148">
        <v>80</v>
      </c>
      <c r="U148" s="24">
        <v>0</v>
      </c>
      <c r="V148">
        <v>1</v>
      </c>
      <c r="W148" t="s">
        <v>0</v>
      </c>
      <c r="X148">
        <v>10</v>
      </c>
      <c r="Y148">
        <v>1200</v>
      </c>
      <c r="AA148">
        <v>111</v>
      </c>
      <c r="AB148">
        <v>34.4</v>
      </c>
      <c r="AE148">
        <v>10.8</v>
      </c>
      <c r="AF148">
        <v>14.5</v>
      </c>
      <c r="AG148">
        <v>98</v>
      </c>
      <c r="AH148">
        <v>46.87</v>
      </c>
      <c r="AI148">
        <v>8.8000000000000007</v>
      </c>
      <c r="AJ148">
        <v>12.2</v>
      </c>
      <c r="AK148">
        <v>31.7</v>
      </c>
      <c r="AL148">
        <v>4.96</v>
      </c>
      <c r="AM148">
        <v>17</v>
      </c>
      <c r="AN148" s="27">
        <v>43541</v>
      </c>
      <c r="AO148" s="27">
        <v>43543</v>
      </c>
      <c r="AP148" s="2">
        <f t="shared" si="22"/>
        <v>2</v>
      </c>
      <c r="AQ148">
        <v>1</v>
      </c>
      <c r="AR148">
        <v>1</v>
      </c>
      <c r="AS148">
        <v>2</v>
      </c>
      <c r="AU148" s="1">
        <v>43541</v>
      </c>
      <c r="AV148" s="1">
        <v>43541</v>
      </c>
      <c r="AW148" s="1">
        <v>43543</v>
      </c>
      <c r="AX148" s="23">
        <f>AU148-AV148</f>
        <v>0</v>
      </c>
      <c r="AY148" s="25">
        <f>AU148-AW148</f>
        <v>-2</v>
      </c>
      <c r="AZ148" s="24">
        <v>0</v>
      </c>
      <c r="BC148" s="27">
        <v>43542</v>
      </c>
      <c r="BD148" s="27">
        <v>43541</v>
      </c>
      <c r="BE148" s="27">
        <v>43543</v>
      </c>
      <c r="BF148" s="12">
        <f t="shared" ref="BF148:BF154" si="23">BC148-BD148</f>
        <v>1</v>
      </c>
      <c r="BG148" s="11">
        <f t="shared" ref="BG148:BG154" si="24">BC148-BE148</f>
        <v>-1</v>
      </c>
      <c r="BH148">
        <v>1</v>
      </c>
      <c r="BI148">
        <v>1</v>
      </c>
      <c r="BJ148">
        <v>2</v>
      </c>
      <c r="BN148" s="12"/>
      <c r="BO148" s="12"/>
      <c r="BQ148"/>
      <c r="BR148"/>
    </row>
    <row r="149" spans="1:94" x14ac:dyDescent="0.25">
      <c r="A149">
        <v>1913367</v>
      </c>
      <c r="B149" s="27">
        <v>43542</v>
      </c>
      <c r="C149" s="27">
        <v>43545</v>
      </c>
      <c r="D149" s="2">
        <f t="shared" si="19"/>
        <v>3</v>
      </c>
      <c r="F149" s="27">
        <v>43552</v>
      </c>
      <c r="G149">
        <v>76</v>
      </c>
      <c r="H149">
        <v>2</v>
      </c>
      <c r="I149">
        <v>0</v>
      </c>
      <c r="J149">
        <v>1</v>
      </c>
      <c r="K149">
        <v>1</v>
      </c>
      <c r="L149">
        <v>1</v>
      </c>
      <c r="M149">
        <v>0</v>
      </c>
      <c r="N149">
        <v>0</v>
      </c>
      <c r="O149">
        <v>0</v>
      </c>
      <c r="P149">
        <v>1</v>
      </c>
      <c r="Q149">
        <v>2</v>
      </c>
      <c r="R149">
        <v>1</v>
      </c>
      <c r="S149">
        <v>2</v>
      </c>
      <c r="T149">
        <v>130</v>
      </c>
      <c r="U149" s="24">
        <v>4</v>
      </c>
      <c r="V149">
        <v>1</v>
      </c>
      <c r="W149" t="s">
        <v>0</v>
      </c>
      <c r="X149">
        <v>500</v>
      </c>
      <c r="Y149">
        <v>1100</v>
      </c>
      <c r="AA149">
        <v>91</v>
      </c>
      <c r="AB149">
        <v>28.8</v>
      </c>
      <c r="AE149">
        <v>13.9</v>
      </c>
      <c r="AF149">
        <v>33.6</v>
      </c>
      <c r="AG149">
        <v>58</v>
      </c>
      <c r="AH149">
        <v>86.3</v>
      </c>
      <c r="AI149">
        <v>10.9</v>
      </c>
      <c r="AJ149">
        <v>11.5</v>
      </c>
      <c r="AK149">
        <v>27.8</v>
      </c>
      <c r="AL149">
        <v>2.21</v>
      </c>
      <c r="AM149">
        <v>8</v>
      </c>
      <c r="AN149" s="27">
        <v>43542</v>
      </c>
      <c r="AO149" s="27">
        <v>43545</v>
      </c>
      <c r="AP149" s="2">
        <f t="shared" si="22"/>
        <v>3</v>
      </c>
      <c r="AQ149">
        <v>0</v>
      </c>
      <c r="BC149" s="27">
        <v>43543</v>
      </c>
      <c r="BD149" s="27">
        <v>43542</v>
      </c>
      <c r="BE149" s="27">
        <v>43545</v>
      </c>
      <c r="BF149" s="12">
        <f t="shared" si="23"/>
        <v>1</v>
      </c>
      <c r="BG149" s="11">
        <f t="shared" si="24"/>
        <v>-2</v>
      </c>
      <c r="BH149">
        <v>0</v>
      </c>
      <c r="BK149" s="27">
        <v>43544</v>
      </c>
      <c r="BL149" s="27">
        <v>43542</v>
      </c>
      <c r="BM149" s="27">
        <v>43545</v>
      </c>
      <c r="BN149" s="12">
        <f>BK149-BL149</f>
        <v>2</v>
      </c>
      <c r="BO149" s="12">
        <f>BK149-BM149</f>
        <v>-1</v>
      </c>
      <c r="BP149" s="21">
        <v>0</v>
      </c>
    </row>
    <row r="150" spans="1:94" x14ac:dyDescent="0.25">
      <c r="A150">
        <v>1913796</v>
      </c>
      <c r="B150" s="27">
        <v>43544</v>
      </c>
      <c r="C150" s="27">
        <v>43546</v>
      </c>
      <c r="D150" s="2">
        <f t="shared" si="19"/>
        <v>2</v>
      </c>
      <c r="F150" s="27">
        <v>43549</v>
      </c>
      <c r="G150">
        <v>53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1</v>
      </c>
      <c r="Q150">
        <v>2</v>
      </c>
      <c r="R150">
        <v>2</v>
      </c>
      <c r="S150">
        <v>2</v>
      </c>
      <c r="T150">
        <v>70</v>
      </c>
      <c r="U150" s="24">
        <v>0</v>
      </c>
      <c r="V150">
        <v>1</v>
      </c>
      <c r="W150" t="s">
        <v>0</v>
      </c>
      <c r="X150">
        <v>200</v>
      </c>
      <c r="Y150">
        <v>1600</v>
      </c>
      <c r="AA150">
        <v>125</v>
      </c>
      <c r="AB150">
        <v>38.200000000000003</v>
      </c>
      <c r="AC150">
        <v>100</v>
      </c>
      <c r="AD150">
        <v>39</v>
      </c>
      <c r="AE150">
        <v>12.2</v>
      </c>
      <c r="AF150">
        <v>14.3</v>
      </c>
      <c r="AG150">
        <v>78</v>
      </c>
      <c r="AH150">
        <v>98.19</v>
      </c>
      <c r="AI150">
        <v>4.9000000000000004</v>
      </c>
      <c r="AJ150">
        <v>12.23</v>
      </c>
      <c r="AK150">
        <v>28.8</v>
      </c>
      <c r="AL150">
        <v>18.16</v>
      </c>
      <c r="AM150">
        <v>68.599999999999994</v>
      </c>
      <c r="AN150" s="27">
        <v>43544</v>
      </c>
      <c r="AO150" s="27">
        <v>43546</v>
      </c>
      <c r="AP150" s="2">
        <f t="shared" si="22"/>
        <v>2</v>
      </c>
      <c r="AQ150">
        <v>1</v>
      </c>
      <c r="AR150">
        <v>1</v>
      </c>
      <c r="AS150">
        <v>2</v>
      </c>
      <c r="BC150" s="27">
        <v>43545</v>
      </c>
      <c r="BD150" s="27">
        <v>43544</v>
      </c>
      <c r="BE150" s="27">
        <v>43546</v>
      </c>
      <c r="BF150" s="12">
        <f t="shared" si="23"/>
        <v>1</v>
      </c>
      <c r="BG150" s="11">
        <f t="shared" si="24"/>
        <v>-1</v>
      </c>
      <c r="BH150">
        <v>1</v>
      </c>
      <c r="BI150">
        <v>1</v>
      </c>
      <c r="BJ150">
        <v>2</v>
      </c>
      <c r="BN150" s="12"/>
      <c r="BO150" s="12"/>
    </row>
    <row r="151" spans="1:94" x14ac:dyDescent="0.25">
      <c r="A151">
        <v>1914208</v>
      </c>
      <c r="B151" s="27">
        <v>43547</v>
      </c>
      <c r="C151" s="27">
        <v>43550</v>
      </c>
      <c r="D151" s="2">
        <f t="shared" si="19"/>
        <v>3</v>
      </c>
      <c r="F151" s="27">
        <v>43553</v>
      </c>
      <c r="G151">
        <v>64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1</v>
      </c>
      <c r="Q151">
        <v>1</v>
      </c>
      <c r="R151">
        <v>2</v>
      </c>
      <c r="S151">
        <v>2</v>
      </c>
      <c r="T151">
        <v>90</v>
      </c>
      <c r="U151" s="24">
        <v>2</v>
      </c>
      <c r="V151">
        <v>1</v>
      </c>
      <c r="W151" t="s">
        <v>93</v>
      </c>
      <c r="X151">
        <v>150</v>
      </c>
      <c r="Y151">
        <v>1800</v>
      </c>
      <c r="AA151">
        <v>167</v>
      </c>
      <c r="AB151">
        <v>51.2</v>
      </c>
      <c r="AE151">
        <v>14.7</v>
      </c>
      <c r="AF151">
        <v>14.2</v>
      </c>
      <c r="AG151">
        <v>77</v>
      </c>
      <c r="AH151">
        <v>91.37</v>
      </c>
      <c r="AI151">
        <v>5</v>
      </c>
      <c r="AJ151">
        <v>12.4</v>
      </c>
      <c r="AK151">
        <v>29.1</v>
      </c>
      <c r="AL151">
        <v>21.98</v>
      </c>
      <c r="AM151">
        <v>1.98</v>
      </c>
      <c r="AN151" s="27">
        <v>43547</v>
      </c>
      <c r="AO151" s="27">
        <v>43550</v>
      </c>
      <c r="AP151" s="2">
        <f t="shared" si="22"/>
        <v>3</v>
      </c>
      <c r="AQ151">
        <v>0</v>
      </c>
      <c r="BC151" s="27">
        <v>43548</v>
      </c>
      <c r="BD151" s="27">
        <v>43547</v>
      </c>
      <c r="BE151" s="27">
        <v>43550</v>
      </c>
      <c r="BF151" s="12">
        <f t="shared" si="23"/>
        <v>1</v>
      </c>
      <c r="BG151" s="11">
        <f t="shared" si="24"/>
        <v>-2</v>
      </c>
      <c r="BH151">
        <v>0</v>
      </c>
      <c r="BK151" s="27">
        <v>43549</v>
      </c>
      <c r="BL151" s="27">
        <v>43547</v>
      </c>
      <c r="BM151" s="27">
        <v>43550</v>
      </c>
      <c r="BN151" s="12">
        <f>BK151-BL151</f>
        <v>2</v>
      </c>
      <c r="BO151" s="12">
        <f>BK151-BM151</f>
        <v>-1</v>
      </c>
      <c r="BP151" s="21">
        <v>0</v>
      </c>
    </row>
    <row r="152" spans="1:94" x14ac:dyDescent="0.25">
      <c r="A152">
        <v>1914961</v>
      </c>
      <c r="B152" s="27">
        <v>43550</v>
      </c>
      <c r="C152" s="27">
        <v>43556</v>
      </c>
      <c r="D152" s="2">
        <f t="shared" si="19"/>
        <v>6</v>
      </c>
      <c r="F152" s="27">
        <v>43557</v>
      </c>
      <c r="G152">
        <v>57</v>
      </c>
      <c r="H152">
        <v>2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1</v>
      </c>
      <c r="Q152">
        <v>1</v>
      </c>
      <c r="R152">
        <v>2</v>
      </c>
      <c r="S152">
        <v>2</v>
      </c>
      <c r="T152">
        <v>110</v>
      </c>
      <c r="U152" s="24">
        <v>0</v>
      </c>
      <c r="V152">
        <v>1</v>
      </c>
      <c r="W152" t="s">
        <v>95</v>
      </c>
      <c r="X152">
        <v>20</v>
      </c>
      <c r="Y152">
        <v>1600</v>
      </c>
      <c r="AA152">
        <v>128</v>
      </c>
      <c r="AB152">
        <v>37.6</v>
      </c>
      <c r="AE152">
        <v>16.7</v>
      </c>
      <c r="AF152">
        <v>20.2</v>
      </c>
      <c r="AG152">
        <v>57</v>
      </c>
      <c r="AH152">
        <v>99.19</v>
      </c>
      <c r="AI152">
        <v>6.2</v>
      </c>
      <c r="AJ152">
        <v>11.9</v>
      </c>
      <c r="AK152">
        <v>27.8</v>
      </c>
      <c r="AL152">
        <v>5.54</v>
      </c>
      <c r="AM152">
        <v>18.2</v>
      </c>
      <c r="AN152" s="27">
        <v>43550</v>
      </c>
      <c r="AO152" s="27">
        <v>43556</v>
      </c>
      <c r="AP152" s="2">
        <f t="shared" si="22"/>
        <v>6</v>
      </c>
      <c r="AQ152">
        <v>1</v>
      </c>
      <c r="AR152">
        <v>1</v>
      </c>
      <c r="AS152">
        <v>2</v>
      </c>
      <c r="BC152" s="27">
        <v>43551</v>
      </c>
      <c r="BD152" s="27">
        <v>43550</v>
      </c>
      <c r="BE152" s="27">
        <v>43556</v>
      </c>
      <c r="BF152" s="12">
        <f t="shared" si="23"/>
        <v>1</v>
      </c>
      <c r="BG152" s="11">
        <f t="shared" si="24"/>
        <v>-5</v>
      </c>
      <c r="BH152">
        <v>0</v>
      </c>
      <c r="BK152" s="27">
        <v>43552</v>
      </c>
      <c r="BL152" s="27">
        <v>43550</v>
      </c>
      <c r="BM152" s="27">
        <v>43556</v>
      </c>
      <c r="BN152" s="12">
        <f>BK152-BL152</f>
        <v>2</v>
      </c>
      <c r="BO152" s="12">
        <f>BK152-BM152</f>
        <v>-4</v>
      </c>
      <c r="BP152" s="21">
        <v>0</v>
      </c>
      <c r="BS152" s="27">
        <v>43553</v>
      </c>
      <c r="BT152" s="27">
        <v>43550</v>
      </c>
      <c r="BU152" s="27">
        <v>43556</v>
      </c>
      <c r="BV152" s="10">
        <f>BS152-BT152</f>
        <v>3</v>
      </c>
      <c r="BW152" s="10">
        <f>BS152-BU152</f>
        <v>-3</v>
      </c>
      <c r="BX152" s="2">
        <v>0</v>
      </c>
      <c r="CA152" s="27">
        <v>43554</v>
      </c>
      <c r="CB152" s="27">
        <v>43550</v>
      </c>
      <c r="CC152" s="27">
        <v>43556</v>
      </c>
      <c r="CD152" s="10">
        <f>CA152-CB152</f>
        <v>4</v>
      </c>
      <c r="CE152" s="10">
        <f>CA152-CC152</f>
        <v>-2</v>
      </c>
      <c r="CF152">
        <v>0</v>
      </c>
      <c r="CI152" s="1">
        <v>43555</v>
      </c>
      <c r="CJ152" s="27">
        <v>43550</v>
      </c>
      <c r="CK152" s="27">
        <v>43556</v>
      </c>
      <c r="CL152" s="28">
        <f>CI152-CJ152</f>
        <v>5</v>
      </c>
      <c r="CM152" s="11">
        <f>CI152-CK152</f>
        <v>-1</v>
      </c>
      <c r="CN152">
        <v>1</v>
      </c>
      <c r="CO152">
        <v>1</v>
      </c>
      <c r="CP152">
        <v>2</v>
      </c>
    </row>
    <row r="153" spans="1:94" x14ac:dyDescent="0.25">
      <c r="A153">
        <v>1914994</v>
      </c>
      <c r="B153" s="27">
        <v>43550</v>
      </c>
      <c r="C153" s="27">
        <v>43552</v>
      </c>
      <c r="D153" s="2">
        <f t="shared" si="19"/>
        <v>2</v>
      </c>
      <c r="F153" s="27">
        <v>43556</v>
      </c>
      <c r="G153">
        <v>80</v>
      </c>
      <c r="H153">
        <v>1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1</v>
      </c>
      <c r="Q153">
        <v>2</v>
      </c>
      <c r="R153">
        <v>1</v>
      </c>
      <c r="S153">
        <v>3</v>
      </c>
      <c r="T153">
        <v>65</v>
      </c>
      <c r="U153" s="24">
        <v>0</v>
      </c>
      <c r="V153">
        <v>1</v>
      </c>
      <c r="W153" t="s">
        <v>0</v>
      </c>
      <c r="X153">
        <v>200</v>
      </c>
      <c r="Y153">
        <v>1300</v>
      </c>
      <c r="AA153">
        <v>138</v>
      </c>
      <c r="AB153">
        <v>42.1</v>
      </c>
      <c r="AC153">
        <v>118</v>
      </c>
      <c r="AD153">
        <v>36.9</v>
      </c>
      <c r="AE153">
        <v>9</v>
      </c>
      <c r="AF153">
        <v>13.3</v>
      </c>
      <c r="AG153">
        <v>69</v>
      </c>
      <c r="AH153">
        <v>85.42</v>
      </c>
      <c r="AI153">
        <v>5.2</v>
      </c>
      <c r="AJ153">
        <v>17.7</v>
      </c>
      <c r="AK153">
        <v>43.64</v>
      </c>
      <c r="AL153">
        <v>1.95</v>
      </c>
      <c r="AM153">
        <v>1.4</v>
      </c>
      <c r="AN153" s="27">
        <v>43550</v>
      </c>
      <c r="AO153" s="27">
        <v>43552</v>
      </c>
      <c r="AP153" s="2">
        <f t="shared" si="22"/>
        <v>2</v>
      </c>
      <c r="AQ153">
        <v>1</v>
      </c>
      <c r="AR153">
        <v>1</v>
      </c>
      <c r="AS153">
        <v>1</v>
      </c>
      <c r="BC153" s="27">
        <v>43551</v>
      </c>
      <c r="BD153" s="27">
        <v>43550</v>
      </c>
      <c r="BE153" s="27">
        <v>43552</v>
      </c>
      <c r="BF153" s="12">
        <f t="shared" si="23"/>
        <v>1</v>
      </c>
      <c r="BG153" s="11">
        <f t="shared" si="24"/>
        <v>-1</v>
      </c>
      <c r="BH153">
        <v>1</v>
      </c>
      <c r="BI153">
        <v>1</v>
      </c>
      <c r="BJ153">
        <v>1</v>
      </c>
      <c r="BN153" s="12"/>
      <c r="BO153" s="12"/>
    </row>
    <row r="154" spans="1:94" x14ac:dyDescent="0.25">
      <c r="A154">
        <v>1915542</v>
      </c>
      <c r="B154" s="27">
        <v>43554</v>
      </c>
      <c r="C154" s="27">
        <v>43557</v>
      </c>
      <c r="D154" s="2">
        <f t="shared" si="19"/>
        <v>3</v>
      </c>
      <c r="F154" s="27">
        <v>43563</v>
      </c>
      <c r="G154">
        <v>65</v>
      </c>
      <c r="H154">
        <v>2</v>
      </c>
      <c r="I154">
        <v>1</v>
      </c>
      <c r="J154">
        <v>1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1</v>
      </c>
      <c r="Q154">
        <v>1</v>
      </c>
      <c r="R154">
        <v>1</v>
      </c>
      <c r="S154">
        <v>2</v>
      </c>
      <c r="T154">
        <v>140</v>
      </c>
      <c r="U154" s="24">
        <v>0</v>
      </c>
      <c r="V154">
        <v>1</v>
      </c>
      <c r="W154" t="s">
        <v>93</v>
      </c>
      <c r="X154">
        <v>300</v>
      </c>
      <c r="Y154">
        <v>2100</v>
      </c>
      <c r="AA154">
        <v>133</v>
      </c>
      <c r="AB154">
        <v>41.1</v>
      </c>
      <c r="AC154">
        <v>129</v>
      </c>
      <c r="AD154">
        <v>40.1</v>
      </c>
      <c r="AE154">
        <v>27.3</v>
      </c>
      <c r="AF154">
        <v>26.9</v>
      </c>
      <c r="AG154">
        <v>59</v>
      </c>
      <c r="AH154">
        <v>90.56</v>
      </c>
      <c r="AI154">
        <v>3.6</v>
      </c>
      <c r="AJ154">
        <v>12</v>
      </c>
      <c r="AK154">
        <v>26.1</v>
      </c>
      <c r="AL154">
        <v>8.93</v>
      </c>
      <c r="AM154">
        <v>2.89</v>
      </c>
      <c r="AN154" s="27">
        <v>43554</v>
      </c>
      <c r="AO154" s="27">
        <v>43557</v>
      </c>
      <c r="AP154" s="2">
        <f t="shared" si="22"/>
        <v>3</v>
      </c>
      <c r="AQ154">
        <v>1</v>
      </c>
      <c r="AR154">
        <v>1</v>
      </c>
      <c r="AS154">
        <v>1</v>
      </c>
      <c r="AU154" s="1">
        <v>43554</v>
      </c>
      <c r="AV154" s="1">
        <v>43554</v>
      </c>
      <c r="AW154" s="1">
        <v>43557</v>
      </c>
      <c r="AX154" s="23">
        <f>AU154-AV154</f>
        <v>0</v>
      </c>
      <c r="AY154" s="25">
        <f>AU154-AW154</f>
        <v>-3</v>
      </c>
      <c r="AZ154" s="24">
        <v>0</v>
      </c>
      <c r="BC154" s="27">
        <v>43555</v>
      </c>
      <c r="BD154" s="27">
        <v>43554</v>
      </c>
      <c r="BE154" s="27">
        <v>43557</v>
      </c>
      <c r="BF154" s="12">
        <f t="shared" si="23"/>
        <v>1</v>
      </c>
      <c r="BG154" s="11">
        <f t="shared" si="24"/>
        <v>-2</v>
      </c>
      <c r="BH154">
        <v>1</v>
      </c>
      <c r="BI154">
        <v>1</v>
      </c>
      <c r="BJ154">
        <v>1</v>
      </c>
      <c r="BN154" s="12"/>
      <c r="BO154" s="12"/>
      <c r="BQ154"/>
      <c r="BR154"/>
    </row>
    <row r="155" spans="1:94" x14ac:dyDescent="0.25">
      <c r="A155">
        <v>1915960</v>
      </c>
      <c r="B155" s="27">
        <v>43556</v>
      </c>
      <c r="C155" s="27">
        <v>43558</v>
      </c>
      <c r="D155" s="2">
        <f t="shared" ref="D155:D178" si="25">C155-B155</f>
        <v>2</v>
      </c>
      <c r="F155" s="27">
        <v>43563</v>
      </c>
      <c r="G155">
        <v>67</v>
      </c>
      <c r="H155">
        <v>2</v>
      </c>
      <c r="I155">
        <v>0</v>
      </c>
      <c r="J155">
        <v>1</v>
      </c>
      <c r="K155">
        <v>0</v>
      </c>
      <c r="L155">
        <v>0</v>
      </c>
      <c r="M155">
        <v>1</v>
      </c>
      <c r="N155">
        <v>0</v>
      </c>
      <c r="O155">
        <v>0</v>
      </c>
      <c r="P155">
        <v>1</v>
      </c>
      <c r="Q155">
        <v>1</v>
      </c>
      <c r="R155">
        <v>2</v>
      </c>
      <c r="S155">
        <v>3</v>
      </c>
      <c r="T155">
        <v>80</v>
      </c>
      <c r="U155" s="24">
        <v>0</v>
      </c>
      <c r="V155">
        <v>1</v>
      </c>
      <c r="W155" t="s">
        <v>93</v>
      </c>
      <c r="X155">
        <v>100</v>
      </c>
      <c r="Y155">
        <v>1800</v>
      </c>
      <c r="AA155">
        <v>131</v>
      </c>
      <c r="AB155">
        <v>38.299999999999997</v>
      </c>
      <c r="AE155">
        <v>12.2</v>
      </c>
      <c r="AF155">
        <v>21.9</v>
      </c>
      <c r="AG155">
        <v>54</v>
      </c>
      <c r="AH155">
        <v>94.12</v>
      </c>
      <c r="AI155">
        <v>5.0999999999999996</v>
      </c>
      <c r="AJ155">
        <v>14.34</v>
      </c>
      <c r="AK155">
        <v>29.08</v>
      </c>
      <c r="AL155">
        <v>11.31</v>
      </c>
      <c r="AM155">
        <v>4.33</v>
      </c>
      <c r="AN155" s="27">
        <v>43556</v>
      </c>
      <c r="AO155" s="27">
        <v>43558</v>
      </c>
      <c r="AP155" s="2">
        <f t="shared" si="22"/>
        <v>2</v>
      </c>
      <c r="AQ155">
        <v>1</v>
      </c>
      <c r="AR155">
        <v>1</v>
      </c>
      <c r="AS155">
        <v>2</v>
      </c>
      <c r="AU155" s="1">
        <v>43556</v>
      </c>
      <c r="AV155" s="1">
        <v>43556</v>
      </c>
      <c r="AW155" s="1">
        <v>43558</v>
      </c>
      <c r="AX155" s="23">
        <f>AU155-AV155</f>
        <v>0</v>
      </c>
      <c r="AY155" s="25">
        <f>AU155-AW155</f>
        <v>-2</v>
      </c>
      <c r="AZ155" s="24">
        <v>1</v>
      </c>
      <c r="BA155" s="24">
        <v>1</v>
      </c>
      <c r="BB155" s="24">
        <v>2</v>
      </c>
      <c r="BF155" s="12"/>
      <c r="BG155" s="11"/>
      <c r="BH155">
        <v>1</v>
      </c>
      <c r="BI155">
        <v>1</v>
      </c>
      <c r="BJ155">
        <v>2</v>
      </c>
      <c r="BN155" s="12"/>
      <c r="BO155" s="12"/>
    </row>
    <row r="156" spans="1:94" x14ac:dyDescent="0.25">
      <c r="A156">
        <v>1918154</v>
      </c>
      <c r="B156" s="27">
        <v>43567</v>
      </c>
      <c r="C156" s="27">
        <v>43569</v>
      </c>
      <c r="D156" s="2">
        <f t="shared" si="25"/>
        <v>2</v>
      </c>
      <c r="F156" s="27">
        <v>43573</v>
      </c>
      <c r="G156">
        <v>69</v>
      </c>
      <c r="H156">
        <v>2</v>
      </c>
      <c r="I156">
        <v>0</v>
      </c>
      <c r="J156">
        <v>0</v>
      </c>
      <c r="K156">
        <v>1</v>
      </c>
      <c r="L156">
        <v>0</v>
      </c>
      <c r="M156">
        <v>0</v>
      </c>
      <c r="N156">
        <v>0</v>
      </c>
      <c r="O156">
        <v>0</v>
      </c>
      <c r="P156">
        <v>1</v>
      </c>
      <c r="Q156">
        <v>2</v>
      </c>
      <c r="R156">
        <v>2</v>
      </c>
      <c r="S156">
        <v>2</v>
      </c>
      <c r="T156">
        <v>70</v>
      </c>
      <c r="U156" s="24">
        <v>0</v>
      </c>
      <c r="V156">
        <v>1</v>
      </c>
      <c r="W156" t="s">
        <v>0</v>
      </c>
      <c r="X156">
        <v>150</v>
      </c>
      <c r="Y156">
        <v>1800</v>
      </c>
      <c r="AA156">
        <v>136</v>
      </c>
      <c r="AB156">
        <v>40.9</v>
      </c>
      <c r="AE156">
        <v>13.8</v>
      </c>
      <c r="AF156">
        <v>9.3000000000000007</v>
      </c>
      <c r="AG156">
        <v>47</v>
      </c>
      <c r="AH156">
        <v>97.15</v>
      </c>
      <c r="AI156">
        <v>5.2</v>
      </c>
      <c r="AJ156">
        <v>11.8</v>
      </c>
      <c r="AK156">
        <v>28.7</v>
      </c>
      <c r="AL156">
        <v>1.04</v>
      </c>
      <c r="AM156">
        <v>5.8</v>
      </c>
      <c r="AN156" s="27">
        <v>43567</v>
      </c>
      <c r="AO156" s="27">
        <v>43569</v>
      </c>
      <c r="AP156" s="2">
        <f t="shared" si="22"/>
        <v>2</v>
      </c>
      <c r="AQ156">
        <v>1</v>
      </c>
      <c r="AR156">
        <v>1</v>
      </c>
      <c r="AS156">
        <v>2</v>
      </c>
      <c r="BC156" s="27">
        <v>43568</v>
      </c>
      <c r="BD156" s="27">
        <v>43567</v>
      </c>
      <c r="BE156" s="27">
        <v>43569</v>
      </c>
      <c r="BF156" s="12">
        <f t="shared" ref="BF156:BF164" si="26">BC156-BD156</f>
        <v>1</v>
      </c>
      <c r="BG156" s="11">
        <f t="shared" ref="BG156:BG164" si="27">BC156-BE156</f>
        <v>-1</v>
      </c>
      <c r="BH156">
        <v>1</v>
      </c>
      <c r="BI156">
        <v>1</v>
      </c>
      <c r="BJ156">
        <v>2</v>
      </c>
      <c r="BN156" s="12"/>
      <c r="BO156" s="12"/>
    </row>
    <row r="157" spans="1:94" x14ac:dyDescent="0.25">
      <c r="A157">
        <v>1918815</v>
      </c>
      <c r="B157" s="27">
        <v>43570</v>
      </c>
      <c r="C157" s="27">
        <v>43574</v>
      </c>
      <c r="D157" s="2">
        <f t="shared" si="25"/>
        <v>4</v>
      </c>
      <c r="F157" s="27">
        <v>43578</v>
      </c>
      <c r="G157">
        <v>80</v>
      </c>
      <c r="H157">
        <v>2</v>
      </c>
      <c r="I157">
        <v>0</v>
      </c>
      <c r="J157">
        <v>1</v>
      </c>
      <c r="K157">
        <v>1</v>
      </c>
      <c r="L157">
        <v>0</v>
      </c>
      <c r="M157">
        <v>0</v>
      </c>
      <c r="N157">
        <v>0</v>
      </c>
      <c r="O157">
        <v>0</v>
      </c>
      <c r="P157">
        <v>1</v>
      </c>
      <c r="Q157">
        <v>2</v>
      </c>
      <c r="R157">
        <v>1</v>
      </c>
      <c r="S157">
        <v>2</v>
      </c>
      <c r="T157">
        <v>120</v>
      </c>
      <c r="U157" s="24">
        <v>2</v>
      </c>
      <c r="V157">
        <v>1</v>
      </c>
      <c r="W157" t="s">
        <v>0</v>
      </c>
      <c r="X157">
        <v>200</v>
      </c>
      <c r="Y157">
        <v>1100</v>
      </c>
      <c r="AA157">
        <v>82</v>
      </c>
      <c r="AB157">
        <v>22.9</v>
      </c>
      <c r="AC157">
        <v>111</v>
      </c>
      <c r="AD157">
        <v>32.1</v>
      </c>
      <c r="AE157">
        <v>13.1</v>
      </c>
      <c r="AF157">
        <v>21.1</v>
      </c>
      <c r="AG157">
        <v>73</v>
      </c>
      <c r="AH157">
        <v>67.38</v>
      </c>
      <c r="AI157">
        <v>7.5</v>
      </c>
      <c r="AJ157">
        <v>11.4</v>
      </c>
      <c r="AK157">
        <v>25.9</v>
      </c>
      <c r="AL157">
        <v>2.04</v>
      </c>
      <c r="AM157">
        <v>2.29</v>
      </c>
      <c r="AN157" s="27">
        <v>43570</v>
      </c>
      <c r="AO157" s="27">
        <v>43574</v>
      </c>
      <c r="AP157" s="2">
        <f t="shared" si="22"/>
        <v>4</v>
      </c>
      <c r="AQ157">
        <v>1</v>
      </c>
      <c r="AR157">
        <v>1</v>
      </c>
      <c r="AS157">
        <v>1</v>
      </c>
      <c r="BC157" s="27">
        <v>43571</v>
      </c>
      <c r="BD157" s="27">
        <v>43570</v>
      </c>
      <c r="BE157" s="27">
        <v>43574</v>
      </c>
      <c r="BF157" s="12">
        <f t="shared" si="26"/>
        <v>1</v>
      </c>
      <c r="BG157" s="11">
        <f t="shared" si="27"/>
        <v>-3</v>
      </c>
      <c r="BH157">
        <v>0</v>
      </c>
      <c r="BK157" s="27">
        <v>43572</v>
      </c>
      <c r="BL157" s="27">
        <v>43570</v>
      </c>
      <c r="BM157" s="27">
        <v>43574</v>
      </c>
      <c r="BN157" s="12">
        <f>BK157-BL157</f>
        <v>2</v>
      </c>
      <c r="BO157" s="12">
        <f>BK157-BM157</f>
        <v>-2</v>
      </c>
      <c r="BP157" s="21">
        <v>0</v>
      </c>
      <c r="BS157" s="27">
        <v>43573</v>
      </c>
      <c r="BT157" s="27">
        <v>43570</v>
      </c>
      <c r="BU157" s="27">
        <v>43574</v>
      </c>
      <c r="BV157" s="10">
        <f>BS157-BT157</f>
        <v>3</v>
      </c>
      <c r="BW157" s="10">
        <f>BS157-BU157</f>
        <v>-1</v>
      </c>
      <c r="BX157" s="2">
        <v>1</v>
      </c>
      <c r="BY157">
        <v>1</v>
      </c>
      <c r="BZ157">
        <v>1</v>
      </c>
    </row>
    <row r="158" spans="1:94" x14ac:dyDescent="0.25">
      <c r="A158">
        <v>1918971</v>
      </c>
      <c r="B158" s="27">
        <v>43571</v>
      </c>
      <c r="C158" s="27">
        <v>43573</v>
      </c>
      <c r="D158" s="2">
        <f t="shared" si="25"/>
        <v>2</v>
      </c>
      <c r="F158" s="27">
        <v>43577</v>
      </c>
      <c r="G158">
        <v>57</v>
      </c>
      <c r="H158">
        <v>2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1</v>
      </c>
      <c r="Q158">
        <v>1</v>
      </c>
      <c r="R158">
        <v>1</v>
      </c>
      <c r="S158">
        <v>2</v>
      </c>
      <c r="T158">
        <v>105</v>
      </c>
      <c r="U158" s="24">
        <v>0</v>
      </c>
      <c r="V158">
        <v>1</v>
      </c>
      <c r="W158" t="s">
        <v>95</v>
      </c>
      <c r="X158">
        <v>50</v>
      </c>
      <c r="Y158">
        <v>1800</v>
      </c>
      <c r="AA158">
        <v>126</v>
      </c>
      <c r="AB158">
        <v>37</v>
      </c>
      <c r="AE158">
        <v>16.600000000000001</v>
      </c>
      <c r="AF158">
        <v>17.3</v>
      </c>
      <c r="AG158">
        <v>48</v>
      </c>
      <c r="AH158">
        <v>104.96</v>
      </c>
      <c r="AI158">
        <v>4.4000000000000004</v>
      </c>
      <c r="AJ158">
        <v>12.62</v>
      </c>
      <c r="AK158">
        <v>24.53</v>
      </c>
      <c r="AL158">
        <v>19.29</v>
      </c>
      <c r="AM158">
        <v>2.38</v>
      </c>
      <c r="AN158" s="27">
        <v>43571</v>
      </c>
      <c r="AO158" s="27">
        <v>43573</v>
      </c>
      <c r="AP158" s="2">
        <f t="shared" si="22"/>
        <v>2</v>
      </c>
      <c r="AQ158">
        <v>0</v>
      </c>
      <c r="AU158" s="1">
        <v>43571</v>
      </c>
      <c r="AV158" s="1">
        <v>43571</v>
      </c>
      <c r="AW158" s="1">
        <v>43573</v>
      </c>
      <c r="AX158" s="23">
        <f>AU158-AV158</f>
        <v>0</v>
      </c>
      <c r="AY158" s="25">
        <f>AU158-AW158</f>
        <v>-2</v>
      </c>
      <c r="AZ158" s="24">
        <v>0</v>
      </c>
      <c r="BC158" s="27">
        <v>43572</v>
      </c>
      <c r="BD158" s="27">
        <v>43571</v>
      </c>
      <c r="BE158" s="27">
        <v>43573</v>
      </c>
      <c r="BF158" s="12">
        <f t="shared" si="26"/>
        <v>1</v>
      </c>
      <c r="BG158" s="11">
        <f t="shared" si="27"/>
        <v>-1</v>
      </c>
      <c r="BH158">
        <v>0</v>
      </c>
      <c r="BN158" s="12"/>
      <c r="BO158" s="12"/>
    </row>
    <row r="159" spans="1:94" x14ac:dyDescent="0.25">
      <c r="A159">
        <v>1919867</v>
      </c>
      <c r="B159" s="27">
        <v>43576</v>
      </c>
      <c r="C159" s="27">
        <v>43578</v>
      </c>
      <c r="D159" s="2">
        <f t="shared" si="25"/>
        <v>2</v>
      </c>
      <c r="F159" s="27">
        <v>43582</v>
      </c>
      <c r="G159">
        <v>66</v>
      </c>
      <c r="H159">
        <v>2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1</v>
      </c>
      <c r="Q159">
        <v>1</v>
      </c>
      <c r="R159">
        <v>2</v>
      </c>
      <c r="S159">
        <v>3</v>
      </c>
      <c r="T159">
        <v>60</v>
      </c>
      <c r="U159" s="24">
        <v>0</v>
      </c>
      <c r="V159">
        <v>1</v>
      </c>
      <c r="W159" t="s">
        <v>93</v>
      </c>
      <c r="X159">
        <v>300</v>
      </c>
      <c r="Y159">
        <v>1300</v>
      </c>
      <c r="AA159">
        <v>128</v>
      </c>
      <c r="AB159">
        <v>39</v>
      </c>
      <c r="AE159">
        <v>16.399999999999999</v>
      </c>
      <c r="AF159">
        <v>24.6</v>
      </c>
      <c r="AG159">
        <v>63</v>
      </c>
      <c r="AH159">
        <v>88.84</v>
      </c>
      <c r="AI159">
        <v>6.4</v>
      </c>
      <c r="AJ159">
        <v>11.8</v>
      </c>
      <c r="AK159">
        <v>27.1</v>
      </c>
      <c r="AL159">
        <v>0.91</v>
      </c>
      <c r="AM159">
        <v>6.6</v>
      </c>
      <c r="AN159" s="27">
        <v>43576</v>
      </c>
      <c r="AO159" s="27">
        <v>43578</v>
      </c>
      <c r="AP159" s="2">
        <f t="shared" si="22"/>
        <v>2</v>
      </c>
      <c r="AQ159">
        <v>0</v>
      </c>
      <c r="BC159" s="27">
        <v>43577</v>
      </c>
      <c r="BD159" s="27">
        <v>43576</v>
      </c>
      <c r="BE159" s="27">
        <v>43578</v>
      </c>
      <c r="BF159" s="12">
        <f t="shared" si="26"/>
        <v>1</v>
      </c>
      <c r="BG159" s="11">
        <f t="shared" si="27"/>
        <v>-1</v>
      </c>
      <c r="BH159">
        <v>0</v>
      </c>
      <c r="BN159" s="12"/>
      <c r="BO159" s="12"/>
    </row>
    <row r="160" spans="1:94" x14ac:dyDescent="0.25">
      <c r="A160">
        <v>1920938</v>
      </c>
      <c r="B160" s="27">
        <v>43580</v>
      </c>
      <c r="C160" s="27">
        <v>43583</v>
      </c>
      <c r="D160" s="2">
        <f t="shared" si="25"/>
        <v>3</v>
      </c>
      <c r="F160" s="27">
        <v>43590</v>
      </c>
      <c r="G160">
        <v>74</v>
      </c>
      <c r="H160">
        <v>1</v>
      </c>
      <c r="I160">
        <v>1</v>
      </c>
      <c r="J160">
        <v>0</v>
      </c>
      <c r="K160">
        <v>0</v>
      </c>
      <c r="L160">
        <v>0</v>
      </c>
      <c r="M160">
        <v>1</v>
      </c>
      <c r="N160">
        <v>0</v>
      </c>
      <c r="O160">
        <v>0</v>
      </c>
      <c r="P160">
        <v>1</v>
      </c>
      <c r="Q160">
        <v>1</v>
      </c>
      <c r="R160">
        <v>2</v>
      </c>
      <c r="S160">
        <v>3</v>
      </c>
      <c r="T160">
        <v>75</v>
      </c>
      <c r="U160" s="24">
        <v>0</v>
      </c>
      <c r="V160">
        <v>1</v>
      </c>
      <c r="W160" t="s">
        <v>93</v>
      </c>
      <c r="X160">
        <v>200</v>
      </c>
      <c r="Y160">
        <v>2200</v>
      </c>
      <c r="AA160">
        <v>117</v>
      </c>
      <c r="AB160">
        <v>36.700000000000003</v>
      </c>
      <c r="AC160">
        <v>132</v>
      </c>
      <c r="AD160">
        <v>42.1</v>
      </c>
      <c r="AE160">
        <v>13.1</v>
      </c>
      <c r="AF160">
        <v>13.9</v>
      </c>
      <c r="AG160">
        <v>70</v>
      </c>
      <c r="AH160">
        <v>87.95</v>
      </c>
      <c r="AI160">
        <v>6.3</v>
      </c>
      <c r="AJ160">
        <v>12.2</v>
      </c>
      <c r="AK160">
        <v>29.2</v>
      </c>
      <c r="AL160">
        <v>2.98</v>
      </c>
      <c r="AM160">
        <v>6.26</v>
      </c>
      <c r="AN160" s="27">
        <v>43580</v>
      </c>
      <c r="AO160" s="27">
        <v>43583</v>
      </c>
      <c r="AP160" s="2">
        <f t="shared" si="22"/>
        <v>3</v>
      </c>
      <c r="AQ160">
        <v>0</v>
      </c>
      <c r="BC160" s="27">
        <v>43581</v>
      </c>
      <c r="BD160" s="27">
        <v>43580</v>
      </c>
      <c r="BE160" s="27">
        <v>43583</v>
      </c>
      <c r="BF160" s="12">
        <f t="shared" si="26"/>
        <v>1</v>
      </c>
      <c r="BG160" s="11">
        <f t="shared" si="27"/>
        <v>-2</v>
      </c>
      <c r="BH160">
        <v>0</v>
      </c>
      <c r="BK160" s="27">
        <v>43582</v>
      </c>
      <c r="BL160" s="27">
        <v>43580</v>
      </c>
      <c r="BM160" s="27">
        <v>43583</v>
      </c>
      <c r="BN160" s="12">
        <f>BK160-BL160</f>
        <v>2</v>
      </c>
      <c r="BO160" s="12">
        <f>BK160-BM160</f>
        <v>-1</v>
      </c>
      <c r="BP160" s="21">
        <v>0</v>
      </c>
    </row>
    <row r="161" spans="1:91" x14ac:dyDescent="0.25">
      <c r="A161">
        <v>1921257</v>
      </c>
      <c r="B161" s="27">
        <v>43582</v>
      </c>
      <c r="C161" s="27">
        <v>43584</v>
      </c>
      <c r="D161" s="2">
        <f t="shared" si="25"/>
        <v>2</v>
      </c>
      <c r="F161" s="27">
        <v>43585</v>
      </c>
      <c r="G161">
        <v>65</v>
      </c>
      <c r="H161">
        <v>1</v>
      </c>
      <c r="I161">
        <v>0</v>
      </c>
      <c r="J161">
        <v>1</v>
      </c>
      <c r="K161">
        <v>1</v>
      </c>
      <c r="L161">
        <v>0</v>
      </c>
      <c r="M161">
        <v>0</v>
      </c>
      <c r="N161">
        <v>0</v>
      </c>
      <c r="O161">
        <v>0</v>
      </c>
      <c r="P161">
        <v>1</v>
      </c>
      <c r="Q161">
        <v>1</v>
      </c>
      <c r="R161">
        <v>2</v>
      </c>
      <c r="S161">
        <v>2</v>
      </c>
      <c r="T161">
        <v>120</v>
      </c>
      <c r="U161" s="24">
        <v>0</v>
      </c>
      <c r="V161">
        <v>1</v>
      </c>
      <c r="W161" t="s">
        <v>93</v>
      </c>
      <c r="X161">
        <v>120</v>
      </c>
      <c r="Y161">
        <v>1750</v>
      </c>
      <c r="AA161">
        <v>121</v>
      </c>
      <c r="AB161">
        <v>36.1</v>
      </c>
      <c r="AE161">
        <v>27.9</v>
      </c>
      <c r="AF161">
        <v>19.399999999999999</v>
      </c>
      <c r="AG161">
        <v>51</v>
      </c>
      <c r="AH161">
        <v>114.48</v>
      </c>
      <c r="AI161">
        <v>3.9</v>
      </c>
      <c r="AJ161">
        <v>11.9</v>
      </c>
      <c r="AK161">
        <v>31.7</v>
      </c>
      <c r="AL161">
        <v>3.46</v>
      </c>
      <c r="AM161">
        <v>4.1399999999999997</v>
      </c>
      <c r="AN161" s="27">
        <v>43582</v>
      </c>
      <c r="AO161" s="27">
        <v>43584</v>
      </c>
      <c r="AP161" s="2">
        <f t="shared" si="22"/>
        <v>2</v>
      </c>
      <c r="AQ161">
        <v>0</v>
      </c>
      <c r="BC161" s="27">
        <v>43583</v>
      </c>
      <c r="BD161" s="27">
        <v>43582</v>
      </c>
      <c r="BE161" s="27">
        <v>43584</v>
      </c>
      <c r="BF161" s="12">
        <f t="shared" si="26"/>
        <v>1</v>
      </c>
      <c r="BG161" s="11">
        <f t="shared" si="27"/>
        <v>-1</v>
      </c>
      <c r="BH161">
        <v>0</v>
      </c>
      <c r="BN161" s="12"/>
      <c r="BO161" s="12"/>
    </row>
    <row r="162" spans="1:91" x14ac:dyDescent="0.25">
      <c r="A162">
        <v>1922473</v>
      </c>
      <c r="B162" s="27">
        <v>43590</v>
      </c>
      <c r="C162" s="27">
        <v>43594</v>
      </c>
      <c r="D162" s="2">
        <f t="shared" si="25"/>
        <v>4</v>
      </c>
      <c r="F162" s="27">
        <v>43597</v>
      </c>
      <c r="G162">
        <v>56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1</v>
      </c>
      <c r="Q162">
        <v>1</v>
      </c>
      <c r="R162">
        <v>1</v>
      </c>
      <c r="S162">
        <v>2</v>
      </c>
      <c r="T162">
        <v>160</v>
      </c>
      <c r="U162" s="24">
        <v>0</v>
      </c>
      <c r="V162">
        <v>1</v>
      </c>
      <c r="W162" t="s">
        <v>95</v>
      </c>
      <c r="X162">
        <v>100</v>
      </c>
      <c r="Y162">
        <v>2100</v>
      </c>
      <c r="AA162">
        <v>155</v>
      </c>
      <c r="AB162">
        <v>45.7</v>
      </c>
      <c r="AC162">
        <v>148</v>
      </c>
      <c r="AD162">
        <v>43.9</v>
      </c>
      <c r="AE162">
        <v>16.5</v>
      </c>
      <c r="AF162">
        <v>17.899999999999999</v>
      </c>
      <c r="AG162">
        <v>60</v>
      </c>
      <c r="AH162">
        <v>107.08</v>
      </c>
      <c r="AI162">
        <v>5.2</v>
      </c>
      <c r="AJ162">
        <v>12.42</v>
      </c>
      <c r="AK162">
        <v>20.52</v>
      </c>
      <c r="AL162">
        <v>5.31</v>
      </c>
      <c r="AM162">
        <v>1.85</v>
      </c>
      <c r="AN162" s="27">
        <v>43590</v>
      </c>
      <c r="AO162" s="27">
        <v>43594</v>
      </c>
      <c r="AP162" s="2">
        <f t="shared" si="22"/>
        <v>4</v>
      </c>
      <c r="AQ162">
        <v>1</v>
      </c>
      <c r="AR162">
        <v>2</v>
      </c>
      <c r="AS162">
        <v>2</v>
      </c>
      <c r="AT162">
        <v>1</v>
      </c>
      <c r="BC162" s="27">
        <v>43591</v>
      </c>
      <c r="BD162" s="27">
        <v>43590</v>
      </c>
      <c r="BE162" s="27">
        <v>43594</v>
      </c>
      <c r="BF162" s="12">
        <f t="shared" si="26"/>
        <v>1</v>
      </c>
      <c r="BG162" s="11">
        <f t="shared" si="27"/>
        <v>-3</v>
      </c>
      <c r="BH162">
        <v>1</v>
      </c>
      <c r="BI162">
        <v>2</v>
      </c>
      <c r="BJ162">
        <v>2</v>
      </c>
      <c r="BN162" s="12"/>
      <c r="BO162" s="12"/>
    </row>
    <row r="163" spans="1:91" x14ac:dyDescent="0.25">
      <c r="A163">
        <v>1922775</v>
      </c>
      <c r="B163" s="27">
        <v>43591</v>
      </c>
      <c r="C163" s="27">
        <v>43594</v>
      </c>
      <c r="D163" s="2">
        <f t="shared" si="25"/>
        <v>3</v>
      </c>
      <c r="F163" s="27">
        <v>43598</v>
      </c>
      <c r="G163">
        <v>67</v>
      </c>
      <c r="H163">
        <v>2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1</v>
      </c>
      <c r="P163">
        <v>1</v>
      </c>
      <c r="Q163">
        <v>1</v>
      </c>
      <c r="R163">
        <v>2</v>
      </c>
      <c r="S163">
        <v>2</v>
      </c>
      <c r="T163">
        <v>255</v>
      </c>
      <c r="U163" s="24">
        <v>2</v>
      </c>
      <c r="V163">
        <v>1</v>
      </c>
      <c r="W163" t="s">
        <v>93</v>
      </c>
      <c r="X163">
        <v>400</v>
      </c>
      <c r="Y163">
        <v>3200</v>
      </c>
      <c r="AA163">
        <v>114</v>
      </c>
      <c r="AB163">
        <v>33.5</v>
      </c>
      <c r="AE163">
        <v>16.5</v>
      </c>
      <c r="AF163">
        <v>21</v>
      </c>
      <c r="AG163">
        <v>49</v>
      </c>
      <c r="AH163">
        <v>97.18</v>
      </c>
      <c r="AI163">
        <v>4.9000000000000004</v>
      </c>
      <c r="AJ163">
        <v>11.94</v>
      </c>
      <c r="AK163">
        <v>23.07</v>
      </c>
      <c r="AL163">
        <v>8.35</v>
      </c>
      <c r="AM163">
        <v>2.69</v>
      </c>
      <c r="AN163" s="27">
        <v>43591</v>
      </c>
      <c r="AO163" s="27">
        <v>43594</v>
      </c>
      <c r="AP163" s="2">
        <f t="shared" si="22"/>
        <v>3</v>
      </c>
      <c r="AQ163">
        <v>0</v>
      </c>
      <c r="BC163" s="27">
        <v>43592</v>
      </c>
      <c r="BD163" s="27">
        <v>43591</v>
      </c>
      <c r="BE163" s="27">
        <v>43594</v>
      </c>
      <c r="BF163" s="12">
        <f t="shared" si="26"/>
        <v>1</v>
      </c>
      <c r="BG163" s="11">
        <f t="shared" si="27"/>
        <v>-2</v>
      </c>
      <c r="BH163">
        <v>0</v>
      </c>
      <c r="BK163" s="27">
        <v>43593</v>
      </c>
      <c r="BL163" s="27">
        <v>43591</v>
      </c>
      <c r="BM163" s="27">
        <v>43594</v>
      </c>
      <c r="BN163" s="12">
        <f>BK163-BL163</f>
        <v>2</v>
      </c>
      <c r="BO163" s="12">
        <f>BK163-BM163</f>
        <v>-1</v>
      </c>
      <c r="BP163" s="21">
        <v>0</v>
      </c>
    </row>
    <row r="164" spans="1:91" x14ac:dyDescent="0.25">
      <c r="A164">
        <v>1923540</v>
      </c>
      <c r="B164" s="27">
        <v>43595</v>
      </c>
      <c r="C164" s="27">
        <v>43600</v>
      </c>
      <c r="D164" s="2">
        <f t="shared" si="25"/>
        <v>5</v>
      </c>
      <c r="F164" s="27">
        <v>43605</v>
      </c>
      <c r="G164">
        <v>62</v>
      </c>
      <c r="H164">
        <v>1</v>
      </c>
      <c r="I164">
        <v>1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1</v>
      </c>
      <c r="Q164">
        <v>1</v>
      </c>
      <c r="R164">
        <v>2</v>
      </c>
      <c r="S164">
        <v>2</v>
      </c>
      <c r="T164">
        <v>150</v>
      </c>
      <c r="U164" s="24">
        <v>2</v>
      </c>
      <c r="V164">
        <v>1</v>
      </c>
      <c r="W164" t="s">
        <v>0</v>
      </c>
      <c r="X164">
        <v>300</v>
      </c>
      <c r="Y164">
        <v>1100</v>
      </c>
      <c r="AA164">
        <v>137</v>
      </c>
      <c r="AB164">
        <v>41.2</v>
      </c>
      <c r="AE164">
        <v>20</v>
      </c>
      <c r="AF164">
        <v>34.6</v>
      </c>
      <c r="AG164">
        <v>68</v>
      </c>
      <c r="AH164">
        <v>97.52</v>
      </c>
      <c r="AI164">
        <v>5.5</v>
      </c>
      <c r="AJ164">
        <v>12.1</v>
      </c>
      <c r="AK164">
        <v>32.1</v>
      </c>
      <c r="AL164">
        <v>2.12</v>
      </c>
      <c r="AM164">
        <v>3.3</v>
      </c>
      <c r="AN164" s="27">
        <v>43595</v>
      </c>
      <c r="AO164" s="27">
        <v>43600</v>
      </c>
      <c r="AP164" s="2">
        <f t="shared" si="22"/>
        <v>5</v>
      </c>
      <c r="AQ164">
        <v>0</v>
      </c>
      <c r="AU164" s="1">
        <v>43595</v>
      </c>
      <c r="AV164" s="1">
        <v>43595</v>
      </c>
      <c r="AW164" s="1">
        <v>43600</v>
      </c>
      <c r="AX164" s="23">
        <f>AU164-AV164</f>
        <v>0</v>
      </c>
      <c r="AY164" s="25">
        <f>AU164-AW164</f>
        <v>-5</v>
      </c>
      <c r="AZ164" s="24">
        <v>0</v>
      </c>
      <c r="BC164" s="27">
        <v>43596</v>
      </c>
      <c r="BD164" s="27">
        <v>43595</v>
      </c>
      <c r="BE164" s="27">
        <v>43600</v>
      </c>
      <c r="BF164" s="12">
        <f t="shared" si="26"/>
        <v>1</v>
      </c>
      <c r="BG164" s="11">
        <f t="shared" si="27"/>
        <v>-4</v>
      </c>
      <c r="BH164">
        <v>0</v>
      </c>
      <c r="BK164" s="27">
        <v>43597</v>
      </c>
      <c r="BL164" s="27">
        <v>43595</v>
      </c>
      <c r="BM164" s="27">
        <v>43600</v>
      </c>
      <c r="BN164" s="12">
        <f>BK164-BL164</f>
        <v>2</v>
      </c>
      <c r="BO164" s="12">
        <f>BK164-BM164</f>
        <v>-3</v>
      </c>
      <c r="BP164" s="20">
        <v>0</v>
      </c>
      <c r="BQ164"/>
      <c r="BR164"/>
      <c r="BS164" s="27">
        <v>43598</v>
      </c>
      <c r="BT164" s="27">
        <v>43595</v>
      </c>
      <c r="BU164" s="27">
        <v>43600</v>
      </c>
      <c r="BV164" s="10">
        <f>BS164-BT164</f>
        <v>3</v>
      </c>
      <c r="BW164" s="10">
        <f>BS164-BU164</f>
        <v>-2</v>
      </c>
      <c r="BX164" s="2">
        <v>0</v>
      </c>
      <c r="CA164" s="27">
        <v>43599</v>
      </c>
      <c r="CB164" s="27">
        <v>43595</v>
      </c>
      <c r="CC164" s="27">
        <v>43600</v>
      </c>
      <c r="CD164" s="10">
        <f>CA164-CB164</f>
        <v>4</v>
      </c>
      <c r="CE164" s="10">
        <f>CA164-CC164</f>
        <v>-1</v>
      </c>
      <c r="CF164">
        <v>0</v>
      </c>
      <c r="CL164" s="28"/>
      <c r="CM164" s="11"/>
    </row>
    <row r="165" spans="1:91" x14ac:dyDescent="0.25">
      <c r="A165">
        <v>1924572</v>
      </c>
      <c r="B165" s="27">
        <v>43600</v>
      </c>
      <c r="C165" s="27">
        <v>43602</v>
      </c>
      <c r="D165" s="2">
        <f t="shared" si="25"/>
        <v>2</v>
      </c>
      <c r="F165" s="27">
        <v>43603</v>
      </c>
      <c r="G165">
        <v>73</v>
      </c>
      <c r="H165">
        <v>1</v>
      </c>
      <c r="I165">
        <v>0</v>
      </c>
      <c r="J165">
        <v>1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1</v>
      </c>
      <c r="Q165">
        <v>2</v>
      </c>
      <c r="R165">
        <v>1</v>
      </c>
      <c r="S165">
        <v>2</v>
      </c>
      <c r="T165">
        <v>100</v>
      </c>
      <c r="U165" s="24">
        <v>0</v>
      </c>
      <c r="V165">
        <v>1</v>
      </c>
      <c r="W165" t="s">
        <v>0</v>
      </c>
      <c r="X165">
        <v>100</v>
      </c>
      <c r="Y165">
        <v>1600</v>
      </c>
      <c r="AA165">
        <v>132</v>
      </c>
      <c r="AB165">
        <v>37.9</v>
      </c>
      <c r="AE165">
        <v>22.7</v>
      </c>
      <c r="AF165">
        <v>24.8</v>
      </c>
      <c r="AG165">
        <v>85</v>
      </c>
      <c r="AH165">
        <v>77.92</v>
      </c>
      <c r="AI165">
        <v>6.3</v>
      </c>
      <c r="AJ165">
        <v>12.52</v>
      </c>
      <c r="AK165">
        <v>22.89</v>
      </c>
      <c r="AL165">
        <v>15.9</v>
      </c>
      <c r="AM165">
        <v>6.28</v>
      </c>
      <c r="AN165" s="27">
        <v>43600</v>
      </c>
      <c r="AO165" s="27">
        <v>43602</v>
      </c>
      <c r="AP165" s="2">
        <f t="shared" si="22"/>
        <v>2</v>
      </c>
      <c r="AQ165">
        <v>1</v>
      </c>
      <c r="AR165">
        <v>1</v>
      </c>
      <c r="AS165">
        <v>3</v>
      </c>
      <c r="AT165">
        <v>1</v>
      </c>
      <c r="AU165" s="1">
        <v>43600</v>
      </c>
      <c r="AV165" s="1">
        <v>43600</v>
      </c>
      <c r="AW165" s="1">
        <v>43602</v>
      </c>
      <c r="AX165" s="23">
        <f>AU165-AV165</f>
        <v>0</v>
      </c>
      <c r="AY165" s="25">
        <f>AU165-AW165</f>
        <v>-2</v>
      </c>
      <c r="AZ165" s="24">
        <v>1</v>
      </c>
      <c r="BA165" s="24">
        <v>1</v>
      </c>
      <c r="BB165" s="24">
        <v>3</v>
      </c>
      <c r="BF165" s="12"/>
      <c r="BG165" s="11"/>
      <c r="BH165">
        <v>1</v>
      </c>
      <c r="BI165">
        <v>1</v>
      </c>
      <c r="BJ165">
        <v>3</v>
      </c>
      <c r="BN165" s="12"/>
      <c r="BO165" s="12"/>
    </row>
    <row r="166" spans="1:91" x14ac:dyDescent="0.25">
      <c r="A166">
        <v>1926825</v>
      </c>
      <c r="B166" s="27">
        <v>43612</v>
      </c>
      <c r="C166" s="27">
        <v>43616</v>
      </c>
      <c r="D166" s="2">
        <f t="shared" si="25"/>
        <v>4</v>
      </c>
      <c r="F166" s="27">
        <v>43620</v>
      </c>
      <c r="G166">
        <v>80</v>
      </c>
      <c r="H166">
        <v>2</v>
      </c>
      <c r="I166">
        <v>1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1</v>
      </c>
      <c r="Q166">
        <v>2</v>
      </c>
      <c r="R166">
        <v>1</v>
      </c>
      <c r="S166">
        <v>2</v>
      </c>
      <c r="T166">
        <v>120</v>
      </c>
      <c r="U166" s="24">
        <v>0</v>
      </c>
      <c r="V166">
        <v>1</v>
      </c>
      <c r="W166" t="s">
        <v>0</v>
      </c>
      <c r="X166">
        <v>150</v>
      </c>
      <c r="Y166">
        <v>1100</v>
      </c>
      <c r="AA166">
        <v>103</v>
      </c>
      <c r="AB166">
        <v>31.8</v>
      </c>
      <c r="AE166">
        <v>4.9000000000000004</v>
      </c>
      <c r="AF166">
        <v>19.5</v>
      </c>
      <c r="AG166">
        <v>59</v>
      </c>
      <c r="AH166">
        <v>82.96</v>
      </c>
      <c r="AI166">
        <v>8.6999999999999993</v>
      </c>
      <c r="AJ166">
        <v>12.52</v>
      </c>
      <c r="AK166">
        <v>26.8</v>
      </c>
      <c r="AL166">
        <v>20.11</v>
      </c>
      <c r="AM166">
        <v>3.53</v>
      </c>
      <c r="AN166" s="27">
        <v>43612</v>
      </c>
      <c r="AO166" s="27">
        <v>43616</v>
      </c>
      <c r="AP166" s="2">
        <f t="shared" si="22"/>
        <v>4</v>
      </c>
      <c r="AQ166">
        <v>1</v>
      </c>
      <c r="AR166">
        <v>1</v>
      </c>
      <c r="AS166">
        <v>1</v>
      </c>
      <c r="BC166" s="27">
        <v>43613</v>
      </c>
      <c r="BD166" s="27">
        <v>43612</v>
      </c>
      <c r="BE166" s="27">
        <v>43616</v>
      </c>
      <c r="BF166" s="12">
        <f>BC166-BD166</f>
        <v>1</v>
      </c>
      <c r="BG166" s="11">
        <f>BC166-BE166</f>
        <v>-3</v>
      </c>
      <c r="BH166">
        <v>0</v>
      </c>
      <c r="BK166" s="27">
        <v>43614</v>
      </c>
      <c r="BL166" s="27">
        <v>43612</v>
      </c>
      <c r="BM166" s="27">
        <v>43616</v>
      </c>
      <c r="BN166" s="12">
        <f>BK166-BL166</f>
        <v>2</v>
      </c>
      <c r="BO166" s="12">
        <f>BK166-BM166</f>
        <v>-2</v>
      </c>
      <c r="BP166" s="21">
        <v>1</v>
      </c>
      <c r="BQ166">
        <v>1</v>
      </c>
      <c r="BR166">
        <v>1</v>
      </c>
    </row>
    <row r="167" spans="1:91" x14ac:dyDescent="0.25">
      <c r="A167">
        <v>1927781</v>
      </c>
      <c r="B167" s="27">
        <v>43618</v>
      </c>
      <c r="C167" s="27">
        <v>43620</v>
      </c>
      <c r="D167" s="2">
        <f t="shared" si="25"/>
        <v>2</v>
      </c>
      <c r="F167" s="27">
        <v>43627</v>
      </c>
      <c r="G167">
        <v>56</v>
      </c>
      <c r="H167">
        <v>2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1</v>
      </c>
      <c r="Q167">
        <v>1</v>
      </c>
      <c r="R167">
        <v>1</v>
      </c>
      <c r="S167">
        <v>2</v>
      </c>
      <c r="T167">
        <v>110</v>
      </c>
      <c r="U167" s="24">
        <v>0</v>
      </c>
      <c r="V167">
        <v>1</v>
      </c>
      <c r="W167" t="s">
        <v>93</v>
      </c>
      <c r="X167">
        <v>200</v>
      </c>
      <c r="Y167">
        <v>1600</v>
      </c>
      <c r="AA167">
        <v>103</v>
      </c>
      <c r="AB167">
        <v>31</v>
      </c>
      <c r="AE167">
        <v>6.6</v>
      </c>
      <c r="AF167">
        <v>13.6</v>
      </c>
      <c r="AG167">
        <v>64</v>
      </c>
      <c r="AH167">
        <v>83.6</v>
      </c>
      <c r="AI167">
        <v>3.1</v>
      </c>
      <c r="AJ167">
        <v>12.7</v>
      </c>
      <c r="AK167">
        <v>33.299999999999997</v>
      </c>
      <c r="AL167">
        <v>0.64</v>
      </c>
      <c r="AM167">
        <v>6.87</v>
      </c>
      <c r="AN167" s="27">
        <v>43618</v>
      </c>
      <c r="AO167" s="27">
        <v>43620</v>
      </c>
      <c r="AP167" s="2">
        <f t="shared" si="22"/>
        <v>2</v>
      </c>
      <c r="AQ167">
        <v>0</v>
      </c>
      <c r="BC167" s="27">
        <v>43619</v>
      </c>
      <c r="BD167" s="27">
        <v>43618</v>
      </c>
      <c r="BE167" s="27">
        <v>43620</v>
      </c>
      <c r="BF167" s="12">
        <f>BC167-BD167</f>
        <v>1</v>
      </c>
      <c r="BG167" s="11">
        <f>BC167-BE167</f>
        <v>-1</v>
      </c>
      <c r="BH167">
        <v>0</v>
      </c>
      <c r="BN167" s="12"/>
      <c r="BO167" s="12"/>
    </row>
    <row r="168" spans="1:91" x14ac:dyDescent="0.25">
      <c r="A168">
        <v>1928441</v>
      </c>
      <c r="B168" s="27">
        <v>43621</v>
      </c>
      <c r="C168" s="27">
        <v>43626</v>
      </c>
      <c r="D168" s="2">
        <f t="shared" si="25"/>
        <v>5</v>
      </c>
      <c r="F168" s="27">
        <v>43629</v>
      </c>
      <c r="G168">
        <v>45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1</v>
      </c>
      <c r="Q168">
        <v>1</v>
      </c>
      <c r="R168">
        <v>1</v>
      </c>
      <c r="S168">
        <v>2</v>
      </c>
      <c r="T168">
        <v>190</v>
      </c>
      <c r="U168" s="24">
        <v>0</v>
      </c>
      <c r="V168">
        <v>1</v>
      </c>
      <c r="W168" t="s">
        <v>95</v>
      </c>
      <c r="X168">
        <v>100</v>
      </c>
      <c r="Y168">
        <v>2100</v>
      </c>
      <c r="AA168">
        <v>172</v>
      </c>
      <c r="AB168">
        <v>47.9</v>
      </c>
      <c r="AC168">
        <v>157</v>
      </c>
      <c r="AD168">
        <v>45.8</v>
      </c>
      <c r="AE168">
        <v>18.600000000000001</v>
      </c>
      <c r="AF168">
        <v>21</v>
      </c>
      <c r="AG168">
        <v>79</v>
      </c>
      <c r="AH168">
        <v>102.6</v>
      </c>
      <c r="AI168">
        <v>7.2</v>
      </c>
      <c r="AJ168">
        <v>11.8</v>
      </c>
      <c r="AK168">
        <v>28.3</v>
      </c>
      <c r="AL168">
        <v>1.89</v>
      </c>
      <c r="AM168">
        <v>3.4</v>
      </c>
      <c r="AN168" s="27">
        <v>43621</v>
      </c>
      <c r="AO168" s="27">
        <v>43626</v>
      </c>
      <c r="AP168" s="2">
        <f t="shared" si="22"/>
        <v>5</v>
      </c>
      <c r="AQ168">
        <v>0</v>
      </c>
      <c r="AU168" s="1">
        <v>43621</v>
      </c>
      <c r="AV168" s="1">
        <v>43621</v>
      </c>
      <c r="AW168" s="1">
        <v>43626</v>
      </c>
      <c r="AX168" s="23">
        <f>AU168-AV168</f>
        <v>0</v>
      </c>
      <c r="AY168" s="25">
        <f>AU168-AW168</f>
        <v>-5</v>
      </c>
      <c r="AZ168" s="24">
        <v>0</v>
      </c>
      <c r="BC168" s="27">
        <v>43622</v>
      </c>
      <c r="BD168" s="27">
        <v>43621</v>
      </c>
      <c r="BE168" s="27">
        <v>43626</v>
      </c>
      <c r="BF168" s="12">
        <f>BC168-BD168</f>
        <v>1</v>
      </c>
      <c r="BG168" s="11">
        <f>BC168-BE168</f>
        <v>-4</v>
      </c>
      <c r="BH168">
        <v>0</v>
      </c>
      <c r="BK168" s="27">
        <v>43623</v>
      </c>
      <c r="BL168" s="27">
        <v>43621</v>
      </c>
      <c r="BM168" s="27">
        <v>43626</v>
      </c>
      <c r="BN168" s="12">
        <f>BK168-BL168</f>
        <v>2</v>
      </c>
      <c r="BO168" s="12">
        <f>BK168-BM168</f>
        <v>-3</v>
      </c>
      <c r="BP168" s="20">
        <v>0</v>
      </c>
      <c r="BQ168"/>
      <c r="BR168"/>
      <c r="BS168" s="27">
        <v>43624</v>
      </c>
      <c r="BT168" s="27">
        <v>43621</v>
      </c>
      <c r="BU168" s="27">
        <v>43626</v>
      </c>
      <c r="BV168" s="10">
        <f>BS168-BT168</f>
        <v>3</v>
      </c>
      <c r="BW168" s="10">
        <f>BS168-BU168</f>
        <v>-2</v>
      </c>
      <c r="BX168" s="2">
        <v>0</v>
      </c>
      <c r="CA168" s="27">
        <v>43625</v>
      </c>
      <c r="CB168" s="27">
        <v>43621</v>
      </c>
      <c r="CC168" s="27">
        <v>43626</v>
      </c>
      <c r="CD168" s="10">
        <f>CA168-CB168</f>
        <v>4</v>
      </c>
      <c r="CE168" s="10">
        <f>CA168-CC168</f>
        <v>-1</v>
      </c>
      <c r="CF168">
        <v>0</v>
      </c>
      <c r="CL168" s="28"/>
      <c r="CM168" s="11"/>
    </row>
    <row r="169" spans="1:91" x14ac:dyDescent="0.25">
      <c r="A169">
        <v>1930158</v>
      </c>
      <c r="B169" s="27">
        <v>43631</v>
      </c>
      <c r="C169" s="27">
        <v>43634</v>
      </c>
      <c r="D169" s="2">
        <f t="shared" si="25"/>
        <v>3</v>
      </c>
      <c r="F169" s="27">
        <v>43639</v>
      </c>
      <c r="G169">
        <v>50</v>
      </c>
      <c r="H169">
        <v>1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1</v>
      </c>
      <c r="Q169">
        <v>1</v>
      </c>
      <c r="R169">
        <v>2</v>
      </c>
      <c r="S169">
        <v>2</v>
      </c>
      <c r="T169">
        <v>240</v>
      </c>
      <c r="U169" s="24">
        <v>2</v>
      </c>
      <c r="V169">
        <v>1</v>
      </c>
      <c r="W169" t="s">
        <v>94</v>
      </c>
      <c r="X169">
        <v>500</v>
      </c>
      <c r="Y169">
        <v>2700</v>
      </c>
      <c r="AA169">
        <v>156</v>
      </c>
      <c r="AB169">
        <v>46</v>
      </c>
      <c r="AC169">
        <v>127</v>
      </c>
      <c r="AD169">
        <v>38.1</v>
      </c>
      <c r="AE169">
        <v>28.4</v>
      </c>
      <c r="AF169">
        <v>27.1</v>
      </c>
      <c r="AG169">
        <v>59</v>
      </c>
      <c r="AH169">
        <v>100.16</v>
      </c>
      <c r="AI169">
        <v>4.4000000000000004</v>
      </c>
      <c r="AJ169">
        <v>11.9</v>
      </c>
      <c r="AK169">
        <v>28.4</v>
      </c>
      <c r="AL169">
        <v>30.14</v>
      </c>
      <c r="AM169">
        <v>2.0499999999999998</v>
      </c>
      <c r="AN169" s="27">
        <v>43631</v>
      </c>
      <c r="AO169" s="27">
        <v>43634</v>
      </c>
      <c r="AP169" s="2">
        <f t="shared" si="22"/>
        <v>3</v>
      </c>
      <c r="AQ169">
        <v>0</v>
      </c>
      <c r="BC169" s="27">
        <v>43632</v>
      </c>
      <c r="BD169" s="27">
        <v>43631</v>
      </c>
      <c r="BE169" s="27">
        <v>43634</v>
      </c>
      <c r="BF169" s="12">
        <f>BC169-BD169</f>
        <v>1</v>
      </c>
      <c r="BG169" s="11">
        <f>BC169-BE169</f>
        <v>-2</v>
      </c>
      <c r="BH169">
        <v>0</v>
      </c>
      <c r="BK169" s="27">
        <v>43633</v>
      </c>
      <c r="BL169" s="27">
        <v>43631</v>
      </c>
      <c r="BM169" s="27">
        <v>43634</v>
      </c>
      <c r="BN169" s="12">
        <f>BK169-BL169</f>
        <v>2</v>
      </c>
      <c r="BO169" s="12">
        <f>BK169-BM169</f>
        <v>-1</v>
      </c>
      <c r="BP169" s="21">
        <v>0</v>
      </c>
    </row>
    <row r="170" spans="1:91" x14ac:dyDescent="0.25">
      <c r="A170">
        <v>1930265</v>
      </c>
      <c r="B170" s="27">
        <v>43632</v>
      </c>
      <c r="C170" s="27">
        <v>43634</v>
      </c>
      <c r="D170" s="2">
        <f t="shared" si="25"/>
        <v>2</v>
      </c>
      <c r="F170" s="27">
        <v>43636</v>
      </c>
      <c r="G170">
        <v>80</v>
      </c>
      <c r="H170">
        <v>2</v>
      </c>
      <c r="I170">
        <v>1</v>
      </c>
      <c r="J170">
        <v>1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1</v>
      </c>
      <c r="Q170">
        <v>2</v>
      </c>
      <c r="R170">
        <v>2</v>
      </c>
      <c r="S170">
        <v>2</v>
      </c>
      <c r="T170">
        <v>95</v>
      </c>
      <c r="U170" s="24">
        <v>0</v>
      </c>
      <c r="V170">
        <v>1</v>
      </c>
      <c r="W170" t="s">
        <v>0</v>
      </c>
      <c r="X170">
        <v>300</v>
      </c>
      <c r="Y170">
        <v>1600</v>
      </c>
      <c r="AA170">
        <v>107</v>
      </c>
      <c r="AB170">
        <v>33.1</v>
      </c>
      <c r="AC170">
        <v>104</v>
      </c>
      <c r="AD170">
        <v>30.7</v>
      </c>
      <c r="AE170">
        <v>10.5</v>
      </c>
      <c r="AF170">
        <v>15.7</v>
      </c>
      <c r="AG170">
        <v>70</v>
      </c>
      <c r="AH170">
        <v>70.89</v>
      </c>
      <c r="AI170">
        <v>5.0999999999999996</v>
      </c>
      <c r="AJ170">
        <v>12.5</v>
      </c>
      <c r="AK170">
        <v>25.2</v>
      </c>
      <c r="AL170">
        <v>13.05</v>
      </c>
      <c r="AM170">
        <v>2.85</v>
      </c>
      <c r="AN170" s="27">
        <v>43632</v>
      </c>
      <c r="AO170" s="27">
        <v>43634</v>
      </c>
      <c r="AP170" s="2">
        <f t="shared" si="22"/>
        <v>2</v>
      </c>
      <c r="AQ170">
        <v>1</v>
      </c>
      <c r="AR170">
        <v>1</v>
      </c>
      <c r="AS170">
        <v>2</v>
      </c>
      <c r="AU170" s="1">
        <v>43632</v>
      </c>
      <c r="AV170" s="1">
        <v>43632</v>
      </c>
      <c r="AW170" s="1">
        <v>43634</v>
      </c>
      <c r="AX170" s="23">
        <f>AU170-AV170</f>
        <v>0</v>
      </c>
      <c r="AY170" s="25">
        <f>AU170-AW170</f>
        <v>-2</v>
      </c>
      <c r="AZ170" s="24">
        <v>1</v>
      </c>
      <c r="BA170" s="24">
        <v>1</v>
      </c>
      <c r="BB170" s="24">
        <v>2</v>
      </c>
      <c r="BF170" s="12"/>
      <c r="BG170" s="11"/>
      <c r="BH170">
        <v>1</v>
      </c>
      <c r="BI170">
        <v>1</v>
      </c>
      <c r="BJ170">
        <v>2</v>
      </c>
      <c r="BN170" s="12"/>
      <c r="BO170" s="12"/>
    </row>
    <row r="171" spans="1:91" x14ac:dyDescent="0.25">
      <c r="A171">
        <v>1930293</v>
      </c>
      <c r="B171" s="27">
        <v>43632</v>
      </c>
      <c r="C171" s="27">
        <v>43634</v>
      </c>
      <c r="D171" s="2">
        <f t="shared" si="25"/>
        <v>2</v>
      </c>
      <c r="F171" s="27">
        <v>43637</v>
      </c>
      <c r="G171">
        <v>77</v>
      </c>
      <c r="H171">
        <v>1</v>
      </c>
      <c r="I171">
        <v>0</v>
      </c>
      <c r="J171">
        <v>1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1</v>
      </c>
      <c r="Q171">
        <v>1</v>
      </c>
      <c r="R171">
        <v>2</v>
      </c>
      <c r="S171">
        <v>2</v>
      </c>
      <c r="T171">
        <v>130</v>
      </c>
      <c r="U171" s="24">
        <v>0</v>
      </c>
      <c r="V171">
        <v>1</v>
      </c>
      <c r="W171" t="s">
        <v>93</v>
      </c>
      <c r="X171">
        <v>400</v>
      </c>
      <c r="Y171">
        <v>1600</v>
      </c>
      <c r="AA171">
        <v>126</v>
      </c>
      <c r="AB171">
        <v>37.700000000000003</v>
      </c>
      <c r="AE171">
        <v>19.8</v>
      </c>
      <c r="AF171">
        <v>17.2</v>
      </c>
      <c r="AG171">
        <v>87</v>
      </c>
      <c r="AH171">
        <v>74.180000000000007</v>
      </c>
      <c r="AI171">
        <v>6.8</v>
      </c>
      <c r="AJ171">
        <v>13.1</v>
      </c>
      <c r="AK171">
        <v>34.9</v>
      </c>
      <c r="AL171">
        <v>7.09</v>
      </c>
      <c r="AM171">
        <v>2.85</v>
      </c>
      <c r="AN171" s="27">
        <v>43632</v>
      </c>
      <c r="AO171" s="27">
        <v>43634</v>
      </c>
      <c r="AP171" s="2">
        <f t="shared" si="22"/>
        <v>2</v>
      </c>
      <c r="AQ171">
        <v>0</v>
      </c>
      <c r="AU171" s="1">
        <v>43632</v>
      </c>
      <c r="AV171" s="1">
        <v>43632</v>
      </c>
      <c r="AW171" s="1">
        <v>43634</v>
      </c>
      <c r="AX171" s="23">
        <f>AU171-AV171</f>
        <v>0</v>
      </c>
      <c r="AY171" s="25">
        <f>AU171-AW171</f>
        <v>-2</v>
      </c>
      <c r="AZ171" s="24">
        <v>0</v>
      </c>
      <c r="BC171" s="27">
        <v>43633</v>
      </c>
      <c r="BD171" s="27">
        <v>43632</v>
      </c>
      <c r="BE171" s="27">
        <v>43634</v>
      </c>
      <c r="BF171" s="12">
        <f>BC171-BD171</f>
        <v>1</v>
      </c>
      <c r="BG171" s="11">
        <f>BC171-BE171</f>
        <v>-1</v>
      </c>
      <c r="BH171">
        <v>0</v>
      </c>
      <c r="BN171" s="12"/>
      <c r="BO171" s="12"/>
    </row>
    <row r="172" spans="1:91" x14ac:dyDescent="0.25">
      <c r="A172">
        <v>1932119</v>
      </c>
      <c r="B172" s="27">
        <v>43642</v>
      </c>
      <c r="C172" s="27">
        <v>43644</v>
      </c>
      <c r="D172" s="2">
        <f t="shared" si="25"/>
        <v>2</v>
      </c>
      <c r="F172" s="27">
        <v>43647</v>
      </c>
      <c r="G172">
        <v>77</v>
      </c>
      <c r="H172">
        <v>2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1</v>
      </c>
      <c r="Q172">
        <v>1</v>
      </c>
      <c r="R172">
        <v>1</v>
      </c>
      <c r="S172">
        <v>3</v>
      </c>
      <c r="T172">
        <v>80</v>
      </c>
      <c r="U172" s="24">
        <v>0</v>
      </c>
      <c r="V172">
        <v>1</v>
      </c>
      <c r="W172" t="s">
        <v>93</v>
      </c>
      <c r="X172">
        <v>100</v>
      </c>
      <c r="Y172">
        <v>1200</v>
      </c>
      <c r="AA172">
        <v>119</v>
      </c>
      <c r="AB172">
        <v>35</v>
      </c>
      <c r="AE172">
        <v>15</v>
      </c>
      <c r="AF172">
        <v>14.5</v>
      </c>
      <c r="AG172">
        <v>63</v>
      </c>
      <c r="AH172">
        <v>82.23</v>
      </c>
      <c r="AI172">
        <v>3.8</v>
      </c>
      <c r="AJ172">
        <v>12.2</v>
      </c>
      <c r="AK172">
        <v>32.799999999999997</v>
      </c>
      <c r="AL172">
        <v>2.58</v>
      </c>
      <c r="AM172">
        <v>3.58</v>
      </c>
      <c r="AN172" s="27">
        <v>43642</v>
      </c>
      <c r="AO172" s="27">
        <v>43644</v>
      </c>
      <c r="AP172" s="2">
        <f t="shared" si="22"/>
        <v>2</v>
      </c>
      <c r="AQ172">
        <v>1</v>
      </c>
      <c r="AR172">
        <v>1</v>
      </c>
      <c r="AS172">
        <v>3</v>
      </c>
      <c r="AT172">
        <v>1</v>
      </c>
      <c r="AU172" s="1">
        <v>43642</v>
      </c>
      <c r="AV172" s="1">
        <v>43642</v>
      </c>
      <c r="AW172" s="1">
        <v>43644</v>
      </c>
      <c r="AX172" s="23">
        <f>AU172-AV172</f>
        <v>0</v>
      </c>
      <c r="AY172" s="25">
        <f>AU172-AW172</f>
        <v>-2</v>
      </c>
      <c r="AZ172" s="24">
        <v>1</v>
      </c>
      <c r="BA172" s="24">
        <v>1</v>
      </c>
      <c r="BB172" s="24">
        <v>3</v>
      </c>
      <c r="BF172" s="12"/>
      <c r="BG172" s="11"/>
      <c r="BH172">
        <v>1</v>
      </c>
      <c r="BI172">
        <v>1</v>
      </c>
      <c r="BJ172">
        <v>3</v>
      </c>
      <c r="BN172" s="12"/>
      <c r="BO172" s="12"/>
    </row>
    <row r="173" spans="1:91" x14ac:dyDescent="0.25">
      <c r="A173">
        <v>1932850</v>
      </c>
      <c r="B173" s="27">
        <v>43647</v>
      </c>
      <c r="C173" s="27">
        <v>43650</v>
      </c>
      <c r="D173" s="2">
        <f t="shared" si="25"/>
        <v>3</v>
      </c>
      <c r="F173" s="27">
        <v>43654</v>
      </c>
      <c r="G173">
        <v>69</v>
      </c>
      <c r="H173">
        <v>1</v>
      </c>
      <c r="I173">
        <v>1</v>
      </c>
      <c r="J173">
        <v>1</v>
      </c>
      <c r="K173">
        <v>1</v>
      </c>
      <c r="L173">
        <v>0</v>
      </c>
      <c r="M173">
        <v>0</v>
      </c>
      <c r="N173">
        <v>0</v>
      </c>
      <c r="O173">
        <v>0</v>
      </c>
      <c r="P173">
        <v>1</v>
      </c>
      <c r="Q173">
        <v>1</v>
      </c>
      <c r="R173">
        <v>2</v>
      </c>
      <c r="S173">
        <v>2</v>
      </c>
      <c r="T173">
        <v>105</v>
      </c>
      <c r="U173" s="24">
        <v>0</v>
      </c>
      <c r="V173">
        <v>1</v>
      </c>
      <c r="W173" t="s">
        <v>93</v>
      </c>
      <c r="X173">
        <v>200</v>
      </c>
      <c r="Y173">
        <v>1200</v>
      </c>
      <c r="AA173">
        <v>126</v>
      </c>
      <c r="AB173">
        <v>36.1</v>
      </c>
      <c r="AE173">
        <v>21.9</v>
      </c>
      <c r="AF173">
        <v>18</v>
      </c>
      <c r="AG173">
        <v>166</v>
      </c>
      <c r="AH173">
        <v>35.93</v>
      </c>
      <c r="AI173">
        <v>10.8</v>
      </c>
      <c r="AJ173">
        <v>11.9</v>
      </c>
      <c r="AK173">
        <v>34</v>
      </c>
      <c r="AL173">
        <v>1.08</v>
      </c>
      <c r="AM173">
        <v>4.9400000000000004</v>
      </c>
      <c r="AN173" s="27">
        <v>43647</v>
      </c>
      <c r="AO173" s="27">
        <v>43650</v>
      </c>
      <c r="AP173" s="2">
        <f t="shared" si="22"/>
        <v>3</v>
      </c>
      <c r="AQ173">
        <v>0</v>
      </c>
      <c r="BC173" s="27">
        <v>43648</v>
      </c>
      <c r="BD173" s="27">
        <v>43647</v>
      </c>
      <c r="BE173" s="27">
        <v>43650</v>
      </c>
      <c r="BF173" s="12">
        <f>BC173-BD173</f>
        <v>1</v>
      </c>
      <c r="BG173" s="11">
        <f>BC173-BE173</f>
        <v>-2</v>
      </c>
      <c r="BH173">
        <v>0</v>
      </c>
      <c r="BK173" s="27">
        <v>43649</v>
      </c>
      <c r="BL173" s="27">
        <v>43647</v>
      </c>
      <c r="BM173" s="27">
        <v>43650</v>
      </c>
      <c r="BN173" s="12">
        <f>BK173-BL173</f>
        <v>2</v>
      </c>
      <c r="BO173" s="12">
        <f>BK173-BM173</f>
        <v>-1</v>
      </c>
      <c r="BP173" s="21">
        <v>0</v>
      </c>
    </row>
    <row r="174" spans="1:91" x14ac:dyDescent="0.25">
      <c r="A174">
        <v>1934081</v>
      </c>
      <c r="B174" s="27">
        <v>43653</v>
      </c>
      <c r="C174" s="27">
        <v>43657</v>
      </c>
      <c r="D174" s="2">
        <f t="shared" si="25"/>
        <v>4</v>
      </c>
      <c r="F174" s="27">
        <v>43661</v>
      </c>
      <c r="G174">
        <v>72</v>
      </c>
      <c r="H174">
        <v>1</v>
      </c>
      <c r="I174">
        <v>0</v>
      </c>
      <c r="J174">
        <v>0</v>
      </c>
      <c r="K174">
        <v>0</v>
      </c>
      <c r="L174">
        <v>1</v>
      </c>
      <c r="M174">
        <v>0</v>
      </c>
      <c r="N174">
        <v>1</v>
      </c>
      <c r="O174">
        <v>0</v>
      </c>
      <c r="P174">
        <v>1</v>
      </c>
      <c r="Q174">
        <v>2</v>
      </c>
      <c r="R174">
        <v>2</v>
      </c>
      <c r="S174">
        <v>2</v>
      </c>
      <c r="T174">
        <v>90</v>
      </c>
      <c r="U174" s="24">
        <v>2</v>
      </c>
      <c r="V174">
        <v>1</v>
      </c>
      <c r="W174" t="s">
        <v>0</v>
      </c>
      <c r="X174">
        <v>200</v>
      </c>
      <c r="Y174">
        <v>2200</v>
      </c>
      <c r="AA174">
        <v>102</v>
      </c>
      <c r="AB174">
        <v>29.5</v>
      </c>
      <c r="AC174">
        <v>100</v>
      </c>
      <c r="AD174">
        <v>29.5</v>
      </c>
      <c r="AE174">
        <v>15.2</v>
      </c>
      <c r="AF174">
        <v>21.5</v>
      </c>
      <c r="AG174">
        <v>63</v>
      </c>
      <c r="AH174">
        <v>93.8</v>
      </c>
      <c r="AI174">
        <v>4.2</v>
      </c>
      <c r="AJ174">
        <v>13.6</v>
      </c>
      <c r="AK174">
        <v>33.299999999999997</v>
      </c>
      <c r="AL174">
        <v>3.1</v>
      </c>
      <c r="AM174">
        <v>2.2599999999999998</v>
      </c>
      <c r="AN174" s="27">
        <v>43653</v>
      </c>
      <c r="AO174" s="27">
        <v>43657</v>
      </c>
      <c r="AP174" s="2">
        <f t="shared" si="22"/>
        <v>4</v>
      </c>
      <c r="AQ174">
        <v>0</v>
      </c>
      <c r="BC174" s="27">
        <v>43654</v>
      </c>
      <c r="BD174" s="27">
        <v>43653</v>
      </c>
      <c r="BE174" s="27">
        <v>43657</v>
      </c>
      <c r="BF174" s="12">
        <f>BC174-BD174</f>
        <v>1</v>
      </c>
      <c r="BG174" s="11">
        <f>BC174-BE174</f>
        <v>-3</v>
      </c>
      <c r="BH174">
        <v>0</v>
      </c>
      <c r="BK174" s="27">
        <v>43655</v>
      </c>
      <c r="BL174" s="27">
        <v>43653</v>
      </c>
      <c r="BM174" s="27">
        <v>43657</v>
      </c>
      <c r="BN174" s="12">
        <f>BK174-BL174</f>
        <v>2</v>
      </c>
      <c r="BO174" s="12">
        <f>BK174-BM174</f>
        <v>-2</v>
      </c>
      <c r="BP174" s="21">
        <v>0</v>
      </c>
      <c r="BS174" s="27">
        <v>43656</v>
      </c>
      <c r="BT174" s="27">
        <v>43653</v>
      </c>
      <c r="BU174" s="27">
        <v>43657</v>
      </c>
      <c r="BV174" s="10">
        <f>BS174-BT174</f>
        <v>3</v>
      </c>
      <c r="BW174" s="10">
        <f>BS174-BU174</f>
        <v>-1</v>
      </c>
      <c r="BX174" s="2">
        <v>0</v>
      </c>
    </row>
    <row r="175" spans="1:91" x14ac:dyDescent="0.25">
      <c r="A175">
        <v>1934668</v>
      </c>
      <c r="B175" s="27">
        <v>43655</v>
      </c>
      <c r="C175" s="27">
        <v>43658</v>
      </c>
      <c r="D175" s="2">
        <f t="shared" si="25"/>
        <v>3</v>
      </c>
      <c r="F175" s="27">
        <v>43662</v>
      </c>
      <c r="G175">
        <v>67</v>
      </c>
      <c r="H175">
        <v>1</v>
      </c>
      <c r="I175">
        <v>0</v>
      </c>
      <c r="J175">
        <v>1</v>
      </c>
      <c r="K175">
        <v>1</v>
      </c>
      <c r="L175">
        <v>1</v>
      </c>
      <c r="M175">
        <v>0</v>
      </c>
      <c r="N175">
        <v>0</v>
      </c>
      <c r="O175">
        <v>0</v>
      </c>
      <c r="P175">
        <v>1</v>
      </c>
      <c r="Q175">
        <v>2</v>
      </c>
      <c r="R175">
        <v>1</v>
      </c>
      <c r="S175">
        <v>2</v>
      </c>
      <c r="T175">
        <v>105</v>
      </c>
      <c r="U175" s="24">
        <v>0</v>
      </c>
      <c r="V175">
        <v>1</v>
      </c>
      <c r="W175" t="s">
        <v>0</v>
      </c>
      <c r="X175">
        <v>150</v>
      </c>
      <c r="Y175">
        <v>1700</v>
      </c>
      <c r="AA175">
        <v>139</v>
      </c>
      <c r="AB175">
        <v>40.799999999999997</v>
      </c>
      <c r="AC175">
        <v>135</v>
      </c>
      <c r="AD175">
        <v>41.1</v>
      </c>
      <c r="AE175">
        <v>27.5</v>
      </c>
      <c r="AF175">
        <v>17.100000000000001</v>
      </c>
      <c r="AG175">
        <v>67</v>
      </c>
      <c r="AH175">
        <v>94.73</v>
      </c>
      <c r="AI175">
        <v>6.4</v>
      </c>
      <c r="AJ175">
        <v>12</v>
      </c>
      <c r="AK175">
        <v>29.7</v>
      </c>
      <c r="AL175">
        <v>4.46</v>
      </c>
      <c r="AM175">
        <v>1.98</v>
      </c>
      <c r="AN175" s="27">
        <v>43655</v>
      </c>
      <c r="AO175" s="27">
        <v>43658</v>
      </c>
      <c r="AP175" s="2">
        <f t="shared" si="22"/>
        <v>3</v>
      </c>
      <c r="AQ175">
        <v>0</v>
      </c>
      <c r="AU175" s="1">
        <v>43655</v>
      </c>
      <c r="AV175" s="1">
        <v>43655</v>
      </c>
      <c r="AW175" s="1">
        <v>43658</v>
      </c>
      <c r="AX175" s="23">
        <f>AU175-AV175</f>
        <v>0</v>
      </c>
      <c r="AY175" s="25">
        <f>AU175-AW175</f>
        <v>-3</v>
      </c>
      <c r="AZ175" s="24">
        <v>0</v>
      </c>
      <c r="BC175" s="27">
        <v>43656</v>
      </c>
      <c r="BD175" s="27">
        <v>43655</v>
      </c>
      <c r="BE175" s="27">
        <v>43658</v>
      </c>
      <c r="BF175" s="12">
        <f>BC175-BD175</f>
        <v>1</v>
      </c>
      <c r="BG175" s="11">
        <f>BC175-BE175</f>
        <v>-2</v>
      </c>
      <c r="BH175">
        <v>0</v>
      </c>
      <c r="BK175" s="27">
        <v>43657</v>
      </c>
      <c r="BL175" s="27">
        <v>43655</v>
      </c>
      <c r="BM175" s="27">
        <v>43658</v>
      </c>
      <c r="BN175" s="12">
        <f>BK175-BL175</f>
        <v>2</v>
      </c>
      <c r="BO175" s="12">
        <f>BK175-BM175</f>
        <v>-1</v>
      </c>
      <c r="BP175" s="20">
        <v>0</v>
      </c>
      <c r="BQ175"/>
      <c r="BR175"/>
    </row>
    <row r="176" spans="1:91" x14ac:dyDescent="0.25">
      <c r="A176">
        <v>1935993</v>
      </c>
      <c r="B176" s="27">
        <v>43662</v>
      </c>
      <c r="C176" s="27">
        <v>43668</v>
      </c>
      <c r="D176" s="2">
        <f t="shared" si="25"/>
        <v>6</v>
      </c>
      <c r="F176" s="27">
        <v>43671</v>
      </c>
      <c r="G176">
        <v>87</v>
      </c>
      <c r="H176">
        <v>1</v>
      </c>
      <c r="I176">
        <v>1</v>
      </c>
      <c r="J176">
        <v>1</v>
      </c>
      <c r="K176">
        <v>0</v>
      </c>
      <c r="L176">
        <v>1</v>
      </c>
      <c r="M176">
        <v>0</v>
      </c>
      <c r="N176">
        <v>0</v>
      </c>
      <c r="O176">
        <v>0</v>
      </c>
      <c r="P176">
        <v>1</v>
      </c>
      <c r="Q176">
        <v>2</v>
      </c>
      <c r="R176">
        <v>1</v>
      </c>
      <c r="S176">
        <v>3</v>
      </c>
      <c r="T176">
        <v>120</v>
      </c>
      <c r="U176" s="24">
        <v>2</v>
      </c>
      <c r="V176">
        <v>1</v>
      </c>
      <c r="W176" t="s">
        <v>0</v>
      </c>
      <c r="X176">
        <v>200</v>
      </c>
      <c r="Y176">
        <v>1600</v>
      </c>
      <c r="AA176">
        <v>121</v>
      </c>
      <c r="AB176">
        <v>33.6</v>
      </c>
      <c r="AE176">
        <v>10.3</v>
      </c>
      <c r="AF176">
        <v>15.6</v>
      </c>
      <c r="AG176">
        <v>75</v>
      </c>
      <c r="AH176">
        <v>62.09</v>
      </c>
      <c r="AI176">
        <v>4.8</v>
      </c>
      <c r="AJ176">
        <v>12.9</v>
      </c>
      <c r="AK176">
        <v>30</v>
      </c>
      <c r="AL176">
        <v>6.38</v>
      </c>
      <c r="AM176">
        <v>4.58</v>
      </c>
      <c r="AN176" s="27">
        <v>43662</v>
      </c>
      <c r="AO176" s="27">
        <v>43668</v>
      </c>
      <c r="AP176" s="2">
        <f t="shared" si="22"/>
        <v>6</v>
      </c>
      <c r="AQ176">
        <v>1</v>
      </c>
      <c r="AR176">
        <v>1</v>
      </c>
      <c r="AS176">
        <v>1</v>
      </c>
      <c r="AU176" s="1">
        <v>43662</v>
      </c>
      <c r="AV176" s="1">
        <v>43662</v>
      </c>
      <c r="AW176" s="1">
        <v>43668</v>
      </c>
      <c r="AX176" s="23">
        <f>AU176-AV176</f>
        <v>0</v>
      </c>
      <c r="AY176" s="25">
        <f>AU176-AW176</f>
        <v>-6</v>
      </c>
      <c r="AZ176" s="24">
        <v>1</v>
      </c>
      <c r="BA176" s="24">
        <v>1</v>
      </c>
      <c r="BB176" s="24">
        <v>1</v>
      </c>
      <c r="BF176" s="12"/>
      <c r="BG176" s="11"/>
      <c r="BH176">
        <v>1</v>
      </c>
      <c r="BI176">
        <v>1</v>
      </c>
      <c r="BJ176">
        <v>1</v>
      </c>
      <c r="BN176" s="12"/>
      <c r="BO176" s="12"/>
    </row>
    <row r="177" spans="1:76" x14ac:dyDescent="0.25">
      <c r="A177">
        <v>1938118</v>
      </c>
      <c r="B177" s="27">
        <v>43671</v>
      </c>
      <c r="C177" s="27">
        <v>43676</v>
      </c>
      <c r="D177" s="2">
        <f t="shared" si="25"/>
        <v>5</v>
      </c>
      <c r="F177" s="27">
        <v>43680</v>
      </c>
      <c r="G177">
        <v>80</v>
      </c>
      <c r="H177">
        <v>1</v>
      </c>
      <c r="I177">
        <v>0</v>
      </c>
      <c r="J177">
        <v>0</v>
      </c>
      <c r="K177">
        <v>0</v>
      </c>
      <c r="L177">
        <v>0</v>
      </c>
      <c r="M177">
        <v>1</v>
      </c>
      <c r="N177">
        <v>0</v>
      </c>
      <c r="O177">
        <v>0</v>
      </c>
      <c r="P177">
        <v>1</v>
      </c>
      <c r="Q177">
        <v>2</v>
      </c>
      <c r="R177">
        <v>1</v>
      </c>
      <c r="S177">
        <v>3</v>
      </c>
      <c r="T177">
        <v>130</v>
      </c>
      <c r="U177" s="24">
        <v>0</v>
      </c>
      <c r="V177">
        <v>1</v>
      </c>
      <c r="W177" t="s">
        <v>0</v>
      </c>
      <c r="X177">
        <v>150</v>
      </c>
      <c r="Y177">
        <v>2100</v>
      </c>
      <c r="AA177">
        <v>129</v>
      </c>
      <c r="AB177">
        <v>38.1</v>
      </c>
      <c r="AC177">
        <v>108</v>
      </c>
      <c r="AD177">
        <v>32.1</v>
      </c>
      <c r="AE177">
        <v>21.6</v>
      </c>
      <c r="AF177">
        <v>25.1</v>
      </c>
      <c r="AG177">
        <v>51</v>
      </c>
      <c r="AH177">
        <v>100.01</v>
      </c>
      <c r="AI177">
        <v>5.7</v>
      </c>
      <c r="AJ177">
        <v>12.23</v>
      </c>
      <c r="AK177">
        <v>21.52</v>
      </c>
      <c r="AL177">
        <v>2.56</v>
      </c>
      <c r="AM177">
        <v>2.69</v>
      </c>
      <c r="AN177" s="27">
        <v>43671</v>
      </c>
      <c r="AO177" s="27">
        <v>43676</v>
      </c>
      <c r="AP177" s="2">
        <f t="shared" si="22"/>
        <v>5</v>
      </c>
      <c r="AQ177">
        <v>1</v>
      </c>
      <c r="AR177">
        <v>1</v>
      </c>
      <c r="AS177">
        <v>3</v>
      </c>
      <c r="AT177">
        <v>1</v>
      </c>
      <c r="BC177" s="27">
        <v>43672</v>
      </c>
      <c r="BD177" s="27">
        <v>43671</v>
      </c>
      <c r="BE177" s="27">
        <v>43676</v>
      </c>
      <c r="BF177" s="12">
        <f>BC177-BD177</f>
        <v>1</v>
      </c>
      <c r="BG177" s="11">
        <f>BC177-BE177</f>
        <v>-4</v>
      </c>
      <c r="BH177">
        <v>0</v>
      </c>
      <c r="BK177" s="27">
        <v>43673</v>
      </c>
      <c r="BL177" s="27">
        <v>43671</v>
      </c>
      <c r="BM177" s="27">
        <v>43676</v>
      </c>
      <c r="BN177" s="12">
        <f>BK177-BL177</f>
        <v>2</v>
      </c>
      <c r="BO177" s="12">
        <f>BK177-BM177</f>
        <v>-3</v>
      </c>
      <c r="BP177" s="21">
        <v>1</v>
      </c>
      <c r="BQ177">
        <v>1</v>
      </c>
      <c r="BR177">
        <v>3</v>
      </c>
    </row>
    <row r="178" spans="1:76" x14ac:dyDescent="0.25">
      <c r="A178">
        <v>1938636</v>
      </c>
      <c r="B178" s="27">
        <v>43675</v>
      </c>
      <c r="C178" s="27">
        <v>43678</v>
      </c>
      <c r="D178" s="2">
        <f t="shared" si="25"/>
        <v>3</v>
      </c>
      <c r="F178" s="27">
        <v>43682</v>
      </c>
      <c r="G178">
        <v>85</v>
      </c>
      <c r="H178">
        <v>2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1</v>
      </c>
      <c r="Q178">
        <v>2</v>
      </c>
      <c r="R178">
        <v>1</v>
      </c>
      <c r="S178">
        <v>2</v>
      </c>
      <c r="T178">
        <v>60</v>
      </c>
      <c r="U178" s="24">
        <v>2</v>
      </c>
      <c r="V178">
        <v>1</v>
      </c>
      <c r="W178" t="s">
        <v>0</v>
      </c>
      <c r="X178">
        <v>300</v>
      </c>
      <c r="Y178">
        <v>1100</v>
      </c>
      <c r="AA178">
        <v>92</v>
      </c>
      <c r="AB178">
        <v>26.9</v>
      </c>
      <c r="AE178">
        <v>20</v>
      </c>
      <c r="AF178">
        <v>22.4</v>
      </c>
      <c r="AG178">
        <v>67</v>
      </c>
      <c r="AH178">
        <v>72.16</v>
      </c>
      <c r="AI178">
        <v>9.4</v>
      </c>
      <c r="AJ178">
        <v>12.8</v>
      </c>
      <c r="AK178">
        <v>30.6</v>
      </c>
      <c r="AL178">
        <v>6.11</v>
      </c>
      <c r="AM178">
        <v>2.81</v>
      </c>
      <c r="AN178" s="27">
        <v>43675</v>
      </c>
      <c r="AO178" s="27">
        <v>43678</v>
      </c>
      <c r="AP178" s="2">
        <f t="shared" si="22"/>
        <v>3</v>
      </c>
      <c r="AQ178">
        <v>1</v>
      </c>
      <c r="AR178">
        <v>1</v>
      </c>
      <c r="AS178">
        <v>2</v>
      </c>
      <c r="AT178">
        <v>1</v>
      </c>
      <c r="AU178" s="1">
        <v>43675</v>
      </c>
      <c r="AV178" s="1">
        <v>43675</v>
      </c>
      <c r="AW178" s="1">
        <v>43678</v>
      </c>
      <c r="AX178" s="23">
        <f>AU178-AV178</f>
        <v>0</v>
      </c>
      <c r="AY178" s="25">
        <f>AU178-AW178</f>
        <v>-3</v>
      </c>
      <c r="AZ178" s="24">
        <v>1</v>
      </c>
      <c r="BA178" s="24">
        <v>1</v>
      </c>
      <c r="BB178" s="24">
        <v>2</v>
      </c>
      <c r="BF178" s="12"/>
      <c r="BG178" s="11"/>
      <c r="BH178">
        <v>1</v>
      </c>
      <c r="BI178">
        <v>1</v>
      </c>
      <c r="BJ178">
        <v>2</v>
      </c>
      <c r="BN178" s="12"/>
      <c r="BO178" s="12"/>
    </row>
    <row r="179" spans="1:76" x14ac:dyDescent="0.25">
      <c r="A179">
        <v>1939819</v>
      </c>
      <c r="B179" s="27">
        <v>43681</v>
      </c>
      <c r="E179" s="2">
        <f>F179-B179</f>
        <v>3</v>
      </c>
      <c r="F179" s="27">
        <v>43684</v>
      </c>
      <c r="G179">
        <v>79</v>
      </c>
      <c r="H179">
        <v>2</v>
      </c>
      <c r="I179">
        <v>0</v>
      </c>
      <c r="J179">
        <v>1</v>
      </c>
      <c r="K179">
        <v>1</v>
      </c>
      <c r="L179">
        <v>0</v>
      </c>
      <c r="M179">
        <v>0</v>
      </c>
      <c r="N179">
        <v>0</v>
      </c>
      <c r="O179">
        <v>0</v>
      </c>
      <c r="P179">
        <v>1</v>
      </c>
      <c r="Q179">
        <v>2</v>
      </c>
      <c r="R179">
        <v>2</v>
      </c>
      <c r="S179">
        <v>2</v>
      </c>
      <c r="V179">
        <v>0</v>
      </c>
      <c r="AA179">
        <v>144</v>
      </c>
      <c r="AB179">
        <v>43.2</v>
      </c>
      <c r="AE179">
        <v>39.700000000000003</v>
      </c>
      <c r="AF179">
        <v>26.8</v>
      </c>
      <c r="AG179">
        <v>75</v>
      </c>
      <c r="AH179">
        <v>65.680000000000007</v>
      </c>
      <c r="AI179">
        <v>6.8</v>
      </c>
      <c r="AJ179">
        <v>13.1</v>
      </c>
      <c r="AK179">
        <v>26.44</v>
      </c>
      <c r="AL179">
        <v>3.44</v>
      </c>
      <c r="AM179">
        <v>3.61</v>
      </c>
      <c r="AN179" s="27">
        <v>43681</v>
      </c>
      <c r="AP179" s="2">
        <f t="shared" si="22"/>
        <v>-43681</v>
      </c>
      <c r="AQ179">
        <v>0</v>
      </c>
      <c r="AU179" s="1">
        <v>43681</v>
      </c>
      <c r="AV179" s="1">
        <v>43681</v>
      </c>
      <c r="AW179" s="9">
        <v>43684</v>
      </c>
      <c r="AX179" s="23">
        <f>AU179-AV179</f>
        <v>0</v>
      </c>
      <c r="AY179" s="25">
        <f>AU179-AW179</f>
        <v>-3</v>
      </c>
      <c r="AZ179" s="24">
        <v>0</v>
      </c>
      <c r="BC179" s="27">
        <v>43682</v>
      </c>
      <c r="BD179" s="27">
        <v>43681</v>
      </c>
      <c r="BE179" s="28">
        <v>43684</v>
      </c>
      <c r="BF179" s="12">
        <f>BC179-BD179</f>
        <v>1</v>
      </c>
      <c r="BG179" s="11">
        <f>BC179-BE179</f>
        <v>-2</v>
      </c>
      <c r="BH179">
        <v>0</v>
      </c>
      <c r="BK179" s="27">
        <v>43683</v>
      </c>
      <c r="BL179" s="27">
        <v>43681</v>
      </c>
      <c r="BM179" s="28">
        <v>43684</v>
      </c>
      <c r="BN179" s="12">
        <f>BK179-BL179</f>
        <v>2</v>
      </c>
      <c r="BO179" s="12">
        <f>BK179-BM179</f>
        <v>-1</v>
      </c>
      <c r="BP179" s="20">
        <v>0</v>
      </c>
      <c r="BQ179"/>
      <c r="BR179"/>
      <c r="BU179" s="28"/>
    </row>
    <row r="180" spans="1:76" x14ac:dyDescent="0.25">
      <c r="A180">
        <v>1951387</v>
      </c>
      <c r="B180" s="27">
        <v>43746</v>
      </c>
      <c r="C180" s="27">
        <v>43752</v>
      </c>
      <c r="D180" s="2">
        <f t="shared" ref="D180:D211" si="28">C180-B180</f>
        <v>6</v>
      </c>
      <c r="F180" s="27">
        <v>43755</v>
      </c>
      <c r="G180">
        <v>82</v>
      </c>
      <c r="H180">
        <v>1</v>
      </c>
      <c r="I180">
        <v>0</v>
      </c>
      <c r="J180">
        <v>1</v>
      </c>
      <c r="K180">
        <v>0</v>
      </c>
      <c r="L180">
        <v>1</v>
      </c>
      <c r="M180">
        <v>1</v>
      </c>
      <c r="N180">
        <v>0</v>
      </c>
      <c r="O180">
        <v>0</v>
      </c>
      <c r="P180">
        <v>1</v>
      </c>
      <c r="Q180">
        <v>2</v>
      </c>
      <c r="R180">
        <v>2</v>
      </c>
      <c r="S180">
        <v>2</v>
      </c>
      <c r="T180">
        <v>50</v>
      </c>
      <c r="U180" s="24">
        <v>0</v>
      </c>
      <c r="V180">
        <v>1</v>
      </c>
      <c r="W180" t="s">
        <v>0</v>
      </c>
      <c r="X180">
        <v>150</v>
      </c>
      <c r="Y180">
        <v>1600</v>
      </c>
      <c r="AA180">
        <v>131</v>
      </c>
      <c r="AB180">
        <v>39.299999999999997</v>
      </c>
      <c r="AC180">
        <v>136</v>
      </c>
      <c r="AD180">
        <v>40.1</v>
      </c>
      <c r="AE180">
        <v>11.4</v>
      </c>
      <c r="AF180">
        <v>16.5</v>
      </c>
      <c r="AG180">
        <v>52</v>
      </c>
      <c r="AH180">
        <v>85.77</v>
      </c>
      <c r="AI180">
        <v>4.9000000000000004</v>
      </c>
      <c r="AJ180">
        <v>13.38</v>
      </c>
      <c r="AK180">
        <v>23.07</v>
      </c>
      <c r="AL180">
        <v>15.62</v>
      </c>
      <c r="AM180">
        <v>2.16</v>
      </c>
      <c r="AN180" s="27">
        <v>43746</v>
      </c>
      <c r="AO180" s="27">
        <v>43752</v>
      </c>
      <c r="AP180" s="2">
        <f t="shared" si="22"/>
        <v>6</v>
      </c>
      <c r="AQ180">
        <v>1</v>
      </c>
      <c r="AR180">
        <v>1</v>
      </c>
      <c r="AS180">
        <v>2</v>
      </c>
      <c r="BC180" s="27">
        <v>43747</v>
      </c>
      <c r="BD180" s="27">
        <v>43746</v>
      </c>
      <c r="BE180" s="27">
        <v>43752</v>
      </c>
      <c r="BF180" s="12">
        <f>BC180-BD180</f>
        <v>1</v>
      </c>
      <c r="BG180" s="11">
        <f>BC180-BE180</f>
        <v>-5</v>
      </c>
      <c r="BH180">
        <v>1</v>
      </c>
      <c r="BI180">
        <v>1</v>
      </c>
      <c r="BJ180">
        <v>2</v>
      </c>
      <c r="BN180" s="12"/>
      <c r="BO180" s="12"/>
    </row>
    <row r="181" spans="1:76" x14ac:dyDescent="0.25">
      <c r="A181">
        <v>1954593</v>
      </c>
      <c r="B181" s="27">
        <v>43762</v>
      </c>
      <c r="C181" s="27">
        <v>43780</v>
      </c>
      <c r="D181" s="2">
        <f t="shared" si="28"/>
        <v>18</v>
      </c>
      <c r="F181" s="27">
        <v>43781</v>
      </c>
      <c r="G181">
        <v>62</v>
      </c>
      <c r="H181">
        <v>1</v>
      </c>
      <c r="I181">
        <v>0</v>
      </c>
      <c r="J181">
        <v>1</v>
      </c>
      <c r="K181">
        <v>0</v>
      </c>
      <c r="L181">
        <v>1</v>
      </c>
      <c r="M181">
        <v>1</v>
      </c>
      <c r="N181">
        <v>0</v>
      </c>
      <c r="O181">
        <v>0</v>
      </c>
      <c r="P181">
        <v>1</v>
      </c>
      <c r="Q181">
        <v>1</v>
      </c>
      <c r="R181">
        <v>1</v>
      </c>
      <c r="S181">
        <v>2</v>
      </c>
      <c r="T181">
        <v>80</v>
      </c>
      <c r="U181" s="24">
        <v>0</v>
      </c>
      <c r="V181">
        <v>1</v>
      </c>
      <c r="W181" t="s">
        <v>95</v>
      </c>
      <c r="Y181">
        <v>2600</v>
      </c>
      <c r="AA181">
        <v>166</v>
      </c>
      <c r="AB181">
        <v>48.8</v>
      </c>
      <c r="AC181">
        <v>149</v>
      </c>
      <c r="AD181">
        <v>43.6</v>
      </c>
      <c r="AE181">
        <v>56.9</v>
      </c>
      <c r="AF181">
        <v>26.6</v>
      </c>
      <c r="AG181">
        <v>68</v>
      </c>
      <c r="AH181">
        <v>97.52</v>
      </c>
      <c r="AI181">
        <v>8.6999999999999993</v>
      </c>
      <c r="AJ181">
        <v>11.46</v>
      </c>
      <c r="AK181">
        <v>30.39</v>
      </c>
      <c r="AL181">
        <v>0.8</v>
      </c>
      <c r="AM181">
        <v>4.1100000000000003</v>
      </c>
      <c r="AN181" s="27">
        <v>43762</v>
      </c>
      <c r="AO181" s="27">
        <v>43780</v>
      </c>
      <c r="AP181" s="2">
        <f t="shared" si="22"/>
        <v>18</v>
      </c>
      <c r="AQ181">
        <v>1</v>
      </c>
      <c r="AR181">
        <v>1</v>
      </c>
      <c r="AS181">
        <v>1</v>
      </c>
      <c r="AU181" s="1">
        <v>43762</v>
      </c>
      <c r="AV181" s="1">
        <v>43762</v>
      </c>
      <c r="AW181" s="1">
        <v>43780</v>
      </c>
      <c r="AX181" s="23">
        <f>AU181-AV181</f>
        <v>0</v>
      </c>
      <c r="AY181" s="25">
        <f>AU181-AW181</f>
        <v>-18</v>
      </c>
      <c r="AZ181" s="24">
        <v>1</v>
      </c>
      <c r="BA181" s="24">
        <v>1</v>
      </c>
      <c r="BB181" s="24">
        <v>1</v>
      </c>
      <c r="BF181" s="12"/>
      <c r="BG181" s="11"/>
      <c r="BH181">
        <v>1</v>
      </c>
      <c r="BI181">
        <v>1</v>
      </c>
      <c r="BJ181">
        <v>1</v>
      </c>
      <c r="BN181" s="12"/>
      <c r="BO181" s="12"/>
    </row>
    <row r="182" spans="1:76" x14ac:dyDescent="0.25">
      <c r="A182">
        <v>1954921</v>
      </c>
      <c r="B182" s="27">
        <v>43763</v>
      </c>
      <c r="C182" s="27">
        <v>43767</v>
      </c>
      <c r="D182" s="2">
        <f t="shared" si="28"/>
        <v>4</v>
      </c>
      <c r="F182" s="27">
        <v>43773</v>
      </c>
      <c r="G182">
        <v>78</v>
      </c>
      <c r="H182">
        <v>2</v>
      </c>
      <c r="I182">
        <v>0</v>
      </c>
      <c r="J182">
        <v>0</v>
      </c>
      <c r="K182">
        <v>0</v>
      </c>
      <c r="L182">
        <v>1</v>
      </c>
      <c r="M182">
        <v>0</v>
      </c>
      <c r="N182">
        <v>1</v>
      </c>
      <c r="O182">
        <v>0</v>
      </c>
      <c r="P182">
        <v>1</v>
      </c>
      <c r="Q182">
        <v>2</v>
      </c>
      <c r="R182">
        <v>2</v>
      </c>
      <c r="S182">
        <v>1</v>
      </c>
      <c r="T182">
        <v>160</v>
      </c>
      <c r="V182">
        <v>1</v>
      </c>
      <c r="W182" t="s">
        <v>0</v>
      </c>
      <c r="X182">
        <v>150</v>
      </c>
      <c r="Y182">
        <v>1800</v>
      </c>
      <c r="AA182">
        <v>117</v>
      </c>
      <c r="AB182">
        <v>34.299999999999997</v>
      </c>
      <c r="AE182">
        <v>14.4</v>
      </c>
      <c r="AF182">
        <v>19</v>
      </c>
      <c r="AG182">
        <v>50</v>
      </c>
      <c r="AH182">
        <v>89.36</v>
      </c>
      <c r="AI182">
        <v>4.0999999999999996</v>
      </c>
      <c r="AJ182">
        <v>13.67</v>
      </c>
      <c r="AK182">
        <v>28.03</v>
      </c>
      <c r="AL182">
        <v>6.9</v>
      </c>
      <c r="AM182">
        <v>2.02</v>
      </c>
      <c r="AN182" s="27">
        <v>43763</v>
      </c>
      <c r="AO182" s="27">
        <v>43767</v>
      </c>
      <c r="AP182" s="2">
        <f t="shared" si="22"/>
        <v>4</v>
      </c>
      <c r="AQ182">
        <v>1</v>
      </c>
      <c r="AR182">
        <v>1</v>
      </c>
      <c r="AS182">
        <v>2</v>
      </c>
      <c r="BC182" s="27">
        <v>43764</v>
      </c>
      <c r="BD182" s="27">
        <v>43763</v>
      </c>
      <c r="BE182" s="27">
        <v>43767</v>
      </c>
      <c r="BF182" s="12">
        <f t="shared" ref="BF182:BF209" si="29">BC182-BD182</f>
        <v>1</v>
      </c>
      <c r="BG182" s="11">
        <f t="shared" ref="BG182:BG209" si="30">BC182-BE182</f>
        <v>-3</v>
      </c>
      <c r="BH182">
        <v>1</v>
      </c>
      <c r="BI182">
        <v>1</v>
      </c>
      <c r="BJ182">
        <v>2</v>
      </c>
      <c r="BN182" s="12"/>
      <c r="BO182" s="12"/>
    </row>
    <row r="183" spans="1:76" x14ac:dyDescent="0.25">
      <c r="A183">
        <v>1958194</v>
      </c>
      <c r="B183" s="27">
        <v>43780</v>
      </c>
      <c r="C183" s="27">
        <v>43782</v>
      </c>
      <c r="D183" s="2">
        <f t="shared" si="28"/>
        <v>2</v>
      </c>
      <c r="F183" s="27">
        <v>43785</v>
      </c>
      <c r="G183">
        <v>81</v>
      </c>
      <c r="H183">
        <v>1</v>
      </c>
      <c r="I183">
        <v>0</v>
      </c>
      <c r="J183">
        <v>1</v>
      </c>
      <c r="K183">
        <v>0</v>
      </c>
      <c r="L183">
        <v>0</v>
      </c>
      <c r="M183">
        <v>1</v>
      </c>
      <c r="N183">
        <v>0</v>
      </c>
      <c r="O183">
        <v>0</v>
      </c>
      <c r="P183">
        <v>1</v>
      </c>
      <c r="Q183">
        <v>1</v>
      </c>
      <c r="R183">
        <v>1</v>
      </c>
      <c r="S183">
        <v>2</v>
      </c>
      <c r="T183">
        <v>100</v>
      </c>
      <c r="U183" s="24">
        <v>0</v>
      </c>
      <c r="V183">
        <v>1</v>
      </c>
      <c r="W183" t="s">
        <v>93</v>
      </c>
      <c r="X183">
        <v>200</v>
      </c>
      <c r="Y183">
        <v>2600</v>
      </c>
      <c r="AA183">
        <v>129</v>
      </c>
      <c r="AB183">
        <v>37.5</v>
      </c>
      <c r="AE183">
        <v>16.2</v>
      </c>
      <c r="AF183">
        <v>22.6</v>
      </c>
      <c r="AG183">
        <v>65</v>
      </c>
      <c r="AH183">
        <v>86.93</v>
      </c>
      <c r="AI183">
        <v>5.7</v>
      </c>
      <c r="AJ183">
        <v>11.7</v>
      </c>
      <c r="AK183">
        <v>21.3</v>
      </c>
      <c r="AL183">
        <v>20.16</v>
      </c>
      <c r="AM183">
        <v>2.85</v>
      </c>
      <c r="AN183" s="27">
        <v>43780</v>
      </c>
      <c r="AO183" s="27">
        <v>43782</v>
      </c>
      <c r="AP183" s="2">
        <f t="shared" si="22"/>
        <v>2</v>
      </c>
      <c r="AQ183">
        <v>0</v>
      </c>
      <c r="AU183" s="1">
        <v>43780</v>
      </c>
      <c r="AV183" s="1">
        <v>43780</v>
      </c>
      <c r="AW183" s="1">
        <v>43782</v>
      </c>
      <c r="AX183" s="23">
        <f>AU183-AV183</f>
        <v>0</v>
      </c>
      <c r="AY183" s="25">
        <f>AU183-AW183</f>
        <v>-2</v>
      </c>
      <c r="AZ183" s="24">
        <v>0</v>
      </c>
      <c r="BC183" s="27">
        <v>43781</v>
      </c>
      <c r="BD183" s="27">
        <v>43780</v>
      </c>
      <c r="BE183" s="27">
        <v>43782</v>
      </c>
      <c r="BF183" s="12">
        <f t="shared" si="29"/>
        <v>1</v>
      </c>
      <c r="BG183" s="11">
        <f t="shared" si="30"/>
        <v>-1</v>
      </c>
      <c r="BH183">
        <v>0</v>
      </c>
      <c r="BN183" s="12"/>
      <c r="BO183" s="12"/>
    </row>
    <row r="184" spans="1:76" x14ac:dyDescent="0.25">
      <c r="A184">
        <v>1958803</v>
      </c>
      <c r="B184" s="27">
        <v>43783</v>
      </c>
      <c r="C184" s="27">
        <v>43787</v>
      </c>
      <c r="D184" s="2">
        <f t="shared" si="28"/>
        <v>4</v>
      </c>
      <c r="F184" s="27">
        <v>43789</v>
      </c>
      <c r="G184">
        <v>67</v>
      </c>
      <c r="H184">
        <v>1</v>
      </c>
      <c r="I184">
        <v>1</v>
      </c>
      <c r="J184">
        <v>1</v>
      </c>
      <c r="K184">
        <v>0</v>
      </c>
      <c r="L184">
        <v>1</v>
      </c>
      <c r="M184">
        <v>0</v>
      </c>
      <c r="N184">
        <v>0</v>
      </c>
      <c r="O184">
        <v>0</v>
      </c>
      <c r="P184">
        <v>1</v>
      </c>
      <c r="Q184">
        <v>2</v>
      </c>
      <c r="R184">
        <v>1</v>
      </c>
      <c r="S184">
        <v>4</v>
      </c>
      <c r="T184">
        <v>130</v>
      </c>
      <c r="U184" s="24">
        <v>0</v>
      </c>
      <c r="V184">
        <v>1</v>
      </c>
      <c r="W184" t="s">
        <v>0</v>
      </c>
      <c r="X184">
        <v>100</v>
      </c>
      <c r="Y184">
        <v>1800</v>
      </c>
      <c r="AA184">
        <v>130</v>
      </c>
      <c r="AB184">
        <v>38</v>
      </c>
      <c r="AC184">
        <v>121</v>
      </c>
      <c r="AD184">
        <v>35.5</v>
      </c>
      <c r="AE184">
        <v>27.1</v>
      </c>
      <c r="AF184">
        <v>27.3</v>
      </c>
      <c r="AG184">
        <v>57</v>
      </c>
      <c r="AH184">
        <v>101.23</v>
      </c>
      <c r="AI184">
        <v>4.2</v>
      </c>
      <c r="AJ184">
        <v>11.8</v>
      </c>
      <c r="AK184">
        <v>23.3</v>
      </c>
      <c r="AL184">
        <v>7.96</v>
      </c>
      <c r="AM184">
        <v>2.15</v>
      </c>
      <c r="AN184" s="27">
        <v>43783</v>
      </c>
      <c r="AO184" s="27">
        <v>43787</v>
      </c>
      <c r="AP184" s="2">
        <f t="shared" si="22"/>
        <v>4</v>
      </c>
      <c r="AQ184">
        <v>0</v>
      </c>
      <c r="AU184" s="1">
        <v>43783</v>
      </c>
      <c r="AV184" s="1">
        <v>43783</v>
      </c>
      <c r="AW184" s="1">
        <v>43787</v>
      </c>
      <c r="AX184" s="23">
        <f>AU184-AV184</f>
        <v>0</v>
      </c>
      <c r="AY184" s="25">
        <f>AU184-AW184</f>
        <v>-4</v>
      </c>
      <c r="AZ184" s="24">
        <v>0</v>
      </c>
      <c r="BC184" s="27">
        <v>43784</v>
      </c>
      <c r="BD184" s="27">
        <v>43783</v>
      </c>
      <c r="BE184" s="27">
        <v>43787</v>
      </c>
      <c r="BF184" s="12">
        <f t="shared" si="29"/>
        <v>1</v>
      </c>
      <c r="BG184" s="11">
        <f t="shared" si="30"/>
        <v>-3</v>
      </c>
      <c r="BH184">
        <v>0</v>
      </c>
      <c r="BK184" s="27">
        <v>43785</v>
      </c>
      <c r="BL184" s="27">
        <v>43783</v>
      </c>
      <c r="BM184" s="27">
        <v>43787</v>
      </c>
      <c r="BN184" s="12">
        <f>BK184-BL184</f>
        <v>2</v>
      </c>
      <c r="BO184" s="12">
        <f>BK184-BM184</f>
        <v>-2</v>
      </c>
      <c r="BP184" s="20">
        <v>0</v>
      </c>
      <c r="BQ184"/>
      <c r="BR184"/>
      <c r="BS184" s="27">
        <v>43786</v>
      </c>
      <c r="BT184" s="27">
        <v>43783</v>
      </c>
      <c r="BU184" s="27">
        <v>43787</v>
      </c>
      <c r="BV184" s="10">
        <f>BS184-BT184</f>
        <v>3</v>
      </c>
      <c r="BW184" s="10">
        <f>BS184-BU184</f>
        <v>-1</v>
      </c>
      <c r="BX184" s="2">
        <v>0</v>
      </c>
    </row>
    <row r="185" spans="1:76" x14ac:dyDescent="0.25">
      <c r="A185">
        <v>1961737</v>
      </c>
      <c r="B185" s="27">
        <v>43798</v>
      </c>
      <c r="C185" s="27">
        <v>43802</v>
      </c>
      <c r="D185" s="2">
        <f t="shared" si="28"/>
        <v>4</v>
      </c>
      <c r="F185" s="27">
        <v>43803</v>
      </c>
      <c r="G185">
        <v>74</v>
      </c>
      <c r="H185">
        <v>2</v>
      </c>
      <c r="I185">
        <v>0</v>
      </c>
      <c r="J185">
        <v>1</v>
      </c>
      <c r="K185">
        <v>0</v>
      </c>
      <c r="L185">
        <v>1</v>
      </c>
      <c r="M185">
        <v>0</v>
      </c>
      <c r="N185">
        <v>0</v>
      </c>
      <c r="O185">
        <v>0</v>
      </c>
      <c r="P185">
        <v>1</v>
      </c>
      <c r="Q185">
        <v>2</v>
      </c>
      <c r="R185">
        <v>1</v>
      </c>
      <c r="S185">
        <v>2</v>
      </c>
      <c r="T185">
        <v>80</v>
      </c>
      <c r="U185" s="24">
        <v>2</v>
      </c>
      <c r="V185">
        <v>1</v>
      </c>
      <c r="W185" t="s">
        <v>0</v>
      </c>
      <c r="X185">
        <v>200</v>
      </c>
      <c r="Y185">
        <v>1100</v>
      </c>
      <c r="AA185">
        <v>92</v>
      </c>
      <c r="AB185">
        <v>27</v>
      </c>
      <c r="AE185">
        <v>15</v>
      </c>
      <c r="AF185">
        <v>17.899999999999999</v>
      </c>
      <c r="AG185">
        <v>49</v>
      </c>
      <c r="AH185">
        <v>92.52</v>
      </c>
      <c r="AI185">
        <v>6.7</v>
      </c>
      <c r="AJ185">
        <v>11.9</v>
      </c>
      <c r="AK185">
        <v>27.6</v>
      </c>
      <c r="AL185">
        <v>1.05</v>
      </c>
      <c r="AM185">
        <v>2.64</v>
      </c>
      <c r="AN185" s="27">
        <v>43798</v>
      </c>
      <c r="AO185" s="27">
        <v>43802</v>
      </c>
      <c r="AP185" s="2">
        <f t="shared" si="22"/>
        <v>4</v>
      </c>
      <c r="AQ185">
        <v>0</v>
      </c>
      <c r="AU185" s="1">
        <v>43798</v>
      </c>
      <c r="AV185" s="1">
        <v>43798</v>
      </c>
      <c r="AW185" s="1">
        <v>43802</v>
      </c>
      <c r="AX185" s="23">
        <f>AU185-AV185</f>
        <v>0</v>
      </c>
      <c r="AY185" s="25">
        <f>AU185-AW185</f>
        <v>-4</v>
      </c>
      <c r="AZ185" s="24">
        <v>0</v>
      </c>
      <c r="BC185" s="27">
        <v>43799</v>
      </c>
      <c r="BD185" s="27">
        <v>43798</v>
      </c>
      <c r="BE185" s="27">
        <v>43802</v>
      </c>
      <c r="BF185" s="12">
        <f t="shared" si="29"/>
        <v>1</v>
      </c>
      <c r="BG185" s="11">
        <f t="shared" si="30"/>
        <v>-3</v>
      </c>
      <c r="BH185">
        <v>0</v>
      </c>
      <c r="BK185" s="27">
        <v>43800</v>
      </c>
      <c r="BL185" s="27">
        <v>43798</v>
      </c>
      <c r="BM185" s="27">
        <v>43802</v>
      </c>
      <c r="BN185" s="12">
        <f>BK185-BL185</f>
        <v>2</v>
      </c>
      <c r="BO185" s="12">
        <f>BK185-BM185</f>
        <v>-2</v>
      </c>
      <c r="BP185" s="21">
        <v>0</v>
      </c>
      <c r="BS185" s="27">
        <v>43801</v>
      </c>
      <c r="BT185" s="27">
        <v>43798</v>
      </c>
      <c r="BU185" s="27">
        <v>43802</v>
      </c>
      <c r="BV185" s="10">
        <f>BS185-BT185</f>
        <v>3</v>
      </c>
      <c r="BW185" s="10">
        <f>BS185-BU185</f>
        <v>-1</v>
      </c>
      <c r="BX185" s="2">
        <v>0</v>
      </c>
    </row>
    <row r="186" spans="1:76" x14ac:dyDescent="0.25">
      <c r="A186">
        <v>2001967</v>
      </c>
      <c r="B186" s="27">
        <v>43839</v>
      </c>
      <c r="C186" s="27">
        <v>43843</v>
      </c>
      <c r="D186" s="2">
        <f t="shared" si="28"/>
        <v>4</v>
      </c>
      <c r="F186" s="27">
        <v>43845</v>
      </c>
      <c r="G186">
        <v>58</v>
      </c>
      <c r="H186">
        <v>2</v>
      </c>
      <c r="I186">
        <v>1</v>
      </c>
      <c r="J186">
        <v>1</v>
      </c>
      <c r="K186">
        <v>1</v>
      </c>
      <c r="L186">
        <v>0</v>
      </c>
      <c r="M186">
        <v>0</v>
      </c>
      <c r="N186">
        <v>0</v>
      </c>
      <c r="O186">
        <v>0</v>
      </c>
      <c r="P186">
        <v>1</v>
      </c>
      <c r="Q186">
        <v>1</v>
      </c>
      <c r="R186">
        <v>2</v>
      </c>
      <c r="T186">
        <v>70</v>
      </c>
      <c r="U186" s="24">
        <v>0</v>
      </c>
      <c r="V186">
        <v>1</v>
      </c>
      <c r="W186" t="s">
        <v>95</v>
      </c>
      <c r="Y186">
        <v>1300</v>
      </c>
      <c r="AA186">
        <v>114</v>
      </c>
      <c r="AB186">
        <v>33.700000000000003</v>
      </c>
      <c r="AE186">
        <v>11.1</v>
      </c>
      <c r="AF186">
        <v>16.899999999999999</v>
      </c>
      <c r="AG186">
        <v>16</v>
      </c>
      <c r="AH186">
        <v>105.7</v>
      </c>
      <c r="AI186">
        <v>3.4</v>
      </c>
      <c r="AJ186">
        <v>13.5</v>
      </c>
      <c r="AK186">
        <v>17.899999999999999</v>
      </c>
      <c r="AL186">
        <v>13.96</v>
      </c>
      <c r="AM186">
        <v>2.04</v>
      </c>
      <c r="AN186" s="27">
        <v>43839</v>
      </c>
      <c r="AO186" s="27">
        <v>43843</v>
      </c>
      <c r="AP186" s="2">
        <f t="shared" si="22"/>
        <v>4</v>
      </c>
      <c r="AQ186">
        <v>0</v>
      </c>
      <c r="BC186" s="27">
        <v>43840</v>
      </c>
      <c r="BD186" s="27">
        <v>43839</v>
      </c>
      <c r="BE186" s="27">
        <v>43843</v>
      </c>
      <c r="BF186" s="12">
        <f t="shared" si="29"/>
        <v>1</v>
      </c>
      <c r="BG186" s="11">
        <f t="shared" si="30"/>
        <v>-3</v>
      </c>
      <c r="BH186">
        <v>0</v>
      </c>
      <c r="BK186" s="27">
        <v>43841</v>
      </c>
      <c r="BL186" s="27">
        <v>43839</v>
      </c>
      <c r="BM186" s="27">
        <v>43843</v>
      </c>
      <c r="BN186" s="12">
        <f>BK186-BL186</f>
        <v>2</v>
      </c>
      <c r="BO186" s="12">
        <f>BK186-BM186</f>
        <v>-2</v>
      </c>
      <c r="BP186" s="21">
        <v>0</v>
      </c>
      <c r="BS186" s="27">
        <v>43842</v>
      </c>
      <c r="BT186" s="27">
        <v>43839</v>
      </c>
      <c r="BU186" s="27">
        <v>43843</v>
      </c>
      <c r="BV186" s="10">
        <f>BS186-BT186</f>
        <v>3</v>
      </c>
      <c r="BW186" s="10">
        <f>BS186-BU186</f>
        <v>-1</v>
      </c>
      <c r="BX186" s="2">
        <v>0</v>
      </c>
    </row>
    <row r="187" spans="1:76" x14ac:dyDescent="0.25">
      <c r="A187">
        <v>2001968</v>
      </c>
      <c r="B187" s="27">
        <v>43839</v>
      </c>
      <c r="C187" s="27">
        <v>43843</v>
      </c>
      <c r="D187" s="2">
        <f t="shared" si="28"/>
        <v>4</v>
      </c>
      <c r="F187" s="27">
        <v>43845</v>
      </c>
      <c r="G187">
        <v>87</v>
      </c>
      <c r="H187">
        <v>2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1</v>
      </c>
      <c r="Q187">
        <v>2</v>
      </c>
      <c r="R187">
        <v>2</v>
      </c>
      <c r="T187">
        <v>70</v>
      </c>
      <c r="U187" s="24">
        <v>0</v>
      </c>
      <c r="V187">
        <v>1</v>
      </c>
      <c r="W187" t="s">
        <v>0</v>
      </c>
      <c r="X187">
        <v>150</v>
      </c>
      <c r="Y187">
        <v>1600</v>
      </c>
      <c r="AA187">
        <v>113</v>
      </c>
      <c r="AB187">
        <v>33.5</v>
      </c>
      <c r="AC187">
        <v>109</v>
      </c>
      <c r="AD187">
        <v>32</v>
      </c>
      <c r="AE187">
        <v>8.6</v>
      </c>
      <c r="AF187">
        <v>17.2</v>
      </c>
      <c r="AG187">
        <v>49</v>
      </c>
      <c r="AH187">
        <v>84.44</v>
      </c>
      <c r="AI187">
        <v>4.0999999999999996</v>
      </c>
      <c r="AJ187">
        <v>14.5</v>
      </c>
      <c r="AK187">
        <v>33.6</v>
      </c>
      <c r="AL187">
        <v>34.07</v>
      </c>
      <c r="AM187">
        <v>2.74</v>
      </c>
      <c r="AN187" s="27">
        <v>43839</v>
      </c>
      <c r="AO187" s="27">
        <v>43843</v>
      </c>
      <c r="AP187" s="2">
        <f t="shared" si="22"/>
        <v>4</v>
      </c>
      <c r="AQ187">
        <v>1</v>
      </c>
      <c r="AR187">
        <v>1</v>
      </c>
      <c r="AS187">
        <v>2</v>
      </c>
      <c r="BC187" s="27">
        <v>43840</v>
      </c>
      <c r="BD187" s="27">
        <v>43839</v>
      </c>
      <c r="BE187" s="27">
        <v>43843</v>
      </c>
      <c r="BF187" s="12">
        <f t="shared" si="29"/>
        <v>1</v>
      </c>
      <c r="BG187" s="11">
        <f t="shared" si="30"/>
        <v>-3</v>
      </c>
      <c r="BH187">
        <v>1</v>
      </c>
      <c r="BI187">
        <v>1</v>
      </c>
      <c r="BJ187">
        <v>2</v>
      </c>
      <c r="BN187" s="12"/>
      <c r="BO187" s="12"/>
    </row>
    <row r="188" spans="1:76" x14ac:dyDescent="0.25">
      <c r="A188">
        <v>2003175</v>
      </c>
      <c r="B188" s="27">
        <v>43845</v>
      </c>
      <c r="C188" s="27">
        <v>43847</v>
      </c>
      <c r="D188" s="2">
        <f t="shared" si="28"/>
        <v>2</v>
      </c>
      <c r="F188" s="27">
        <v>43852</v>
      </c>
      <c r="G188">
        <v>28</v>
      </c>
      <c r="H188">
        <v>2</v>
      </c>
      <c r="I188">
        <v>0</v>
      </c>
      <c r="J188">
        <v>1</v>
      </c>
      <c r="K188">
        <v>0</v>
      </c>
      <c r="L188">
        <v>1</v>
      </c>
      <c r="M188">
        <v>1</v>
      </c>
      <c r="N188">
        <v>0</v>
      </c>
      <c r="O188">
        <v>0</v>
      </c>
      <c r="P188">
        <v>1</v>
      </c>
      <c r="Q188">
        <v>2</v>
      </c>
      <c r="R188">
        <v>2</v>
      </c>
      <c r="T188">
        <v>120</v>
      </c>
      <c r="U188" s="24">
        <v>0</v>
      </c>
      <c r="V188">
        <v>1</v>
      </c>
      <c r="W188" t="s">
        <v>0</v>
      </c>
      <c r="X188">
        <v>150</v>
      </c>
      <c r="Y188">
        <v>1800</v>
      </c>
      <c r="AA188">
        <v>135</v>
      </c>
      <c r="AB188">
        <v>40.4</v>
      </c>
      <c r="AE188">
        <v>13.2</v>
      </c>
      <c r="AF188">
        <v>17.8</v>
      </c>
      <c r="AG188">
        <v>48</v>
      </c>
      <c r="AH188">
        <v>97.16</v>
      </c>
      <c r="AI188">
        <v>4.5</v>
      </c>
      <c r="AJ188">
        <v>12.7</v>
      </c>
      <c r="AK188">
        <v>23.7</v>
      </c>
      <c r="AL188">
        <v>14.16</v>
      </c>
      <c r="AM188">
        <v>2.65</v>
      </c>
      <c r="AN188" s="27">
        <v>43845</v>
      </c>
      <c r="AO188" s="27">
        <v>43847</v>
      </c>
      <c r="AP188" s="2">
        <f t="shared" si="22"/>
        <v>2</v>
      </c>
      <c r="AQ188">
        <v>0</v>
      </c>
      <c r="BC188" s="27">
        <v>43846</v>
      </c>
      <c r="BD188" s="27">
        <v>43845</v>
      </c>
      <c r="BE188" s="27">
        <v>43847</v>
      </c>
      <c r="BF188" s="12">
        <f t="shared" si="29"/>
        <v>1</v>
      </c>
      <c r="BG188" s="11">
        <f t="shared" si="30"/>
        <v>-1</v>
      </c>
      <c r="BH188">
        <v>0</v>
      </c>
      <c r="BN188" s="12"/>
      <c r="BO188" s="12"/>
    </row>
    <row r="189" spans="1:76" x14ac:dyDescent="0.25">
      <c r="A189">
        <v>2003916</v>
      </c>
      <c r="B189" s="27">
        <v>43850</v>
      </c>
      <c r="C189" s="27">
        <v>43852</v>
      </c>
      <c r="D189" s="2">
        <f t="shared" si="28"/>
        <v>2</v>
      </c>
      <c r="F189" s="27">
        <v>43856</v>
      </c>
      <c r="G189">
        <v>55</v>
      </c>
      <c r="H189">
        <v>1</v>
      </c>
      <c r="I189">
        <v>1</v>
      </c>
      <c r="J189">
        <v>1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1</v>
      </c>
      <c r="Q189">
        <v>1</v>
      </c>
      <c r="R189">
        <v>1</v>
      </c>
      <c r="T189">
        <v>60</v>
      </c>
      <c r="V189">
        <v>1</v>
      </c>
      <c r="W189" t="s">
        <v>95</v>
      </c>
      <c r="Y189">
        <v>2200</v>
      </c>
      <c r="Z189">
        <v>800</v>
      </c>
      <c r="AA189">
        <v>165</v>
      </c>
      <c r="AB189">
        <v>46.2</v>
      </c>
      <c r="AE189">
        <v>22</v>
      </c>
      <c r="AF189">
        <v>25.2</v>
      </c>
      <c r="AG189">
        <v>80</v>
      </c>
      <c r="AH189">
        <v>95.81</v>
      </c>
      <c r="AI189">
        <v>5.6</v>
      </c>
      <c r="AJ189">
        <v>12.2</v>
      </c>
      <c r="AK189">
        <v>27.1</v>
      </c>
      <c r="AL189">
        <v>22.33</v>
      </c>
      <c r="AM189">
        <v>2.38</v>
      </c>
      <c r="AN189" s="27">
        <v>43850</v>
      </c>
      <c r="AO189" s="27">
        <v>43852</v>
      </c>
      <c r="AP189" s="2">
        <f t="shared" si="22"/>
        <v>2</v>
      </c>
      <c r="AQ189">
        <v>0</v>
      </c>
      <c r="BC189" s="27">
        <v>43851</v>
      </c>
      <c r="BD189" s="27">
        <v>43850</v>
      </c>
      <c r="BE189" s="27">
        <v>43852</v>
      </c>
      <c r="BF189" s="12">
        <f t="shared" si="29"/>
        <v>1</v>
      </c>
      <c r="BG189" s="11">
        <f t="shared" si="30"/>
        <v>-1</v>
      </c>
      <c r="BH189">
        <v>0</v>
      </c>
      <c r="BN189" s="12"/>
      <c r="BO189" s="12"/>
    </row>
    <row r="190" spans="1:76" x14ac:dyDescent="0.25">
      <c r="A190">
        <v>2007474</v>
      </c>
      <c r="B190" s="27">
        <v>43912</v>
      </c>
      <c r="C190" s="27">
        <v>43914</v>
      </c>
      <c r="D190" s="2">
        <f t="shared" si="28"/>
        <v>2</v>
      </c>
      <c r="F190" s="27">
        <v>43918</v>
      </c>
      <c r="G190">
        <v>65</v>
      </c>
      <c r="H190">
        <v>1</v>
      </c>
      <c r="I190">
        <v>1</v>
      </c>
      <c r="J190">
        <v>1</v>
      </c>
      <c r="K190">
        <v>1</v>
      </c>
      <c r="L190">
        <v>0</v>
      </c>
      <c r="M190">
        <v>0</v>
      </c>
      <c r="N190">
        <v>0</v>
      </c>
      <c r="O190">
        <v>0</v>
      </c>
      <c r="P190">
        <v>1</v>
      </c>
      <c r="Q190">
        <v>2</v>
      </c>
      <c r="R190">
        <v>2</v>
      </c>
      <c r="T190">
        <v>60</v>
      </c>
      <c r="U190" s="24">
        <v>150</v>
      </c>
      <c r="V190">
        <v>1</v>
      </c>
      <c r="W190" t="s">
        <v>0</v>
      </c>
      <c r="Y190">
        <v>1600</v>
      </c>
      <c r="AC190">
        <v>100</v>
      </c>
      <c r="AD190">
        <v>28.9</v>
      </c>
      <c r="AN190" s="27">
        <v>43912</v>
      </c>
      <c r="AO190" s="27">
        <v>43914</v>
      </c>
      <c r="AP190" s="2">
        <f t="shared" si="22"/>
        <v>2</v>
      </c>
      <c r="AQ190">
        <v>1</v>
      </c>
      <c r="AR190">
        <v>1</v>
      </c>
      <c r="AS190">
        <v>1</v>
      </c>
      <c r="AT190">
        <v>2</v>
      </c>
      <c r="AU190" s="1">
        <v>43912</v>
      </c>
      <c r="AV190" s="1">
        <v>43912</v>
      </c>
      <c r="AW190" s="1">
        <v>43914</v>
      </c>
      <c r="AX190" s="23">
        <f>AU190-AV190</f>
        <v>0</v>
      </c>
      <c r="AY190" s="25">
        <f>AU190-AW190</f>
        <v>-2</v>
      </c>
      <c r="AZ190" s="24">
        <v>0</v>
      </c>
      <c r="BC190" s="27">
        <v>43913</v>
      </c>
      <c r="BD190" s="27">
        <v>43912</v>
      </c>
      <c r="BE190" s="27">
        <v>43914</v>
      </c>
      <c r="BF190" s="12">
        <f t="shared" si="29"/>
        <v>1</v>
      </c>
      <c r="BG190" s="11">
        <f t="shared" si="30"/>
        <v>-1</v>
      </c>
      <c r="BH190">
        <v>1</v>
      </c>
      <c r="BI190">
        <v>1</v>
      </c>
      <c r="BJ190">
        <v>1</v>
      </c>
      <c r="BN190" s="12"/>
      <c r="BO190" s="12"/>
      <c r="BQ190"/>
      <c r="BR190"/>
    </row>
    <row r="191" spans="1:76" x14ac:dyDescent="0.25">
      <c r="A191">
        <v>2008702</v>
      </c>
      <c r="B191" s="27">
        <v>43920</v>
      </c>
      <c r="C191" s="27">
        <v>43923</v>
      </c>
      <c r="D191" s="2">
        <f t="shared" si="28"/>
        <v>3</v>
      </c>
      <c r="F191" s="27">
        <v>43928</v>
      </c>
      <c r="G191">
        <v>79</v>
      </c>
      <c r="H191">
        <v>1</v>
      </c>
      <c r="I191">
        <v>1</v>
      </c>
      <c r="J191">
        <v>1</v>
      </c>
      <c r="K191">
        <v>0</v>
      </c>
      <c r="L191">
        <v>1</v>
      </c>
      <c r="M191">
        <v>0</v>
      </c>
      <c r="N191">
        <v>0</v>
      </c>
      <c r="O191">
        <v>0</v>
      </c>
      <c r="P191">
        <v>1</v>
      </c>
      <c r="Q191">
        <v>1</v>
      </c>
      <c r="R191">
        <v>1</v>
      </c>
      <c r="T191">
        <v>90</v>
      </c>
      <c r="V191">
        <v>1</v>
      </c>
      <c r="W191" t="s">
        <v>93</v>
      </c>
      <c r="X191">
        <v>400</v>
      </c>
      <c r="Y191">
        <v>1800</v>
      </c>
      <c r="AA191">
        <v>153</v>
      </c>
      <c r="AB191">
        <v>44</v>
      </c>
      <c r="AC191">
        <v>133</v>
      </c>
      <c r="AD191">
        <v>39.299999999999997</v>
      </c>
      <c r="AE191">
        <v>9.6</v>
      </c>
      <c r="AF191">
        <v>11.2</v>
      </c>
      <c r="AG191">
        <v>45</v>
      </c>
      <c r="AH191">
        <v>102.54</v>
      </c>
      <c r="AI191">
        <v>3.3</v>
      </c>
      <c r="AJ191">
        <v>12.1</v>
      </c>
      <c r="AK191">
        <v>25.7</v>
      </c>
      <c r="AL191">
        <v>2.95</v>
      </c>
      <c r="AM191">
        <v>2.38</v>
      </c>
      <c r="AN191" s="27">
        <v>43920</v>
      </c>
      <c r="AO191" s="27">
        <v>43923</v>
      </c>
      <c r="AP191" s="2">
        <f t="shared" si="22"/>
        <v>3</v>
      </c>
      <c r="AQ191">
        <v>0</v>
      </c>
      <c r="BC191" s="27">
        <v>43921</v>
      </c>
      <c r="BD191" s="27">
        <v>43920</v>
      </c>
      <c r="BE191" s="27">
        <v>43923</v>
      </c>
      <c r="BF191" s="12">
        <f t="shared" si="29"/>
        <v>1</v>
      </c>
      <c r="BG191" s="11">
        <f t="shared" si="30"/>
        <v>-2</v>
      </c>
      <c r="BH191">
        <v>0</v>
      </c>
      <c r="BK191" s="27">
        <v>43922</v>
      </c>
      <c r="BL191" s="27">
        <v>43920</v>
      </c>
      <c r="BM191" s="27">
        <v>43923</v>
      </c>
      <c r="BN191" s="12">
        <f>BK191-BL191</f>
        <v>2</v>
      </c>
      <c r="BO191" s="12">
        <f>BK191-BM191</f>
        <v>-1</v>
      </c>
      <c r="BP191" s="21">
        <v>0</v>
      </c>
    </row>
    <row r="192" spans="1:76" x14ac:dyDescent="0.25">
      <c r="A192">
        <v>2010986</v>
      </c>
      <c r="B192" s="27">
        <v>43935</v>
      </c>
      <c r="C192" s="27">
        <v>43937</v>
      </c>
      <c r="D192" s="2">
        <f t="shared" si="28"/>
        <v>2</v>
      </c>
      <c r="F192" s="27">
        <v>43938</v>
      </c>
      <c r="G192">
        <v>70</v>
      </c>
      <c r="H192">
        <v>1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1</v>
      </c>
      <c r="Q192">
        <v>2</v>
      </c>
      <c r="R192">
        <v>2</v>
      </c>
      <c r="T192">
        <v>100</v>
      </c>
      <c r="V192">
        <v>1</v>
      </c>
      <c r="W192" t="s">
        <v>0</v>
      </c>
      <c r="X192">
        <v>150</v>
      </c>
      <c r="Y192">
        <v>1600</v>
      </c>
      <c r="AA192">
        <v>125</v>
      </c>
      <c r="AB192">
        <v>34.6</v>
      </c>
      <c r="AE192">
        <v>13</v>
      </c>
      <c r="AF192">
        <v>23.8</v>
      </c>
      <c r="AG192">
        <v>54</v>
      </c>
      <c r="AH192">
        <v>101.35</v>
      </c>
      <c r="AI192">
        <v>2.4</v>
      </c>
      <c r="AJ192">
        <v>12.4</v>
      </c>
      <c r="AK192">
        <v>31.5</v>
      </c>
      <c r="AL192">
        <v>1.98</v>
      </c>
      <c r="AM192">
        <v>2.86</v>
      </c>
      <c r="AN192" s="27">
        <v>43935</v>
      </c>
      <c r="AO192" s="27">
        <v>43937</v>
      </c>
      <c r="AP192" s="2">
        <f t="shared" si="22"/>
        <v>2</v>
      </c>
      <c r="AQ192">
        <v>0</v>
      </c>
      <c r="BC192" s="27">
        <v>43936</v>
      </c>
      <c r="BD192" s="27">
        <v>43935</v>
      </c>
      <c r="BE192" s="27">
        <v>43937</v>
      </c>
      <c r="BF192" s="12">
        <f t="shared" si="29"/>
        <v>1</v>
      </c>
      <c r="BG192" s="11">
        <f t="shared" si="30"/>
        <v>-1</v>
      </c>
      <c r="BH192">
        <v>0</v>
      </c>
      <c r="BN192" s="12"/>
      <c r="BO192" s="12"/>
    </row>
    <row r="193" spans="1:100" x14ac:dyDescent="0.25">
      <c r="A193">
        <v>2011134</v>
      </c>
      <c r="B193" s="27">
        <v>43936</v>
      </c>
      <c r="C193" s="27">
        <v>43941</v>
      </c>
      <c r="D193" s="2">
        <f t="shared" si="28"/>
        <v>5</v>
      </c>
      <c r="F193" s="27">
        <v>43944</v>
      </c>
      <c r="G193">
        <v>61</v>
      </c>
      <c r="H193">
        <v>1</v>
      </c>
      <c r="I193">
        <v>0</v>
      </c>
      <c r="J193">
        <v>1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1</v>
      </c>
      <c r="Q193">
        <v>1</v>
      </c>
      <c r="R193">
        <v>2</v>
      </c>
      <c r="T193">
        <v>90</v>
      </c>
      <c r="U193" s="24">
        <v>200</v>
      </c>
      <c r="V193">
        <v>1</v>
      </c>
      <c r="W193" t="s">
        <v>93</v>
      </c>
      <c r="X193">
        <v>400</v>
      </c>
      <c r="Y193">
        <v>1600</v>
      </c>
      <c r="AA193">
        <v>115</v>
      </c>
      <c r="AB193">
        <v>35.9</v>
      </c>
      <c r="AC193">
        <v>107</v>
      </c>
      <c r="AD193">
        <v>33.1</v>
      </c>
      <c r="AE193">
        <v>24.8</v>
      </c>
      <c r="AF193">
        <v>16.899999999999999</v>
      </c>
      <c r="AG193">
        <v>73</v>
      </c>
      <c r="AH193">
        <v>76.459999999999994</v>
      </c>
      <c r="AI193">
        <v>7.8</v>
      </c>
      <c r="AJ193">
        <v>11.3</v>
      </c>
      <c r="AK193">
        <v>20.3</v>
      </c>
      <c r="AL193">
        <v>2.02</v>
      </c>
      <c r="AM193">
        <v>4.18</v>
      </c>
      <c r="AN193" s="27">
        <v>43936</v>
      </c>
      <c r="AO193" s="27">
        <v>43941</v>
      </c>
      <c r="AP193" s="2">
        <f t="shared" si="22"/>
        <v>5</v>
      </c>
      <c r="AQ193">
        <v>1</v>
      </c>
      <c r="AR193">
        <v>1</v>
      </c>
      <c r="AS193">
        <v>2</v>
      </c>
      <c r="AU193" s="1">
        <v>43936</v>
      </c>
      <c r="AV193" s="1">
        <v>43936</v>
      </c>
      <c r="AW193" s="1">
        <v>43941</v>
      </c>
      <c r="AX193" s="23">
        <f>AU193-AV193</f>
        <v>0</v>
      </c>
      <c r="AY193" s="25">
        <f>AU193-AW193</f>
        <v>-5</v>
      </c>
      <c r="AZ193" s="24">
        <v>0</v>
      </c>
      <c r="BC193" s="27">
        <v>43937</v>
      </c>
      <c r="BD193" s="27">
        <v>43936</v>
      </c>
      <c r="BE193" s="27">
        <v>43941</v>
      </c>
      <c r="BF193" s="12">
        <f t="shared" si="29"/>
        <v>1</v>
      </c>
      <c r="BG193" s="11">
        <f t="shared" si="30"/>
        <v>-4</v>
      </c>
      <c r="BH193">
        <v>1</v>
      </c>
      <c r="BI193">
        <v>1</v>
      </c>
      <c r="BJ193">
        <v>2</v>
      </c>
      <c r="BN193" s="12"/>
      <c r="BO193" s="12"/>
      <c r="BQ193"/>
      <c r="BR193"/>
    </row>
    <row r="194" spans="1:100" x14ac:dyDescent="0.25">
      <c r="A194">
        <v>2027621</v>
      </c>
      <c r="B194" s="27">
        <v>44032</v>
      </c>
      <c r="C194" s="27">
        <v>44039</v>
      </c>
      <c r="D194" s="2">
        <f t="shared" si="28"/>
        <v>7</v>
      </c>
      <c r="F194" s="27">
        <v>44039</v>
      </c>
      <c r="G194">
        <v>82</v>
      </c>
      <c r="H194">
        <v>2</v>
      </c>
      <c r="I194">
        <v>0</v>
      </c>
      <c r="J194">
        <v>0</v>
      </c>
      <c r="K194">
        <v>0</v>
      </c>
      <c r="L194">
        <v>1</v>
      </c>
      <c r="M194">
        <v>0</v>
      </c>
      <c r="N194">
        <v>0</v>
      </c>
      <c r="O194">
        <v>0</v>
      </c>
      <c r="P194">
        <v>1</v>
      </c>
      <c r="Q194">
        <v>2</v>
      </c>
      <c r="R194">
        <v>1</v>
      </c>
      <c r="S194">
        <v>3</v>
      </c>
      <c r="T194">
        <v>100</v>
      </c>
      <c r="U194" s="24">
        <v>2</v>
      </c>
      <c r="V194">
        <v>1</v>
      </c>
      <c r="W194" t="s">
        <v>0</v>
      </c>
      <c r="X194">
        <v>50</v>
      </c>
      <c r="Y194">
        <v>1300</v>
      </c>
      <c r="AA194">
        <v>111</v>
      </c>
      <c r="AB194">
        <v>32.6</v>
      </c>
      <c r="AE194">
        <v>15.2</v>
      </c>
      <c r="AF194">
        <v>19.600000000000001</v>
      </c>
      <c r="AG194">
        <v>83</v>
      </c>
      <c r="AH194">
        <v>56.89</v>
      </c>
      <c r="AI194">
        <v>10.3</v>
      </c>
      <c r="AJ194">
        <v>12.1</v>
      </c>
      <c r="AK194">
        <v>33</v>
      </c>
      <c r="AL194">
        <v>17.420000000000002</v>
      </c>
      <c r="AM194">
        <v>2.5099999999999998</v>
      </c>
      <c r="AN194" s="27">
        <v>44032</v>
      </c>
      <c r="AO194" s="27">
        <v>44039</v>
      </c>
      <c r="AP194" s="2">
        <f t="shared" ref="AP194:AP257" si="31">AO194-AN194</f>
        <v>7</v>
      </c>
      <c r="AQ194">
        <v>0</v>
      </c>
      <c r="BC194" s="27">
        <v>44033</v>
      </c>
      <c r="BD194" s="27">
        <v>44032</v>
      </c>
      <c r="BE194" s="27">
        <v>44039</v>
      </c>
      <c r="BF194" s="12">
        <f t="shared" si="29"/>
        <v>1</v>
      </c>
      <c r="BG194" s="11">
        <f t="shared" si="30"/>
        <v>-6</v>
      </c>
      <c r="BH194">
        <v>0</v>
      </c>
      <c r="BK194" s="27">
        <v>44034</v>
      </c>
      <c r="BL194" s="27">
        <v>44032</v>
      </c>
      <c r="BM194" s="27">
        <v>44039</v>
      </c>
      <c r="BN194" s="12">
        <f>BK194-BL194</f>
        <v>2</v>
      </c>
      <c r="BO194" s="12">
        <f>BK194-BM194</f>
        <v>-5</v>
      </c>
      <c r="BP194" s="21">
        <v>0</v>
      </c>
      <c r="BS194" s="27">
        <v>44035</v>
      </c>
      <c r="BT194" s="27">
        <v>44032</v>
      </c>
      <c r="BU194" s="27">
        <v>44039</v>
      </c>
      <c r="BV194" s="10">
        <f>BS194-BT194</f>
        <v>3</v>
      </c>
      <c r="BW194" s="10">
        <f>BS194-BU194</f>
        <v>-4</v>
      </c>
      <c r="BX194" s="2">
        <v>0</v>
      </c>
      <c r="CA194" s="27">
        <v>44036</v>
      </c>
      <c r="CB194" s="27">
        <v>44032</v>
      </c>
      <c r="CC194" s="27">
        <v>44039</v>
      </c>
      <c r="CD194" s="10">
        <f>CA194-CB194</f>
        <v>4</v>
      </c>
      <c r="CE194" s="10">
        <f>CA194-CC194</f>
        <v>-3</v>
      </c>
      <c r="CF194">
        <v>0</v>
      </c>
      <c r="CI194" s="1">
        <v>44037</v>
      </c>
      <c r="CJ194" s="27">
        <v>44032</v>
      </c>
      <c r="CK194" s="27">
        <v>44039</v>
      </c>
      <c r="CL194" s="28">
        <f>CI194-CJ194</f>
        <v>5</v>
      </c>
      <c r="CM194" s="11">
        <f>CI194-CK194</f>
        <v>-2</v>
      </c>
      <c r="CN194">
        <v>0</v>
      </c>
      <c r="CQ194" s="27">
        <v>44038</v>
      </c>
      <c r="CR194" s="27">
        <v>44032</v>
      </c>
      <c r="CS194" s="27">
        <v>44039</v>
      </c>
      <c r="CT194" s="10">
        <f>CQ194-CR194</f>
        <v>6</v>
      </c>
      <c r="CU194" s="10">
        <f>CQ194-CS194</f>
        <v>-1</v>
      </c>
      <c r="CV194">
        <v>0</v>
      </c>
    </row>
    <row r="195" spans="1:100" x14ac:dyDescent="0.25">
      <c r="A195">
        <v>2028095</v>
      </c>
      <c r="B195" s="27">
        <v>44034</v>
      </c>
      <c r="C195" s="27">
        <v>44039</v>
      </c>
      <c r="D195" s="2">
        <f t="shared" si="28"/>
        <v>5</v>
      </c>
      <c r="F195" s="27">
        <v>44041</v>
      </c>
      <c r="G195">
        <v>73</v>
      </c>
      <c r="H195">
        <v>1</v>
      </c>
      <c r="I195">
        <v>1</v>
      </c>
      <c r="J195">
        <v>0</v>
      </c>
      <c r="K195">
        <v>1</v>
      </c>
      <c r="L195">
        <v>0</v>
      </c>
      <c r="M195">
        <v>0</v>
      </c>
      <c r="N195">
        <v>0</v>
      </c>
      <c r="O195">
        <v>0</v>
      </c>
      <c r="P195">
        <v>1</v>
      </c>
      <c r="Q195">
        <v>1</v>
      </c>
      <c r="R195">
        <v>2</v>
      </c>
      <c r="S195">
        <v>2</v>
      </c>
      <c r="T195">
        <v>80</v>
      </c>
      <c r="U195" s="24">
        <v>0</v>
      </c>
      <c r="V195">
        <v>1</v>
      </c>
      <c r="W195" t="s">
        <v>93</v>
      </c>
      <c r="X195">
        <v>50</v>
      </c>
      <c r="Y195">
        <v>1600</v>
      </c>
      <c r="AA195">
        <v>132</v>
      </c>
      <c r="AB195">
        <v>38.9</v>
      </c>
      <c r="AE195">
        <v>34.9</v>
      </c>
      <c r="AF195">
        <v>19.399999999999999</v>
      </c>
      <c r="AG195">
        <v>60</v>
      </c>
      <c r="AH195">
        <v>95.03</v>
      </c>
      <c r="AI195">
        <v>2.6</v>
      </c>
      <c r="AJ195">
        <v>11.5</v>
      </c>
      <c r="AK195">
        <v>23</v>
      </c>
      <c r="AL195">
        <v>5.8</v>
      </c>
      <c r="AM195">
        <v>3.8</v>
      </c>
      <c r="AN195" s="27">
        <v>44034</v>
      </c>
      <c r="AO195" s="27">
        <v>44039</v>
      </c>
      <c r="AP195" s="2">
        <f t="shared" si="31"/>
        <v>5</v>
      </c>
      <c r="AQ195">
        <v>1</v>
      </c>
      <c r="AR195">
        <v>1</v>
      </c>
      <c r="AS195">
        <v>1</v>
      </c>
      <c r="AT195">
        <v>2</v>
      </c>
      <c r="BC195" s="27">
        <v>44035</v>
      </c>
      <c r="BD195" s="27">
        <v>44034</v>
      </c>
      <c r="BE195" s="27">
        <v>44039</v>
      </c>
      <c r="BF195" s="12">
        <f t="shared" si="29"/>
        <v>1</v>
      </c>
      <c r="BG195" s="11">
        <f t="shared" si="30"/>
        <v>-4</v>
      </c>
      <c r="BH195">
        <v>1</v>
      </c>
      <c r="BI195">
        <v>1</v>
      </c>
      <c r="BJ195">
        <v>1</v>
      </c>
      <c r="BN195" s="12"/>
      <c r="BO195" s="12"/>
    </row>
    <row r="196" spans="1:100" x14ac:dyDescent="0.25">
      <c r="A196">
        <v>2028738</v>
      </c>
      <c r="B196" s="27">
        <v>44038</v>
      </c>
      <c r="C196" s="27">
        <v>44041</v>
      </c>
      <c r="D196" s="2">
        <f t="shared" si="28"/>
        <v>3</v>
      </c>
      <c r="F196" s="27">
        <v>44044</v>
      </c>
      <c r="G196">
        <v>66</v>
      </c>
      <c r="H196">
        <v>2</v>
      </c>
      <c r="I196">
        <v>1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1</v>
      </c>
      <c r="Q196">
        <v>1</v>
      </c>
      <c r="R196">
        <v>1</v>
      </c>
      <c r="S196">
        <v>2</v>
      </c>
      <c r="T196">
        <v>130</v>
      </c>
      <c r="U196" s="24">
        <v>0</v>
      </c>
      <c r="V196">
        <v>1</v>
      </c>
      <c r="W196" t="s">
        <v>93</v>
      </c>
      <c r="X196">
        <v>100</v>
      </c>
      <c r="Y196">
        <v>1600</v>
      </c>
      <c r="AA196">
        <v>138</v>
      </c>
      <c r="AB196">
        <v>42.9</v>
      </c>
      <c r="AC196">
        <v>101</v>
      </c>
      <c r="AD196">
        <v>31.3</v>
      </c>
      <c r="AE196">
        <v>17.399999999999999</v>
      </c>
      <c r="AF196">
        <v>15.2</v>
      </c>
      <c r="AG196">
        <v>57</v>
      </c>
      <c r="AH196">
        <v>93.12</v>
      </c>
      <c r="AI196">
        <v>4.5</v>
      </c>
      <c r="AJ196">
        <v>12.1</v>
      </c>
      <c r="AK196">
        <v>29.6</v>
      </c>
      <c r="AL196">
        <v>4.53</v>
      </c>
      <c r="AM196">
        <v>4.18</v>
      </c>
      <c r="AN196" s="27">
        <v>44038</v>
      </c>
      <c r="AO196" s="27">
        <v>44041</v>
      </c>
      <c r="AP196" s="2">
        <f t="shared" si="31"/>
        <v>3</v>
      </c>
      <c r="AQ196">
        <v>0</v>
      </c>
      <c r="BC196" s="27">
        <v>44039</v>
      </c>
      <c r="BD196" s="27">
        <v>44038</v>
      </c>
      <c r="BE196" s="27">
        <v>44041</v>
      </c>
      <c r="BF196" s="12">
        <f t="shared" si="29"/>
        <v>1</v>
      </c>
      <c r="BG196" s="11">
        <f t="shared" si="30"/>
        <v>-2</v>
      </c>
      <c r="BH196">
        <v>0</v>
      </c>
      <c r="BK196" s="27">
        <v>44040</v>
      </c>
      <c r="BL196" s="27">
        <v>44038</v>
      </c>
      <c r="BM196" s="27">
        <v>44041</v>
      </c>
      <c r="BN196" s="12">
        <f>BK196-BL196</f>
        <v>2</v>
      </c>
      <c r="BO196" s="12">
        <f>BK196-BM196</f>
        <v>-1</v>
      </c>
      <c r="BP196" s="21">
        <v>0</v>
      </c>
    </row>
    <row r="197" spans="1:100" x14ac:dyDescent="0.25">
      <c r="A197">
        <v>2028974</v>
      </c>
      <c r="B197" s="27">
        <v>44039</v>
      </c>
      <c r="C197" s="27">
        <v>44041</v>
      </c>
      <c r="D197" s="2">
        <f t="shared" si="28"/>
        <v>2</v>
      </c>
      <c r="F197" s="27">
        <v>44046</v>
      </c>
      <c r="G197">
        <v>67</v>
      </c>
      <c r="H197">
        <v>2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1</v>
      </c>
      <c r="Q197">
        <v>1</v>
      </c>
      <c r="R197">
        <v>1</v>
      </c>
      <c r="S197">
        <v>2</v>
      </c>
      <c r="T197">
        <v>130</v>
      </c>
      <c r="U197" s="24">
        <v>2</v>
      </c>
      <c r="V197">
        <v>1</v>
      </c>
      <c r="W197" t="s">
        <v>93</v>
      </c>
      <c r="X197">
        <v>600</v>
      </c>
      <c r="Y197">
        <v>2100</v>
      </c>
      <c r="AA197">
        <v>123</v>
      </c>
      <c r="AB197">
        <v>36.200000000000003</v>
      </c>
      <c r="AE197">
        <v>24</v>
      </c>
      <c r="AF197">
        <v>26</v>
      </c>
      <c r="AG197">
        <v>53</v>
      </c>
      <c r="AH197">
        <v>94.7</v>
      </c>
      <c r="AI197">
        <v>6</v>
      </c>
      <c r="AJ197">
        <v>12.4</v>
      </c>
      <c r="AK197">
        <v>26.9</v>
      </c>
      <c r="AL197">
        <v>2.5099999999999998</v>
      </c>
      <c r="AM197">
        <v>2.82</v>
      </c>
      <c r="AN197" s="27">
        <v>44039</v>
      </c>
      <c r="AO197" s="27">
        <v>44041</v>
      </c>
      <c r="AP197" s="2">
        <f t="shared" si="31"/>
        <v>2</v>
      </c>
      <c r="AQ197">
        <v>1</v>
      </c>
      <c r="AR197">
        <v>1</v>
      </c>
      <c r="AS197">
        <v>1</v>
      </c>
      <c r="BC197" s="27">
        <v>44040</v>
      </c>
      <c r="BD197" s="27">
        <v>44039</v>
      </c>
      <c r="BE197" s="27">
        <v>44041</v>
      </c>
      <c r="BF197" s="12">
        <f t="shared" si="29"/>
        <v>1</v>
      </c>
      <c r="BG197" s="11">
        <f t="shared" si="30"/>
        <v>-1</v>
      </c>
      <c r="BH197">
        <v>1</v>
      </c>
      <c r="BI197">
        <v>1</v>
      </c>
      <c r="BJ197">
        <v>1</v>
      </c>
      <c r="BN197" s="12"/>
      <c r="BO197" s="12"/>
    </row>
    <row r="198" spans="1:100" x14ac:dyDescent="0.25">
      <c r="A198">
        <v>2029649</v>
      </c>
      <c r="B198" s="27">
        <v>44042</v>
      </c>
      <c r="C198" s="27">
        <v>44046</v>
      </c>
      <c r="D198" s="2">
        <f t="shared" si="28"/>
        <v>4</v>
      </c>
      <c r="F198" s="27">
        <v>44048</v>
      </c>
      <c r="G198">
        <v>68</v>
      </c>
      <c r="H198">
        <v>2</v>
      </c>
      <c r="I198">
        <v>1</v>
      </c>
      <c r="J198">
        <v>1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1</v>
      </c>
      <c r="Q198">
        <v>1</v>
      </c>
      <c r="R198">
        <v>2</v>
      </c>
      <c r="S198">
        <v>3</v>
      </c>
      <c r="T198">
        <v>105</v>
      </c>
      <c r="U198" s="24">
        <v>0</v>
      </c>
      <c r="V198">
        <v>1</v>
      </c>
      <c r="W198" t="s">
        <v>93</v>
      </c>
      <c r="X198">
        <v>100</v>
      </c>
      <c r="Y198">
        <v>1300</v>
      </c>
      <c r="AA198">
        <v>115</v>
      </c>
      <c r="AB198">
        <v>34.5</v>
      </c>
      <c r="AE198">
        <v>20.399999999999999</v>
      </c>
      <c r="AF198">
        <v>17.399999999999999</v>
      </c>
      <c r="AG198">
        <v>61</v>
      </c>
      <c r="AH198">
        <v>75.41</v>
      </c>
      <c r="AI198">
        <v>4.5</v>
      </c>
      <c r="AJ198">
        <v>12.1</v>
      </c>
      <c r="AK198">
        <v>29.6</v>
      </c>
      <c r="AL198">
        <v>4.53</v>
      </c>
      <c r="AM198">
        <v>4.18</v>
      </c>
      <c r="AN198" s="27">
        <v>44042</v>
      </c>
      <c r="AO198" s="27">
        <v>44046</v>
      </c>
      <c r="AP198" s="2">
        <f t="shared" si="31"/>
        <v>4</v>
      </c>
      <c r="AQ198">
        <v>0</v>
      </c>
      <c r="BC198" s="27">
        <v>44043</v>
      </c>
      <c r="BD198" s="27">
        <v>44042</v>
      </c>
      <c r="BE198" s="27">
        <v>44046</v>
      </c>
      <c r="BF198" s="12">
        <f t="shared" si="29"/>
        <v>1</v>
      </c>
      <c r="BG198" s="11">
        <f t="shared" si="30"/>
        <v>-3</v>
      </c>
      <c r="BH198">
        <v>0</v>
      </c>
      <c r="BK198" s="27">
        <v>44044</v>
      </c>
      <c r="BL198" s="27">
        <v>44042</v>
      </c>
      <c r="BM198" s="27">
        <v>44046</v>
      </c>
      <c r="BN198" s="12">
        <f>BK198-BL198</f>
        <v>2</v>
      </c>
      <c r="BO198" s="12">
        <f>BK198-BM198</f>
        <v>-2</v>
      </c>
      <c r="BP198" s="21">
        <v>0</v>
      </c>
      <c r="BS198" s="27">
        <v>44045</v>
      </c>
      <c r="BT198" s="27">
        <v>44042</v>
      </c>
      <c r="BU198" s="27">
        <v>44046</v>
      </c>
      <c r="BV198" s="10">
        <f>BS198-BT198</f>
        <v>3</v>
      </c>
      <c r="BW198" s="10">
        <f>BS198-BU198</f>
        <v>-1</v>
      </c>
      <c r="BX198" s="2">
        <v>0</v>
      </c>
    </row>
    <row r="199" spans="1:100" x14ac:dyDescent="0.25">
      <c r="A199">
        <v>2029943</v>
      </c>
      <c r="B199" s="27">
        <v>44043</v>
      </c>
      <c r="C199" s="27">
        <v>44047</v>
      </c>
      <c r="D199" s="2">
        <f t="shared" si="28"/>
        <v>4</v>
      </c>
      <c r="F199" s="27">
        <v>44049</v>
      </c>
      <c r="G199">
        <v>76</v>
      </c>
      <c r="H199">
        <v>2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1</v>
      </c>
      <c r="Q199">
        <v>1</v>
      </c>
      <c r="R199">
        <v>2</v>
      </c>
      <c r="S199">
        <v>2</v>
      </c>
      <c r="T199">
        <v>150</v>
      </c>
      <c r="U199" s="24">
        <v>0</v>
      </c>
      <c r="V199">
        <v>1</v>
      </c>
      <c r="W199" t="s">
        <v>93</v>
      </c>
      <c r="X199">
        <v>150</v>
      </c>
      <c r="Y199">
        <v>1100</v>
      </c>
      <c r="AA199">
        <v>107</v>
      </c>
      <c r="AB199">
        <v>32.5</v>
      </c>
      <c r="AE199">
        <v>15</v>
      </c>
      <c r="AF199">
        <v>21.3</v>
      </c>
      <c r="AG199">
        <v>44</v>
      </c>
      <c r="AH199">
        <v>94.52</v>
      </c>
      <c r="AI199">
        <v>4.0999999999999996</v>
      </c>
      <c r="AJ199">
        <v>11.3</v>
      </c>
      <c r="AK199">
        <v>30.1</v>
      </c>
      <c r="AL199">
        <v>7.35</v>
      </c>
      <c r="AM199">
        <v>3.12</v>
      </c>
      <c r="AN199" s="27">
        <v>44043</v>
      </c>
      <c r="AO199" s="27">
        <v>44047</v>
      </c>
      <c r="AP199" s="2">
        <f t="shared" si="31"/>
        <v>4</v>
      </c>
      <c r="AQ199">
        <v>1</v>
      </c>
      <c r="AR199">
        <v>1</v>
      </c>
      <c r="AS199">
        <v>2</v>
      </c>
      <c r="BC199" s="27">
        <v>44044</v>
      </c>
      <c r="BD199" s="27">
        <v>44043</v>
      </c>
      <c r="BE199" s="27">
        <v>44047</v>
      </c>
      <c r="BF199" s="12">
        <f t="shared" si="29"/>
        <v>1</v>
      </c>
      <c r="BG199" s="11">
        <f t="shared" si="30"/>
        <v>-3</v>
      </c>
      <c r="BH199">
        <v>1</v>
      </c>
      <c r="BI199">
        <v>1</v>
      </c>
      <c r="BJ199">
        <v>2</v>
      </c>
      <c r="BN199" s="12"/>
      <c r="BO199" s="12"/>
    </row>
    <row r="200" spans="1:100" x14ac:dyDescent="0.25">
      <c r="A200">
        <v>2031122</v>
      </c>
      <c r="B200" s="27">
        <v>44049</v>
      </c>
      <c r="C200" s="27">
        <v>44053</v>
      </c>
      <c r="D200" s="2">
        <f t="shared" si="28"/>
        <v>4</v>
      </c>
      <c r="F200" s="27">
        <v>44055</v>
      </c>
      <c r="G200">
        <v>74</v>
      </c>
      <c r="H200">
        <v>1</v>
      </c>
      <c r="I200">
        <v>0</v>
      </c>
      <c r="J200">
        <v>0</v>
      </c>
      <c r="K200">
        <v>0</v>
      </c>
      <c r="L200">
        <v>1</v>
      </c>
      <c r="M200">
        <v>0</v>
      </c>
      <c r="N200">
        <v>0</v>
      </c>
      <c r="O200">
        <v>0</v>
      </c>
      <c r="P200">
        <v>1</v>
      </c>
      <c r="Q200">
        <v>2</v>
      </c>
      <c r="R200">
        <v>2</v>
      </c>
      <c r="S200">
        <v>2</v>
      </c>
      <c r="T200">
        <v>120</v>
      </c>
      <c r="U200" s="24">
        <v>2</v>
      </c>
      <c r="V200">
        <v>1</v>
      </c>
      <c r="W200" t="s">
        <v>0</v>
      </c>
      <c r="X200">
        <v>200</v>
      </c>
      <c r="Y200">
        <v>1600</v>
      </c>
      <c r="AA200">
        <v>105</v>
      </c>
      <c r="AB200">
        <v>31.7</v>
      </c>
      <c r="AE200">
        <v>20.3</v>
      </c>
      <c r="AF200">
        <v>26.7</v>
      </c>
      <c r="AG200">
        <v>58</v>
      </c>
      <c r="AH200">
        <v>95.6</v>
      </c>
      <c r="AI200">
        <v>11.5</v>
      </c>
      <c r="AJ200">
        <v>12</v>
      </c>
      <c r="AK200">
        <v>23.9</v>
      </c>
      <c r="AL200">
        <v>6.51</v>
      </c>
      <c r="AM200">
        <v>4.0199999999999996</v>
      </c>
      <c r="AN200" s="27">
        <v>44049</v>
      </c>
      <c r="AO200" s="27">
        <v>44053</v>
      </c>
      <c r="AP200" s="2">
        <f t="shared" si="31"/>
        <v>4</v>
      </c>
      <c r="AQ200">
        <v>1</v>
      </c>
      <c r="AR200">
        <v>1</v>
      </c>
      <c r="AS200">
        <v>2</v>
      </c>
      <c r="BC200" s="27">
        <v>44050</v>
      </c>
      <c r="BD200" s="27">
        <v>44049</v>
      </c>
      <c r="BE200" s="27">
        <v>44053</v>
      </c>
      <c r="BF200" s="12">
        <f t="shared" si="29"/>
        <v>1</v>
      </c>
      <c r="BG200" s="11">
        <f t="shared" si="30"/>
        <v>-3</v>
      </c>
      <c r="BH200">
        <v>1</v>
      </c>
      <c r="BI200">
        <v>1</v>
      </c>
      <c r="BJ200">
        <v>2</v>
      </c>
      <c r="BN200" s="12"/>
      <c r="BO200" s="12"/>
    </row>
    <row r="201" spans="1:100" x14ac:dyDescent="0.25">
      <c r="A201">
        <v>2031231</v>
      </c>
      <c r="B201" s="27">
        <v>44050</v>
      </c>
      <c r="C201" s="27">
        <v>44054</v>
      </c>
      <c r="D201" s="2">
        <f t="shared" si="28"/>
        <v>4</v>
      </c>
      <c r="F201" s="27">
        <v>44056</v>
      </c>
      <c r="G201">
        <v>33</v>
      </c>
      <c r="H201">
        <v>1</v>
      </c>
      <c r="I201">
        <v>0</v>
      </c>
      <c r="J201">
        <v>0</v>
      </c>
      <c r="K201">
        <v>0</v>
      </c>
      <c r="L201">
        <v>1</v>
      </c>
      <c r="M201">
        <v>0</v>
      </c>
      <c r="N201">
        <v>0</v>
      </c>
      <c r="O201">
        <v>0</v>
      </c>
      <c r="P201">
        <v>1</v>
      </c>
      <c r="Q201">
        <v>1</v>
      </c>
      <c r="R201">
        <v>1</v>
      </c>
      <c r="S201">
        <v>1</v>
      </c>
      <c r="T201">
        <v>140</v>
      </c>
      <c r="U201" s="24">
        <v>0</v>
      </c>
      <c r="V201">
        <v>1</v>
      </c>
      <c r="W201" t="s">
        <v>95</v>
      </c>
      <c r="X201">
        <v>100</v>
      </c>
      <c r="Y201">
        <v>1600</v>
      </c>
      <c r="AA201">
        <v>146</v>
      </c>
      <c r="AB201">
        <v>42.3</v>
      </c>
      <c r="AE201">
        <v>21.1</v>
      </c>
      <c r="AF201">
        <v>11.6</v>
      </c>
      <c r="AG201">
        <v>63</v>
      </c>
      <c r="AH201">
        <v>123.36</v>
      </c>
      <c r="AI201">
        <v>4</v>
      </c>
      <c r="AJ201">
        <v>12.9</v>
      </c>
      <c r="AK201">
        <v>28.4</v>
      </c>
      <c r="AL201">
        <v>0.81</v>
      </c>
      <c r="AM201">
        <v>4.0199999999999996</v>
      </c>
      <c r="AN201" s="27">
        <v>44050</v>
      </c>
      <c r="AO201" s="27">
        <v>44054</v>
      </c>
      <c r="AP201" s="2">
        <f t="shared" si="31"/>
        <v>4</v>
      </c>
      <c r="AQ201">
        <v>0</v>
      </c>
      <c r="AU201" s="1">
        <v>44050</v>
      </c>
      <c r="AV201" s="1">
        <v>44050</v>
      </c>
      <c r="AW201" s="1">
        <v>44054</v>
      </c>
      <c r="AX201" s="23">
        <f>AU201-AV201</f>
        <v>0</v>
      </c>
      <c r="AY201" s="25">
        <f>AU201-AW201</f>
        <v>-4</v>
      </c>
      <c r="AZ201" s="24">
        <v>0</v>
      </c>
      <c r="BC201" s="27">
        <v>44051</v>
      </c>
      <c r="BD201" s="27">
        <v>44050</v>
      </c>
      <c r="BE201" s="27">
        <v>44054</v>
      </c>
      <c r="BF201" s="12">
        <f t="shared" si="29"/>
        <v>1</v>
      </c>
      <c r="BG201" s="11">
        <f t="shared" si="30"/>
        <v>-3</v>
      </c>
      <c r="BH201">
        <v>0</v>
      </c>
      <c r="BK201" s="27">
        <v>44052</v>
      </c>
      <c r="BL201" s="27">
        <v>44050</v>
      </c>
      <c r="BM201" s="27">
        <v>44054</v>
      </c>
      <c r="BN201" s="12">
        <f>BK201-BL201</f>
        <v>2</v>
      </c>
      <c r="BO201" s="12">
        <f>BK201-BM201</f>
        <v>-2</v>
      </c>
      <c r="BP201" s="21">
        <v>0</v>
      </c>
      <c r="BS201" s="27">
        <v>44053</v>
      </c>
      <c r="BT201" s="27">
        <v>44050</v>
      </c>
      <c r="BU201" s="27">
        <v>44054</v>
      </c>
      <c r="BV201" s="10">
        <f>BS201-BT201</f>
        <v>3</v>
      </c>
      <c r="BW201" s="10">
        <f>BS201-BU201</f>
        <v>-1</v>
      </c>
      <c r="BX201" s="2">
        <v>0</v>
      </c>
    </row>
    <row r="202" spans="1:100" x14ac:dyDescent="0.25">
      <c r="A202">
        <v>2031286</v>
      </c>
      <c r="B202" s="27">
        <v>44050</v>
      </c>
      <c r="C202" s="27">
        <v>44054</v>
      </c>
      <c r="D202" s="2">
        <f t="shared" si="28"/>
        <v>4</v>
      </c>
      <c r="F202" s="27">
        <v>44057</v>
      </c>
      <c r="G202">
        <v>80</v>
      </c>
      <c r="H202">
        <v>2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1</v>
      </c>
      <c r="Q202">
        <v>1</v>
      </c>
      <c r="R202">
        <v>2</v>
      </c>
      <c r="S202">
        <v>2</v>
      </c>
      <c r="T202">
        <v>130</v>
      </c>
      <c r="U202" s="24">
        <v>2</v>
      </c>
      <c r="V202">
        <v>1</v>
      </c>
      <c r="W202" t="s">
        <v>93</v>
      </c>
      <c r="X202">
        <v>200</v>
      </c>
      <c r="Y202">
        <v>1600</v>
      </c>
      <c r="AA202">
        <v>100</v>
      </c>
      <c r="AB202">
        <v>29</v>
      </c>
      <c r="AE202">
        <v>65.599999999999994</v>
      </c>
      <c r="AF202">
        <v>59.7</v>
      </c>
      <c r="AG202">
        <v>102</v>
      </c>
      <c r="AH202">
        <v>44.97</v>
      </c>
      <c r="AI202">
        <v>4.9000000000000004</v>
      </c>
      <c r="AJ202">
        <v>14.5</v>
      </c>
      <c r="AK202">
        <v>32.4</v>
      </c>
      <c r="AL202">
        <v>4.0599999999999996</v>
      </c>
      <c r="AM202">
        <v>19</v>
      </c>
      <c r="AN202" s="27">
        <v>44050</v>
      </c>
      <c r="AO202" s="27">
        <v>44054</v>
      </c>
      <c r="AP202" s="2">
        <f t="shared" si="31"/>
        <v>4</v>
      </c>
      <c r="AQ202">
        <v>0</v>
      </c>
      <c r="BC202" s="27">
        <v>44051</v>
      </c>
      <c r="BD202" s="27">
        <v>44050</v>
      </c>
      <c r="BE202" s="27">
        <v>44054</v>
      </c>
      <c r="BF202" s="12">
        <f t="shared" si="29"/>
        <v>1</v>
      </c>
      <c r="BG202" s="11">
        <f t="shared" si="30"/>
        <v>-3</v>
      </c>
      <c r="BH202">
        <v>0</v>
      </c>
      <c r="BK202" s="27">
        <v>44052</v>
      </c>
      <c r="BL202" s="27">
        <v>44050</v>
      </c>
      <c r="BM202" s="27">
        <v>44054</v>
      </c>
      <c r="BN202" s="12">
        <f>BK202-BL202</f>
        <v>2</v>
      </c>
      <c r="BO202" s="12">
        <f>BK202-BM202</f>
        <v>-2</v>
      </c>
      <c r="BP202" s="21">
        <v>0</v>
      </c>
      <c r="BS202" s="27">
        <v>44053</v>
      </c>
      <c r="BT202" s="27">
        <v>44050</v>
      </c>
      <c r="BU202" s="27">
        <v>44054</v>
      </c>
      <c r="BV202" s="10">
        <f>BS202-BT202</f>
        <v>3</v>
      </c>
      <c r="BW202" s="10">
        <f>BS202-BU202</f>
        <v>-1</v>
      </c>
      <c r="BX202" s="2">
        <v>0</v>
      </c>
    </row>
    <row r="203" spans="1:100" x14ac:dyDescent="0.25">
      <c r="A203">
        <v>2031289</v>
      </c>
      <c r="B203" s="27">
        <v>44050</v>
      </c>
      <c r="C203" s="27">
        <v>44054</v>
      </c>
      <c r="D203" s="2">
        <f t="shared" si="28"/>
        <v>4</v>
      </c>
      <c r="F203" s="27">
        <v>44057</v>
      </c>
      <c r="G203">
        <v>55</v>
      </c>
      <c r="H203">
        <v>1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1</v>
      </c>
      <c r="Q203">
        <v>1</v>
      </c>
      <c r="R203">
        <v>1</v>
      </c>
      <c r="S203">
        <v>1</v>
      </c>
      <c r="T203">
        <v>150</v>
      </c>
      <c r="U203" s="24">
        <v>0</v>
      </c>
      <c r="V203">
        <v>1</v>
      </c>
      <c r="W203" t="s">
        <v>95</v>
      </c>
      <c r="X203">
        <v>50</v>
      </c>
      <c r="Y203">
        <v>2350</v>
      </c>
      <c r="AA203">
        <v>148</v>
      </c>
      <c r="AB203">
        <v>42.7</v>
      </c>
      <c r="AE203">
        <v>15.4</v>
      </c>
      <c r="AF203">
        <v>20</v>
      </c>
      <c r="AG203">
        <v>63</v>
      </c>
      <c r="AH203">
        <v>95.43</v>
      </c>
      <c r="AI203">
        <v>5.5</v>
      </c>
      <c r="AJ203">
        <v>11.6</v>
      </c>
      <c r="AK203">
        <v>20.5</v>
      </c>
      <c r="AL203">
        <v>1.46</v>
      </c>
      <c r="AM203">
        <v>3.8</v>
      </c>
      <c r="AN203" s="27">
        <v>44050</v>
      </c>
      <c r="AO203" s="27">
        <v>44054</v>
      </c>
      <c r="AP203" s="2">
        <f t="shared" si="31"/>
        <v>4</v>
      </c>
      <c r="AQ203">
        <v>1</v>
      </c>
      <c r="AR203">
        <v>1</v>
      </c>
      <c r="AS203">
        <v>1</v>
      </c>
      <c r="BC203" s="27">
        <v>44051</v>
      </c>
      <c r="BD203" s="27">
        <v>44050</v>
      </c>
      <c r="BE203" s="27">
        <v>44054</v>
      </c>
      <c r="BF203" s="12">
        <f t="shared" si="29"/>
        <v>1</v>
      </c>
      <c r="BG203" s="11">
        <f t="shared" si="30"/>
        <v>-3</v>
      </c>
      <c r="BH203">
        <v>1</v>
      </c>
      <c r="BI203">
        <v>1</v>
      </c>
      <c r="BJ203">
        <v>1</v>
      </c>
      <c r="BN203" s="12"/>
      <c r="BO203" s="12"/>
    </row>
    <row r="204" spans="1:100" x14ac:dyDescent="0.25">
      <c r="A204">
        <v>2031393</v>
      </c>
      <c r="B204" s="27">
        <v>44051</v>
      </c>
      <c r="C204" s="27">
        <v>44056</v>
      </c>
      <c r="D204" s="2">
        <f t="shared" si="28"/>
        <v>5</v>
      </c>
      <c r="F204" s="27">
        <v>44060</v>
      </c>
      <c r="G204">
        <v>65</v>
      </c>
      <c r="H204">
        <v>2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1</v>
      </c>
      <c r="Q204">
        <v>2</v>
      </c>
      <c r="R204">
        <v>2</v>
      </c>
      <c r="S204">
        <v>2</v>
      </c>
      <c r="T204">
        <v>110</v>
      </c>
      <c r="U204" s="24">
        <v>2</v>
      </c>
      <c r="V204">
        <v>1</v>
      </c>
      <c r="W204" t="s">
        <v>0</v>
      </c>
      <c r="X204">
        <v>50</v>
      </c>
      <c r="Y204">
        <v>1600</v>
      </c>
      <c r="AA204">
        <v>113</v>
      </c>
      <c r="AB204">
        <v>35.700000000000003</v>
      </c>
      <c r="AE204">
        <v>18.2</v>
      </c>
      <c r="AF204">
        <v>15.4</v>
      </c>
      <c r="AG204">
        <v>34</v>
      </c>
      <c r="AH204">
        <v>115.15</v>
      </c>
      <c r="AI204">
        <v>2.9</v>
      </c>
      <c r="AJ204">
        <v>11.6</v>
      </c>
      <c r="AK204">
        <v>35.700000000000003</v>
      </c>
      <c r="AL204">
        <v>1.32</v>
      </c>
      <c r="AM204">
        <v>5.36</v>
      </c>
      <c r="AN204" s="27">
        <v>44051</v>
      </c>
      <c r="AO204" s="27">
        <v>44056</v>
      </c>
      <c r="AP204" s="2">
        <f t="shared" si="31"/>
        <v>5</v>
      </c>
      <c r="AQ204">
        <v>0</v>
      </c>
      <c r="AU204" s="1">
        <v>44051</v>
      </c>
      <c r="AV204" s="1">
        <v>44051</v>
      </c>
      <c r="AW204" s="1">
        <v>44056</v>
      </c>
      <c r="AX204" s="23">
        <f>AU204-AV204</f>
        <v>0</v>
      </c>
      <c r="AY204" s="25">
        <f>AU204-AW204</f>
        <v>-5</v>
      </c>
      <c r="AZ204" s="24">
        <v>0</v>
      </c>
      <c r="BC204" s="27">
        <v>44052</v>
      </c>
      <c r="BD204" s="27">
        <v>44051</v>
      </c>
      <c r="BE204" s="27">
        <v>44056</v>
      </c>
      <c r="BF204" s="12">
        <f t="shared" si="29"/>
        <v>1</v>
      </c>
      <c r="BG204" s="11">
        <f t="shared" si="30"/>
        <v>-4</v>
      </c>
      <c r="BH204">
        <v>0</v>
      </c>
      <c r="BK204" s="27">
        <v>44053</v>
      </c>
      <c r="BL204" s="27">
        <v>44051</v>
      </c>
      <c r="BM204" s="27">
        <v>44056</v>
      </c>
      <c r="BN204" s="12">
        <f>BK204-BL204</f>
        <v>2</v>
      </c>
      <c r="BO204" s="12">
        <f>BK204-BM204</f>
        <v>-3</v>
      </c>
      <c r="BP204" s="20">
        <v>0</v>
      </c>
      <c r="BQ204"/>
      <c r="BR204"/>
      <c r="BS204" s="27">
        <v>44054</v>
      </c>
      <c r="BT204" s="27">
        <v>44051</v>
      </c>
      <c r="BU204" s="27">
        <v>44056</v>
      </c>
      <c r="BV204" s="10">
        <f>BS204-BT204</f>
        <v>3</v>
      </c>
      <c r="BW204" s="10">
        <f>BS204-BU204</f>
        <v>-2</v>
      </c>
      <c r="BX204" s="2">
        <v>0</v>
      </c>
      <c r="CA204" s="27">
        <v>44055</v>
      </c>
      <c r="CB204" s="27">
        <v>44051</v>
      </c>
      <c r="CC204" s="27">
        <v>44056</v>
      </c>
      <c r="CD204" s="10">
        <f>CA204-CB204</f>
        <v>4</v>
      </c>
      <c r="CE204" s="10">
        <f>CA204-CC204</f>
        <v>-1</v>
      </c>
      <c r="CF204">
        <v>0</v>
      </c>
      <c r="CL204" s="28"/>
      <c r="CM204" s="11"/>
    </row>
    <row r="205" spans="1:100" x14ac:dyDescent="0.25">
      <c r="A205">
        <v>2031405</v>
      </c>
      <c r="B205" s="27">
        <v>44051</v>
      </c>
      <c r="C205" s="27">
        <v>44054</v>
      </c>
      <c r="D205" s="2">
        <f t="shared" si="28"/>
        <v>3</v>
      </c>
      <c r="F205" s="27">
        <v>44056</v>
      </c>
      <c r="G205">
        <v>79</v>
      </c>
      <c r="H205">
        <v>2</v>
      </c>
      <c r="I205">
        <v>0</v>
      </c>
      <c r="J205">
        <v>0</v>
      </c>
      <c r="K205">
        <v>0</v>
      </c>
      <c r="L205">
        <v>1</v>
      </c>
      <c r="M205">
        <v>0</v>
      </c>
      <c r="N205">
        <v>0</v>
      </c>
      <c r="O205">
        <v>0</v>
      </c>
      <c r="P205">
        <v>1</v>
      </c>
      <c r="Q205">
        <v>2</v>
      </c>
      <c r="R205">
        <v>1</v>
      </c>
      <c r="S205">
        <v>2</v>
      </c>
      <c r="T205">
        <v>100</v>
      </c>
      <c r="U205" s="24">
        <v>2</v>
      </c>
      <c r="V205">
        <v>1</v>
      </c>
      <c r="W205" t="s">
        <v>0</v>
      </c>
      <c r="X205">
        <v>30</v>
      </c>
      <c r="Y205">
        <v>1100</v>
      </c>
      <c r="AA205">
        <v>84</v>
      </c>
      <c r="AB205">
        <v>25.2</v>
      </c>
      <c r="AE205">
        <v>10.199999999999999</v>
      </c>
      <c r="AF205">
        <v>19.600000000000001</v>
      </c>
      <c r="AG205">
        <v>67</v>
      </c>
      <c r="AH205">
        <v>97.41</v>
      </c>
      <c r="AI205">
        <v>6.4</v>
      </c>
      <c r="AJ205">
        <v>11.6</v>
      </c>
      <c r="AK205">
        <v>29</v>
      </c>
      <c r="AL205">
        <v>1.92</v>
      </c>
      <c r="AM205">
        <v>3.17</v>
      </c>
      <c r="AN205" s="27">
        <v>44051</v>
      </c>
      <c r="AO205" s="27">
        <v>44054</v>
      </c>
      <c r="AP205" s="2">
        <f t="shared" si="31"/>
        <v>3</v>
      </c>
      <c r="AQ205">
        <v>1</v>
      </c>
      <c r="AR205">
        <v>1</v>
      </c>
      <c r="AS205">
        <v>1</v>
      </c>
      <c r="AU205" s="1">
        <v>44051</v>
      </c>
      <c r="AV205" s="1">
        <v>44051</v>
      </c>
      <c r="AW205" s="1">
        <v>44054</v>
      </c>
      <c r="AX205" s="23">
        <f>AU205-AV205</f>
        <v>0</v>
      </c>
      <c r="AY205" s="25">
        <f>AU205-AW205</f>
        <v>-3</v>
      </c>
      <c r="AZ205" s="24">
        <v>0</v>
      </c>
      <c r="BC205" s="27">
        <v>44052</v>
      </c>
      <c r="BD205" s="27">
        <v>44051</v>
      </c>
      <c r="BE205" s="27">
        <v>44054</v>
      </c>
      <c r="BF205" s="12">
        <f t="shared" si="29"/>
        <v>1</v>
      </c>
      <c r="BG205" s="11">
        <f t="shared" si="30"/>
        <v>-2</v>
      </c>
      <c r="BH205">
        <v>1</v>
      </c>
      <c r="BI205">
        <v>1</v>
      </c>
      <c r="BJ205">
        <v>1</v>
      </c>
      <c r="BN205" s="12"/>
      <c r="BO205" s="12"/>
      <c r="BQ205"/>
      <c r="BR205"/>
    </row>
    <row r="206" spans="1:100" x14ac:dyDescent="0.25">
      <c r="A206">
        <v>2033897</v>
      </c>
      <c r="B206" s="27">
        <v>44064</v>
      </c>
      <c r="C206" s="27">
        <v>44068</v>
      </c>
      <c r="D206" s="2">
        <f t="shared" si="28"/>
        <v>4</v>
      </c>
      <c r="F206" s="27">
        <v>44070</v>
      </c>
      <c r="G206">
        <v>86</v>
      </c>
      <c r="H206">
        <v>2</v>
      </c>
      <c r="I206">
        <v>1</v>
      </c>
      <c r="J206">
        <v>1</v>
      </c>
      <c r="K206">
        <v>1</v>
      </c>
      <c r="L206">
        <v>1</v>
      </c>
      <c r="M206">
        <v>0</v>
      </c>
      <c r="N206">
        <v>0</v>
      </c>
      <c r="O206">
        <v>0</v>
      </c>
      <c r="P206">
        <v>1</v>
      </c>
      <c r="Q206">
        <v>1</v>
      </c>
      <c r="R206">
        <v>2</v>
      </c>
      <c r="S206">
        <v>2</v>
      </c>
      <c r="T206">
        <v>45</v>
      </c>
      <c r="U206" s="24">
        <v>0</v>
      </c>
      <c r="V206">
        <v>1</v>
      </c>
      <c r="W206" t="s">
        <v>93</v>
      </c>
      <c r="X206">
        <v>200</v>
      </c>
      <c r="Y206">
        <v>1600</v>
      </c>
      <c r="AA206">
        <v>124</v>
      </c>
      <c r="AB206">
        <v>39.5</v>
      </c>
      <c r="AE206">
        <v>6.9</v>
      </c>
      <c r="AF206">
        <v>17</v>
      </c>
      <c r="AG206">
        <v>70</v>
      </c>
      <c r="AH206">
        <v>67.89</v>
      </c>
      <c r="AI206">
        <v>9.1</v>
      </c>
      <c r="AJ206">
        <v>11.6</v>
      </c>
      <c r="AK206">
        <v>24.8</v>
      </c>
      <c r="AL206">
        <v>17.23</v>
      </c>
      <c r="AM206">
        <v>3.67</v>
      </c>
      <c r="AN206" s="27">
        <v>44064</v>
      </c>
      <c r="AO206" s="27">
        <v>44068</v>
      </c>
      <c r="AP206" s="2">
        <f t="shared" si="31"/>
        <v>4</v>
      </c>
      <c r="AQ206">
        <v>0</v>
      </c>
      <c r="AU206" s="1">
        <v>44064</v>
      </c>
      <c r="AV206" s="1">
        <v>44064</v>
      </c>
      <c r="AW206" s="1">
        <v>44068</v>
      </c>
      <c r="AX206" s="23">
        <f>AU206-AV206</f>
        <v>0</v>
      </c>
      <c r="AY206" s="25">
        <f>AU206-AW206</f>
        <v>-4</v>
      </c>
      <c r="AZ206" s="24">
        <v>0</v>
      </c>
      <c r="BC206" s="27">
        <v>44065</v>
      </c>
      <c r="BD206" s="27">
        <v>44064</v>
      </c>
      <c r="BE206" s="27">
        <v>44068</v>
      </c>
      <c r="BF206" s="12">
        <f t="shared" si="29"/>
        <v>1</v>
      </c>
      <c r="BG206" s="11">
        <f t="shared" si="30"/>
        <v>-3</v>
      </c>
      <c r="BH206">
        <v>0</v>
      </c>
      <c r="BK206" s="27">
        <v>44066</v>
      </c>
      <c r="BL206" s="27">
        <v>44064</v>
      </c>
      <c r="BM206" s="27">
        <v>44068</v>
      </c>
      <c r="BN206" s="12">
        <f>BK206-BL206</f>
        <v>2</v>
      </c>
      <c r="BO206" s="12">
        <f>BK206-BM206</f>
        <v>-2</v>
      </c>
      <c r="BP206" s="20">
        <v>0</v>
      </c>
      <c r="BQ206"/>
      <c r="BR206"/>
      <c r="BS206" s="27">
        <v>44067</v>
      </c>
      <c r="BT206" s="27">
        <v>44064</v>
      </c>
      <c r="BU206" s="27">
        <v>44068</v>
      </c>
      <c r="BV206" s="10">
        <f>BS206-BT206</f>
        <v>3</v>
      </c>
      <c r="BW206" s="10">
        <f>BS206-BU206</f>
        <v>-1</v>
      </c>
      <c r="BX206" s="2">
        <v>0</v>
      </c>
    </row>
    <row r="207" spans="1:100" x14ac:dyDescent="0.25">
      <c r="A207">
        <v>2033928</v>
      </c>
      <c r="B207" s="27">
        <v>44064</v>
      </c>
      <c r="C207" s="27">
        <v>44068</v>
      </c>
      <c r="D207" s="2">
        <f t="shared" si="28"/>
        <v>4</v>
      </c>
      <c r="F207" s="27">
        <v>44070</v>
      </c>
      <c r="G207">
        <v>67</v>
      </c>
      <c r="H207">
        <v>1</v>
      </c>
      <c r="I207">
        <v>0</v>
      </c>
      <c r="J207">
        <v>0</v>
      </c>
      <c r="K207">
        <v>0</v>
      </c>
      <c r="L207">
        <v>0</v>
      </c>
      <c r="M207">
        <v>1</v>
      </c>
      <c r="N207">
        <v>0</v>
      </c>
      <c r="O207">
        <v>0</v>
      </c>
      <c r="P207">
        <v>1</v>
      </c>
      <c r="Q207">
        <v>1</v>
      </c>
      <c r="R207">
        <v>2</v>
      </c>
      <c r="S207">
        <v>2</v>
      </c>
      <c r="T207">
        <v>60</v>
      </c>
      <c r="U207" s="24">
        <v>0</v>
      </c>
      <c r="V207">
        <v>1</v>
      </c>
      <c r="W207" t="s">
        <v>93</v>
      </c>
      <c r="X207">
        <v>30</v>
      </c>
      <c r="Y207">
        <v>1700</v>
      </c>
      <c r="AA207">
        <v>142</v>
      </c>
      <c r="AB207">
        <v>43.3</v>
      </c>
      <c r="AE207">
        <v>16.5</v>
      </c>
      <c r="AF207">
        <v>18.7</v>
      </c>
      <c r="AG207">
        <v>60</v>
      </c>
      <c r="AH207">
        <v>99.12</v>
      </c>
      <c r="AI207">
        <v>5</v>
      </c>
      <c r="AJ207">
        <v>12.8</v>
      </c>
      <c r="AK207">
        <v>26.5</v>
      </c>
      <c r="AL207">
        <v>4.2699999999999996</v>
      </c>
      <c r="AM207">
        <v>3.12</v>
      </c>
      <c r="AN207" s="27">
        <v>44064</v>
      </c>
      <c r="AO207" s="27">
        <v>44068</v>
      </c>
      <c r="AP207" s="2">
        <f t="shared" si="31"/>
        <v>4</v>
      </c>
      <c r="AQ207">
        <v>0</v>
      </c>
      <c r="AU207" s="1">
        <v>44064</v>
      </c>
      <c r="AV207" s="1">
        <v>44064</v>
      </c>
      <c r="AW207" s="1">
        <v>44068</v>
      </c>
      <c r="AX207" s="23">
        <f>AU207-AV207</f>
        <v>0</v>
      </c>
      <c r="AY207" s="25">
        <f>AU207-AW207</f>
        <v>-4</v>
      </c>
      <c r="AZ207" s="24">
        <v>0</v>
      </c>
      <c r="BC207" s="27">
        <v>44065</v>
      </c>
      <c r="BD207" s="27">
        <v>44064</v>
      </c>
      <c r="BE207" s="27">
        <v>44068</v>
      </c>
      <c r="BF207" s="12">
        <f t="shared" si="29"/>
        <v>1</v>
      </c>
      <c r="BG207" s="11">
        <f t="shared" si="30"/>
        <v>-3</v>
      </c>
      <c r="BH207">
        <v>0</v>
      </c>
      <c r="BK207" s="27">
        <v>44066</v>
      </c>
      <c r="BL207" s="27">
        <v>44064</v>
      </c>
      <c r="BM207" s="27">
        <v>44068</v>
      </c>
      <c r="BN207" s="12">
        <f>BK207-BL207</f>
        <v>2</v>
      </c>
      <c r="BO207" s="12">
        <f>BK207-BM207</f>
        <v>-2</v>
      </c>
      <c r="BP207" s="20">
        <v>0</v>
      </c>
      <c r="BQ207"/>
      <c r="BR207"/>
      <c r="BS207" s="27">
        <v>44067</v>
      </c>
      <c r="BT207" s="27">
        <v>44064</v>
      </c>
      <c r="BU207" s="27">
        <v>44068</v>
      </c>
      <c r="BV207" s="10">
        <f>BS207-BT207</f>
        <v>3</v>
      </c>
      <c r="BW207" s="10">
        <f>BS207-BU207</f>
        <v>-1</v>
      </c>
      <c r="BX207" s="2">
        <v>0</v>
      </c>
    </row>
    <row r="208" spans="1:100" x14ac:dyDescent="0.25">
      <c r="A208">
        <v>2033962</v>
      </c>
      <c r="B208" s="27">
        <v>44064</v>
      </c>
      <c r="C208" s="27">
        <v>44071</v>
      </c>
      <c r="D208" s="2">
        <f t="shared" si="28"/>
        <v>7</v>
      </c>
      <c r="F208" s="27">
        <v>44074</v>
      </c>
      <c r="G208">
        <v>72</v>
      </c>
      <c r="H208">
        <v>2</v>
      </c>
      <c r="I208">
        <v>1</v>
      </c>
      <c r="J208">
        <v>1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1</v>
      </c>
      <c r="Q208">
        <v>2</v>
      </c>
      <c r="R208">
        <v>2</v>
      </c>
      <c r="S208">
        <v>2</v>
      </c>
      <c r="T208">
        <v>105</v>
      </c>
      <c r="U208" s="24">
        <v>0</v>
      </c>
      <c r="V208">
        <v>1</v>
      </c>
      <c r="W208" t="s">
        <v>0</v>
      </c>
      <c r="X208">
        <v>100</v>
      </c>
      <c r="Y208">
        <v>1600</v>
      </c>
      <c r="AA208">
        <v>120</v>
      </c>
      <c r="AB208">
        <v>35.799999999999997</v>
      </c>
      <c r="AE208">
        <v>28.8</v>
      </c>
      <c r="AF208">
        <v>20.2</v>
      </c>
      <c r="AG208">
        <v>97</v>
      </c>
      <c r="AH208">
        <v>50.55</v>
      </c>
      <c r="AI208">
        <v>15.7</v>
      </c>
      <c r="AJ208">
        <v>11.7</v>
      </c>
      <c r="AK208">
        <v>29.7</v>
      </c>
      <c r="AL208">
        <v>2.59</v>
      </c>
      <c r="AM208">
        <v>3.03</v>
      </c>
      <c r="AN208" s="27">
        <v>44064</v>
      </c>
      <c r="AO208" s="27">
        <v>44071</v>
      </c>
      <c r="AP208" s="2">
        <f t="shared" si="31"/>
        <v>7</v>
      </c>
      <c r="AQ208">
        <v>0</v>
      </c>
      <c r="BC208" s="27">
        <v>44065</v>
      </c>
      <c r="BD208" s="27">
        <v>44064</v>
      </c>
      <c r="BE208" s="27">
        <v>44071</v>
      </c>
      <c r="BF208" s="12">
        <f t="shared" si="29"/>
        <v>1</v>
      </c>
      <c r="BG208" s="11">
        <f t="shared" si="30"/>
        <v>-6</v>
      </c>
      <c r="BH208">
        <v>0</v>
      </c>
      <c r="BK208" s="27">
        <v>44066</v>
      </c>
      <c r="BL208" s="27">
        <v>44064</v>
      </c>
      <c r="BM208" s="27">
        <v>44071</v>
      </c>
      <c r="BN208" s="12">
        <f>BK208-BL208</f>
        <v>2</v>
      </c>
      <c r="BO208" s="12">
        <f>BK208-BM208</f>
        <v>-5</v>
      </c>
      <c r="BP208" s="21">
        <v>0</v>
      </c>
      <c r="BS208" s="27">
        <v>44067</v>
      </c>
      <c r="BT208" s="27">
        <v>44064</v>
      </c>
      <c r="BU208" s="27">
        <v>44071</v>
      </c>
      <c r="BV208" s="10">
        <f>BS208-BT208</f>
        <v>3</v>
      </c>
      <c r="BW208" s="10">
        <f>BS208-BU208</f>
        <v>-4</v>
      </c>
      <c r="BX208" s="2">
        <v>0</v>
      </c>
      <c r="CA208" s="27">
        <v>44068</v>
      </c>
      <c r="CB208" s="27">
        <v>44064</v>
      </c>
      <c r="CC208" s="27">
        <v>44071</v>
      </c>
      <c r="CD208" s="10">
        <f>CA208-CB208</f>
        <v>4</v>
      </c>
      <c r="CE208" s="10">
        <f>CA208-CC208</f>
        <v>-3</v>
      </c>
      <c r="CF208">
        <v>0</v>
      </c>
      <c r="CI208" s="1">
        <v>44069</v>
      </c>
      <c r="CJ208" s="27">
        <v>44064</v>
      </c>
      <c r="CK208" s="27">
        <v>44071</v>
      </c>
      <c r="CL208" s="28">
        <f>CI208-CJ208</f>
        <v>5</v>
      </c>
      <c r="CM208" s="11">
        <f>CI208-CK208</f>
        <v>-2</v>
      </c>
      <c r="CN208">
        <v>0</v>
      </c>
      <c r="CQ208" s="27">
        <v>44070</v>
      </c>
      <c r="CR208" s="27">
        <v>44064</v>
      </c>
      <c r="CS208" s="27">
        <v>44071</v>
      </c>
      <c r="CT208" s="10">
        <f>CQ208-CR208</f>
        <v>6</v>
      </c>
      <c r="CU208" s="10">
        <f>CQ208-CS208</f>
        <v>-1</v>
      </c>
      <c r="CV208">
        <v>0</v>
      </c>
    </row>
    <row r="209" spans="1:109" x14ac:dyDescent="0.25">
      <c r="A209">
        <v>2034655</v>
      </c>
      <c r="B209" s="27">
        <v>44068</v>
      </c>
      <c r="C209" s="27">
        <v>44070</v>
      </c>
      <c r="D209" s="2">
        <f t="shared" si="28"/>
        <v>2</v>
      </c>
      <c r="F209" s="27">
        <v>44073</v>
      </c>
      <c r="G209">
        <v>81</v>
      </c>
      <c r="H209">
        <v>1</v>
      </c>
      <c r="I209">
        <v>0</v>
      </c>
      <c r="J209">
        <v>1</v>
      </c>
      <c r="K209">
        <v>0</v>
      </c>
      <c r="L209">
        <v>0</v>
      </c>
      <c r="M209">
        <v>1</v>
      </c>
      <c r="N209">
        <v>0</v>
      </c>
      <c r="O209">
        <v>0</v>
      </c>
      <c r="P209">
        <v>1</v>
      </c>
      <c r="Q209">
        <v>1</v>
      </c>
      <c r="R209">
        <v>2</v>
      </c>
      <c r="T209">
        <v>90</v>
      </c>
      <c r="U209" s="24">
        <v>2</v>
      </c>
      <c r="V209">
        <v>1</v>
      </c>
      <c r="W209" t="s">
        <v>95</v>
      </c>
      <c r="X209">
        <v>550</v>
      </c>
      <c r="Y209">
        <v>1600</v>
      </c>
      <c r="AA209">
        <v>93</v>
      </c>
      <c r="AB209">
        <v>27.6</v>
      </c>
      <c r="AC209">
        <v>111</v>
      </c>
      <c r="AD209">
        <v>32.6</v>
      </c>
      <c r="AE209">
        <v>15.2</v>
      </c>
      <c r="AF209">
        <v>25.1</v>
      </c>
      <c r="AG209">
        <v>68</v>
      </c>
      <c r="AH209">
        <v>72.900000000000006</v>
      </c>
      <c r="AI209">
        <v>3.6</v>
      </c>
      <c r="AJ209">
        <v>14.2</v>
      </c>
      <c r="AK209">
        <v>28.9</v>
      </c>
      <c r="AL209">
        <v>13.7</v>
      </c>
      <c r="AM209">
        <v>3.4</v>
      </c>
      <c r="AN209" s="27">
        <v>44068</v>
      </c>
      <c r="AO209" s="27">
        <v>44070</v>
      </c>
      <c r="AP209" s="2">
        <f t="shared" si="31"/>
        <v>2</v>
      </c>
      <c r="AQ209">
        <v>1</v>
      </c>
      <c r="AR209">
        <v>1</v>
      </c>
      <c r="AS209">
        <v>2</v>
      </c>
      <c r="BC209" s="27">
        <v>44069</v>
      </c>
      <c r="BD209" s="27">
        <v>44068</v>
      </c>
      <c r="BE209" s="27">
        <v>44070</v>
      </c>
      <c r="BF209" s="12">
        <f t="shared" si="29"/>
        <v>1</v>
      </c>
      <c r="BG209" s="11">
        <f t="shared" si="30"/>
        <v>-1</v>
      </c>
      <c r="BH209">
        <v>1</v>
      </c>
      <c r="BI209">
        <v>1</v>
      </c>
      <c r="BJ209">
        <v>2</v>
      </c>
      <c r="BN209" s="12"/>
      <c r="BO209" s="12"/>
    </row>
    <row r="210" spans="1:109" x14ac:dyDescent="0.25">
      <c r="A210">
        <v>2034745</v>
      </c>
      <c r="B210" s="27">
        <v>44069</v>
      </c>
      <c r="C210" s="27">
        <v>44071</v>
      </c>
      <c r="D210" s="2">
        <f t="shared" si="28"/>
        <v>2</v>
      </c>
      <c r="F210" s="27">
        <v>44073</v>
      </c>
      <c r="G210">
        <v>54</v>
      </c>
      <c r="H210">
        <v>1</v>
      </c>
      <c r="I210">
        <v>0</v>
      </c>
      <c r="J210">
        <v>0</v>
      </c>
      <c r="K210">
        <v>0</v>
      </c>
      <c r="L210">
        <v>1</v>
      </c>
      <c r="M210">
        <v>0</v>
      </c>
      <c r="N210">
        <v>0</v>
      </c>
      <c r="O210">
        <v>0</v>
      </c>
      <c r="P210">
        <v>1</v>
      </c>
      <c r="Q210">
        <v>1</v>
      </c>
      <c r="R210">
        <v>2</v>
      </c>
      <c r="T210">
        <v>105</v>
      </c>
      <c r="U210" s="24">
        <v>0</v>
      </c>
      <c r="V210">
        <v>1</v>
      </c>
      <c r="W210" t="s">
        <v>95</v>
      </c>
      <c r="X210">
        <v>50</v>
      </c>
      <c r="Y210">
        <v>1800</v>
      </c>
      <c r="AA210">
        <v>130</v>
      </c>
      <c r="AB210">
        <v>38.9</v>
      </c>
      <c r="AE210">
        <v>16</v>
      </c>
      <c r="AF210">
        <v>20.3</v>
      </c>
      <c r="AG210">
        <v>84</v>
      </c>
      <c r="AH210">
        <v>90.97</v>
      </c>
      <c r="AI210">
        <v>3.9</v>
      </c>
      <c r="AJ210">
        <v>13</v>
      </c>
      <c r="AK210">
        <v>32.799999999999997</v>
      </c>
      <c r="AL210">
        <v>29.82</v>
      </c>
      <c r="AM210">
        <v>3.03</v>
      </c>
      <c r="AN210" s="27">
        <v>44069</v>
      </c>
      <c r="AO210" s="27">
        <v>44071</v>
      </c>
      <c r="AP210" s="2">
        <f t="shared" si="31"/>
        <v>2</v>
      </c>
      <c r="AQ210">
        <v>1</v>
      </c>
      <c r="AR210">
        <v>1</v>
      </c>
      <c r="AS210">
        <v>2</v>
      </c>
      <c r="AU210" s="1">
        <v>44069</v>
      </c>
      <c r="AV210" s="1">
        <v>44069</v>
      </c>
      <c r="AW210" s="1">
        <v>44071</v>
      </c>
      <c r="AX210" s="23">
        <f>AU210-AV210</f>
        <v>0</v>
      </c>
      <c r="AY210" s="25">
        <f>AU210-AW210</f>
        <v>-2</v>
      </c>
      <c r="AZ210" s="24">
        <v>1</v>
      </c>
      <c r="BA210" s="24">
        <v>1</v>
      </c>
      <c r="BB210" s="24">
        <v>2</v>
      </c>
      <c r="BF210" s="12"/>
      <c r="BG210" s="11"/>
      <c r="BH210">
        <v>1</v>
      </c>
      <c r="BI210">
        <v>1</v>
      </c>
      <c r="BJ210">
        <v>2</v>
      </c>
      <c r="BN210" s="12"/>
      <c r="BO210" s="12"/>
    </row>
    <row r="211" spans="1:109" x14ac:dyDescent="0.25">
      <c r="A211">
        <v>2035407</v>
      </c>
      <c r="B211" s="27">
        <v>44072</v>
      </c>
      <c r="C211" s="27">
        <v>44074</v>
      </c>
      <c r="D211" s="2">
        <f t="shared" si="28"/>
        <v>2</v>
      </c>
      <c r="F211" s="27">
        <v>44077</v>
      </c>
      <c r="G211">
        <v>51</v>
      </c>
      <c r="H211">
        <v>2</v>
      </c>
      <c r="I211">
        <v>1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1</v>
      </c>
      <c r="Q211">
        <v>1</v>
      </c>
      <c r="R211">
        <v>1</v>
      </c>
      <c r="T211">
        <v>70</v>
      </c>
      <c r="U211" s="24">
        <v>0</v>
      </c>
      <c r="V211">
        <v>1</v>
      </c>
      <c r="W211" t="s">
        <v>95</v>
      </c>
      <c r="X211">
        <v>50</v>
      </c>
      <c r="Y211">
        <v>1600</v>
      </c>
      <c r="AA211">
        <v>103</v>
      </c>
      <c r="AB211">
        <v>32.299999999999997</v>
      </c>
      <c r="AC211">
        <v>107</v>
      </c>
      <c r="AE211">
        <v>18.399999999999999</v>
      </c>
      <c r="AF211">
        <v>22.5</v>
      </c>
      <c r="AG211">
        <v>42</v>
      </c>
      <c r="AH211">
        <v>114.4</v>
      </c>
      <c r="AI211">
        <v>5</v>
      </c>
      <c r="AJ211">
        <v>11.7</v>
      </c>
      <c r="AK211">
        <v>30</v>
      </c>
      <c r="AL211">
        <v>1.66</v>
      </c>
      <c r="AM211">
        <v>3.54</v>
      </c>
      <c r="AN211" s="27">
        <v>44072</v>
      </c>
      <c r="AO211" s="27">
        <v>44074</v>
      </c>
      <c r="AP211" s="2">
        <f t="shared" si="31"/>
        <v>2</v>
      </c>
      <c r="AQ211">
        <v>0</v>
      </c>
      <c r="BC211" s="27">
        <v>44073</v>
      </c>
      <c r="BD211" s="27">
        <v>44072</v>
      </c>
      <c r="BE211" s="27">
        <v>44074</v>
      </c>
      <c r="BF211" s="12">
        <f>BC211-BD211</f>
        <v>1</v>
      </c>
      <c r="BG211" s="11">
        <f>BC211-BE211</f>
        <v>-1</v>
      </c>
      <c r="BH211">
        <v>0</v>
      </c>
      <c r="BN211" s="12"/>
      <c r="BO211" s="12"/>
    </row>
    <row r="212" spans="1:109" x14ac:dyDescent="0.25">
      <c r="A212">
        <v>2035472</v>
      </c>
      <c r="B212" s="27">
        <v>44073</v>
      </c>
      <c r="C212" s="27">
        <v>44078</v>
      </c>
      <c r="D212" s="2">
        <f t="shared" ref="D212:D243" si="32">C212-B212</f>
        <v>5</v>
      </c>
      <c r="F212" s="27">
        <v>44082</v>
      </c>
      <c r="G212">
        <v>84</v>
      </c>
      <c r="H212">
        <v>1</v>
      </c>
      <c r="I212">
        <v>0</v>
      </c>
      <c r="J212">
        <v>1</v>
      </c>
      <c r="K212">
        <v>0</v>
      </c>
      <c r="L212">
        <v>0</v>
      </c>
      <c r="M212">
        <v>1</v>
      </c>
      <c r="N212">
        <v>0</v>
      </c>
      <c r="O212">
        <v>0</v>
      </c>
      <c r="P212">
        <v>1</v>
      </c>
      <c r="Q212">
        <v>2</v>
      </c>
      <c r="R212">
        <v>1</v>
      </c>
      <c r="S212">
        <v>3</v>
      </c>
      <c r="T212">
        <v>70</v>
      </c>
      <c r="U212" s="24">
        <v>2</v>
      </c>
      <c r="V212">
        <v>1</v>
      </c>
      <c r="W212" t="s">
        <v>0</v>
      </c>
      <c r="X212">
        <v>500</v>
      </c>
      <c r="Y212">
        <v>1400</v>
      </c>
      <c r="AA212">
        <v>76</v>
      </c>
      <c r="AB212">
        <v>22.7</v>
      </c>
      <c r="AC212">
        <v>95</v>
      </c>
      <c r="AD212">
        <v>27.4</v>
      </c>
      <c r="AE212">
        <v>8.9</v>
      </c>
      <c r="AF212">
        <v>12.3</v>
      </c>
      <c r="AG212">
        <v>63</v>
      </c>
      <c r="AH212">
        <v>86.22</v>
      </c>
      <c r="AI212">
        <v>5.8</v>
      </c>
      <c r="AJ212">
        <v>12.6</v>
      </c>
      <c r="AK212">
        <v>27.7</v>
      </c>
      <c r="AL212">
        <v>2.34</v>
      </c>
      <c r="AM212">
        <v>10.199999999999999</v>
      </c>
      <c r="AN212" s="27">
        <v>44073</v>
      </c>
      <c r="AO212" s="27">
        <v>44078</v>
      </c>
      <c r="AP212" s="2">
        <f t="shared" si="31"/>
        <v>5</v>
      </c>
      <c r="AQ212">
        <v>1</v>
      </c>
      <c r="AR212">
        <v>1</v>
      </c>
      <c r="AS212">
        <v>3</v>
      </c>
      <c r="AT212">
        <v>1</v>
      </c>
      <c r="BC212" s="27">
        <v>44074</v>
      </c>
      <c r="BD212" s="27">
        <v>44073</v>
      </c>
      <c r="BE212" s="27">
        <v>44078</v>
      </c>
      <c r="BF212" s="12">
        <f>BC212-BD212</f>
        <v>1</v>
      </c>
      <c r="BG212" s="11">
        <f>BC212-BE212</f>
        <v>-4</v>
      </c>
      <c r="BH212">
        <v>1</v>
      </c>
      <c r="BI212">
        <v>1</v>
      </c>
      <c r="BJ212">
        <v>3</v>
      </c>
      <c r="BN212" s="12"/>
      <c r="BO212" s="12"/>
    </row>
    <row r="213" spans="1:109" x14ac:dyDescent="0.25">
      <c r="A213">
        <v>2035838</v>
      </c>
      <c r="B213" s="27">
        <v>44075</v>
      </c>
      <c r="C213" s="27">
        <v>44077</v>
      </c>
      <c r="D213" s="2">
        <f t="shared" si="32"/>
        <v>2</v>
      </c>
      <c r="F213" s="27">
        <v>44081</v>
      </c>
      <c r="G213">
        <v>68</v>
      </c>
      <c r="H213">
        <v>1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1</v>
      </c>
      <c r="Q213">
        <v>1</v>
      </c>
      <c r="R213">
        <v>1</v>
      </c>
      <c r="S213">
        <v>1</v>
      </c>
      <c r="T213">
        <v>140</v>
      </c>
      <c r="U213" s="24">
        <v>0</v>
      </c>
      <c r="V213">
        <v>1</v>
      </c>
      <c r="W213" t="s">
        <v>93</v>
      </c>
      <c r="X213">
        <v>300</v>
      </c>
      <c r="Y213">
        <v>1700</v>
      </c>
      <c r="AA213">
        <v>129</v>
      </c>
      <c r="AB213">
        <v>36.799999999999997</v>
      </c>
      <c r="AE213">
        <v>15.1</v>
      </c>
      <c r="AF213">
        <v>19.899999999999999</v>
      </c>
      <c r="AG213">
        <v>44</v>
      </c>
      <c r="AH213">
        <v>99.98</v>
      </c>
      <c r="AI213">
        <v>5</v>
      </c>
      <c r="AJ213">
        <v>11.6</v>
      </c>
      <c r="AK213">
        <v>26.2</v>
      </c>
      <c r="AL213">
        <v>1.89</v>
      </c>
      <c r="AM213">
        <v>2.98</v>
      </c>
      <c r="AN213" s="27">
        <v>44075</v>
      </c>
      <c r="AO213" s="27">
        <v>44077</v>
      </c>
      <c r="AP213" s="2">
        <f t="shared" si="31"/>
        <v>2</v>
      </c>
      <c r="AQ213">
        <v>1</v>
      </c>
      <c r="AR213">
        <v>1</v>
      </c>
      <c r="AS213">
        <v>1</v>
      </c>
      <c r="AU213" s="1">
        <v>44075</v>
      </c>
      <c r="AV213" s="1">
        <v>44075</v>
      </c>
      <c r="AW213" s="1">
        <v>44077</v>
      </c>
      <c r="AX213" s="23">
        <f>AU213-AV213</f>
        <v>0</v>
      </c>
      <c r="AY213" s="25">
        <f>AU213-AW213</f>
        <v>-2</v>
      </c>
      <c r="AZ213" s="24">
        <v>1</v>
      </c>
      <c r="BA213" s="24">
        <v>1</v>
      </c>
      <c r="BB213" s="24">
        <v>1</v>
      </c>
      <c r="BF213" s="12"/>
      <c r="BG213" s="11"/>
      <c r="BH213">
        <v>1</v>
      </c>
      <c r="BI213">
        <v>1</v>
      </c>
      <c r="BJ213">
        <v>1</v>
      </c>
      <c r="BN213" s="12"/>
      <c r="BO213" s="12"/>
    </row>
    <row r="214" spans="1:109" x14ac:dyDescent="0.25">
      <c r="A214">
        <v>2037752</v>
      </c>
      <c r="B214" s="27">
        <v>44084</v>
      </c>
      <c r="C214" s="27">
        <v>44088</v>
      </c>
      <c r="D214" s="2">
        <f t="shared" si="32"/>
        <v>4</v>
      </c>
      <c r="F214" s="27">
        <v>44091</v>
      </c>
      <c r="G214">
        <v>52</v>
      </c>
      <c r="H214">
        <v>2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1</v>
      </c>
      <c r="Q214">
        <v>1</v>
      </c>
      <c r="R214">
        <v>2</v>
      </c>
      <c r="S214">
        <v>2</v>
      </c>
      <c r="T214">
        <v>80</v>
      </c>
      <c r="U214" s="24">
        <v>0</v>
      </c>
      <c r="V214">
        <v>1</v>
      </c>
      <c r="W214" t="s">
        <v>95</v>
      </c>
      <c r="X214">
        <v>30</v>
      </c>
      <c r="Y214">
        <v>1600</v>
      </c>
      <c r="AA214">
        <v>134</v>
      </c>
      <c r="AB214">
        <v>40.4</v>
      </c>
      <c r="AE214">
        <v>17.5</v>
      </c>
      <c r="AF214">
        <v>19.2</v>
      </c>
      <c r="AG214">
        <v>38</v>
      </c>
      <c r="AH214">
        <v>117.4</v>
      </c>
      <c r="AI214">
        <v>2.9</v>
      </c>
      <c r="AJ214">
        <v>12.5</v>
      </c>
      <c r="AK214">
        <v>27.8</v>
      </c>
      <c r="AL214">
        <v>4.33</v>
      </c>
      <c r="AM214">
        <v>3.12</v>
      </c>
      <c r="AN214" s="27">
        <v>44084</v>
      </c>
      <c r="AO214" s="27">
        <v>44088</v>
      </c>
      <c r="AP214" s="2">
        <f t="shared" si="31"/>
        <v>4</v>
      </c>
      <c r="AQ214">
        <v>0</v>
      </c>
      <c r="BC214" s="27">
        <v>44085</v>
      </c>
      <c r="BD214" s="27">
        <v>44084</v>
      </c>
      <c r="BE214" s="27">
        <v>44088</v>
      </c>
      <c r="BF214" s="12">
        <f>BC214-BD214</f>
        <v>1</v>
      </c>
      <c r="BG214" s="11">
        <f>BC214-BE214</f>
        <v>-3</v>
      </c>
      <c r="BH214">
        <v>0</v>
      </c>
      <c r="BK214" s="27">
        <v>44086</v>
      </c>
      <c r="BL214" s="27">
        <v>44084</v>
      </c>
      <c r="BM214" s="27">
        <v>44088</v>
      </c>
      <c r="BN214" s="12">
        <f>BK214-BL214</f>
        <v>2</v>
      </c>
      <c r="BO214" s="12">
        <f>BK214-BM214</f>
        <v>-2</v>
      </c>
      <c r="BP214" s="21">
        <v>0</v>
      </c>
      <c r="BS214" s="27">
        <v>44087</v>
      </c>
      <c r="BT214" s="27">
        <v>44084</v>
      </c>
      <c r="BU214" s="27">
        <v>44088</v>
      </c>
      <c r="BV214" s="10">
        <f>BS214-BT214</f>
        <v>3</v>
      </c>
      <c r="BW214" s="10">
        <f>BS214-BU214</f>
        <v>-1</v>
      </c>
      <c r="BX214" s="2">
        <v>0</v>
      </c>
    </row>
    <row r="215" spans="1:109" x14ac:dyDescent="0.25">
      <c r="A215">
        <v>2038036</v>
      </c>
      <c r="B215" s="27">
        <v>44086</v>
      </c>
      <c r="C215" s="27">
        <v>44089</v>
      </c>
      <c r="D215" s="2">
        <f t="shared" si="32"/>
        <v>3</v>
      </c>
      <c r="F215" s="27">
        <v>44092</v>
      </c>
      <c r="G215">
        <v>86</v>
      </c>
      <c r="H215">
        <v>2</v>
      </c>
      <c r="I215">
        <v>0</v>
      </c>
      <c r="J215">
        <v>0</v>
      </c>
      <c r="K215">
        <v>0</v>
      </c>
      <c r="L215">
        <v>1</v>
      </c>
      <c r="M215">
        <v>0</v>
      </c>
      <c r="N215">
        <v>0</v>
      </c>
      <c r="O215">
        <v>0</v>
      </c>
      <c r="P215">
        <v>1</v>
      </c>
      <c r="Q215">
        <v>2</v>
      </c>
      <c r="R215">
        <v>1</v>
      </c>
      <c r="S215">
        <v>3</v>
      </c>
      <c r="T215">
        <v>80</v>
      </c>
      <c r="U215" s="24">
        <v>2</v>
      </c>
      <c r="V215">
        <v>1</v>
      </c>
      <c r="W215" t="s">
        <v>0</v>
      </c>
      <c r="X215">
        <v>400</v>
      </c>
      <c r="Y215">
        <v>1300</v>
      </c>
      <c r="AA215">
        <v>99</v>
      </c>
      <c r="AB215">
        <v>30.2</v>
      </c>
      <c r="AC215">
        <v>93</v>
      </c>
      <c r="AD215">
        <v>28.2</v>
      </c>
      <c r="AE215">
        <v>15.1</v>
      </c>
      <c r="AF215">
        <v>19.3</v>
      </c>
      <c r="AG215">
        <v>53</v>
      </c>
      <c r="AH215">
        <v>82.97</v>
      </c>
      <c r="AI215">
        <v>6.5</v>
      </c>
      <c r="AJ215">
        <v>12</v>
      </c>
      <c r="AK215">
        <v>23.9</v>
      </c>
      <c r="AL215">
        <v>6.51</v>
      </c>
      <c r="AM215">
        <v>4.0199999999999996</v>
      </c>
      <c r="AN215" s="27">
        <v>44086</v>
      </c>
      <c r="AO215" s="27">
        <v>44089</v>
      </c>
      <c r="AP215" s="2">
        <f t="shared" si="31"/>
        <v>3</v>
      </c>
      <c r="AQ215">
        <v>1</v>
      </c>
      <c r="AR215">
        <v>1</v>
      </c>
      <c r="AS215">
        <v>3</v>
      </c>
      <c r="AT215">
        <v>1</v>
      </c>
      <c r="BC215" s="27">
        <v>44087</v>
      </c>
      <c r="BD215" s="27">
        <v>44086</v>
      </c>
      <c r="BE215" s="27">
        <v>44089</v>
      </c>
      <c r="BF215" s="12">
        <f>BC215-BD215</f>
        <v>1</v>
      </c>
      <c r="BG215" s="11">
        <f>BC215-BE215</f>
        <v>-2</v>
      </c>
      <c r="BH215">
        <v>1</v>
      </c>
      <c r="BI215">
        <v>1</v>
      </c>
      <c r="BJ215">
        <v>3</v>
      </c>
      <c r="BN215" s="12"/>
      <c r="BO215" s="12"/>
    </row>
    <row r="216" spans="1:109" x14ac:dyDescent="0.25">
      <c r="A216">
        <v>2040151</v>
      </c>
      <c r="B216" s="27">
        <v>44097</v>
      </c>
      <c r="C216" s="27">
        <v>44104</v>
      </c>
      <c r="D216" s="2">
        <f t="shared" si="32"/>
        <v>7</v>
      </c>
      <c r="F216" s="27">
        <v>44109</v>
      </c>
      <c r="G216">
        <v>78</v>
      </c>
      <c r="H216">
        <v>1</v>
      </c>
      <c r="I216">
        <v>1</v>
      </c>
      <c r="J216">
        <v>1</v>
      </c>
      <c r="K216">
        <v>1</v>
      </c>
      <c r="L216">
        <v>0</v>
      </c>
      <c r="M216">
        <v>1</v>
      </c>
      <c r="N216">
        <v>0</v>
      </c>
      <c r="O216">
        <v>0</v>
      </c>
      <c r="P216">
        <v>1</v>
      </c>
      <c r="Q216">
        <v>2</v>
      </c>
      <c r="R216">
        <v>1</v>
      </c>
      <c r="S216">
        <v>3</v>
      </c>
      <c r="T216">
        <v>90</v>
      </c>
      <c r="U216" s="24">
        <v>0</v>
      </c>
      <c r="V216">
        <v>1</v>
      </c>
      <c r="W216" t="s">
        <v>0</v>
      </c>
      <c r="X216">
        <v>400</v>
      </c>
      <c r="Y216">
        <v>1600</v>
      </c>
      <c r="AA216">
        <v>119</v>
      </c>
      <c r="AB216">
        <v>35.200000000000003</v>
      </c>
      <c r="AE216">
        <v>14.3</v>
      </c>
      <c r="AF216">
        <v>17.2</v>
      </c>
      <c r="AG216">
        <v>58</v>
      </c>
      <c r="AH216">
        <v>93.04</v>
      </c>
      <c r="AI216">
        <v>4.5</v>
      </c>
      <c r="AJ216">
        <v>12.5</v>
      </c>
      <c r="AK216">
        <v>27.9</v>
      </c>
      <c r="AL216">
        <v>1.29</v>
      </c>
      <c r="AM216">
        <v>2.41</v>
      </c>
      <c r="AN216" s="27">
        <v>44097</v>
      </c>
      <c r="AO216" s="27">
        <v>44104</v>
      </c>
      <c r="AP216" s="2">
        <f t="shared" si="31"/>
        <v>7</v>
      </c>
      <c r="AQ216">
        <v>1</v>
      </c>
      <c r="AR216">
        <v>1</v>
      </c>
      <c r="AS216">
        <v>1</v>
      </c>
      <c r="BC216" s="27">
        <v>44098</v>
      </c>
      <c r="BD216" s="27">
        <v>44097</v>
      </c>
      <c r="BE216" s="27">
        <v>44104</v>
      </c>
      <c r="BF216" s="12">
        <f>BC216-BD216</f>
        <v>1</v>
      </c>
      <c r="BG216" s="11">
        <f>BC216-BE216</f>
        <v>-6</v>
      </c>
      <c r="BH216">
        <v>1</v>
      </c>
      <c r="BI216">
        <v>1</v>
      </c>
      <c r="BJ216">
        <v>1</v>
      </c>
      <c r="BN216" s="12"/>
      <c r="BO216" s="12"/>
    </row>
    <row r="217" spans="1:109" x14ac:dyDescent="0.25">
      <c r="A217">
        <v>2040255</v>
      </c>
      <c r="B217" s="27">
        <v>44097</v>
      </c>
      <c r="C217" s="27">
        <v>44101</v>
      </c>
      <c r="D217" s="2">
        <f t="shared" si="32"/>
        <v>4</v>
      </c>
      <c r="F217" s="27">
        <v>44103</v>
      </c>
      <c r="G217">
        <v>76</v>
      </c>
      <c r="H217">
        <v>2</v>
      </c>
      <c r="I217">
        <v>0</v>
      </c>
      <c r="J217">
        <v>1</v>
      </c>
      <c r="K217">
        <v>1</v>
      </c>
      <c r="L217">
        <v>1</v>
      </c>
      <c r="M217">
        <v>0</v>
      </c>
      <c r="N217">
        <v>0</v>
      </c>
      <c r="O217">
        <v>0</v>
      </c>
      <c r="P217">
        <v>1</v>
      </c>
      <c r="Q217">
        <v>1</v>
      </c>
      <c r="R217">
        <v>2</v>
      </c>
      <c r="S217">
        <v>2</v>
      </c>
      <c r="T217">
        <v>70</v>
      </c>
      <c r="U217" s="24">
        <v>0</v>
      </c>
      <c r="V217">
        <v>1</v>
      </c>
      <c r="W217" t="s">
        <v>93</v>
      </c>
      <c r="X217">
        <v>400</v>
      </c>
      <c r="Y217">
        <v>1100</v>
      </c>
      <c r="AA217">
        <v>123</v>
      </c>
      <c r="AB217">
        <v>35.9</v>
      </c>
      <c r="AC217">
        <v>134</v>
      </c>
      <c r="AD217">
        <v>39.1</v>
      </c>
      <c r="AE217">
        <v>20.3</v>
      </c>
      <c r="AF217">
        <v>20.399999999999999</v>
      </c>
      <c r="AG217">
        <v>44</v>
      </c>
      <c r="AH217">
        <v>94.52</v>
      </c>
      <c r="AI217">
        <v>4.3</v>
      </c>
      <c r="AJ217">
        <v>11.4</v>
      </c>
      <c r="AK217">
        <v>24.3</v>
      </c>
      <c r="AL217">
        <v>4.62</v>
      </c>
      <c r="AM217">
        <v>2.64</v>
      </c>
      <c r="AN217" s="27">
        <v>44097</v>
      </c>
      <c r="AO217" s="27">
        <v>44101</v>
      </c>
      <c r="AP217" s="2">
        <f t="shared" si="31"/>
        <v>4</v>
      </c>
      <c r="AQ217">
        <v>1</v>
      </c>
      <c r="AR217">
        <v>1</v>
      </c>
      <c r="AS217">
        <v>2</v>
      </c>
      <c r="BC217" s="27">
        <v>44098</v>
      </c>
      <c r="BD217" s="27">
        <v>44097</v>
      </c>
      <c r="BE217" s="27">
        <v>44101</v>
      </c>
      <c r="BF217" s="12">
        <f>BC217-BD217</f>
        <v>1</v>
      </c>
      <c r="BG217" s="11">
        <f>BC217-BE217</f>
        <v>-3</v>
      </c>
      <c r="BH217">
        <v>1</v>
      </c>
      <c r="BI217">
        <v>1</v>
      </c>
      <c r="BJ217">
        <v>2</v>
      </c>
      <c r="BN217" s="12"/>
      <c r="BO217" s="12"/>
    </row>
    <row r="218" spans="1:109" x14ac:dyDescent="0.25">
      <c r="A218">
        <v>2041696</v>
      </c>
      <c r="B218" s="27">
        <v>44108</v>
      </c>
      <c r="C218" s="27">
        <v>44111</v>
      </c>
      <c r="D218" s="2">
        <f t="shared" si="32"/>
        <v>3</v>
      </c>
      <c r="F218" s="27">
        <v>44114</v>
      </c>
      <c r="G218">
        <v>64</v>
      </c>
      <c r="H218">
        <v>2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1</v>
      </c>
      <c r="Q218">
        <v>2</v>
      </c>
      <c r="R218">
        <v>1</v>
      </c>
      <c r="T218">
        <v>120</v>
      </c>
      <c r="U218" s="24">
        <v>0</v>
      </c>
      <c r="V218">
        <v>1</v>
      </c>
      <c r="W218" t="s">
        <v>95</v>
      </c>
      <c r="X218">
        <v>200</v>
      </c>
      <c r="Y218">
        <v>2100</v>
      </c>
      <c r="AA218">
        <v>119</v>
      </c>
      <c r="AB218">
        <v>37.4</v>
      </c>
      <c r="AC218">
        <v>98</v>
      </c>
      <c r="AD218">
        <v>30.9</v>
      </c>
      <c r="AE218">
        <v>23.5</v>
      </c>
      <c r="AF218">
        <v>22.3</v>
      </c>
      <c r="AG218">
        <v>34</v>
      </c>
      <c r="AH218">
        <v>111.93</v>
      </c>
      <c r="AI218">
        <v>5.4</v>
      </c>
      <c r="AJ218">
        <v>12.4</v>
      </c>
      <c r="AK218">
        <v>25.2</v>
      </c>
      <c r="AL218">
        <v>14.77</v>
      </c>
      <c r="AM218">
        <v>2.78</v>
      </c>
      <c r="AN218" s="27">
        <v>44108</v>
      </c>
      <c r="AO218" s="27">
        <v>44111</v>
      </c>
      <c r="AP218" s="2">
        <f t="shared" si="31"/>
        <v>3</v>
      </c>
      <c r="AQ218">
        <v>1</v>
      </c>
      <c r="AR218">
        <v>1</v>
      </c>
      <c r="AS218">
        <v>1</v>
      </c>
      <c r="AU218" s="1">
        <v>44108</v>
      </c>
      <c r="AV218" s="1">
        <v>44108</v>
      </c>
      <c r="AW218" s="1">
        <v>44111</v>
      </c>
      <c r="AX218" s="23">
        <f>AU218-AV218</f>
        <v>0</v>
      </c>
      <c r="AY218" s="25">
        <f>AU218-AW218</f>
        <v>-3</v>
      </c>
      <c r="AZ218" s="24">
        <v>1</v>
      </c>
      <c r="BA218" s="24">
        <v>1</v>
      </c>
      <c r="BB218" s="24">
        <v>1</v>
      </c>
      <c r="BF218" s="12"/>
      <c r="BG218" s="11"/>
      <c r="BH218">
        <v>1</v>
      </c>
      <c r="BI218">
        <v>1</v>
      </c>
      <c r="BJ218">
        <v>1</v>
      </c>
      <c r="BN218" s="12"/>
      <c r="BO218" s="12"/>
    </row>
    <row r="219" spans="1:109" x14ac:dyDescent="0.25">
      <c r="A219">
        <v>2043050</v>
      </c>
      <c r="B219" s="27">
        <v>44116</v>
      </c>
      <c r="C219" s="27">
        <v>44120</v>
      </c>
      <c r="D219" s="2">
        <f t="shared" si="32"/>
        <v>4</v>
      </c>
      <c r="F219" s="27">
        <v>44123</v>
      </c>
      <c r="G219">
        <v>62</v>
      </c>
      <c r="H219">
        <v>2</v>
      </c>
      <c r="I219">
        <v>0</v>
      </c>
      <c r="J219">
        <v>0</v>
      </c>
      <c r="K219">
        <v>0</v>
      </c>
      <c r="L219">
        <v>1</v>
      </c>
      <c r="M219">
        <v>0</v>
      </c>
      <c r="N219">
        <v>0</v>
      </c>
      <c r="O219">
        <v>0</v>
      </c>
      <c r="P219">
        <v>1</v>
      </c>
      <c r="Q219">
        <v>1</v>
      </c>
      <c r="R219">
        <v>2</v>
      </c>
      <c r="T219">
        <v>90</v>
      </c>
      <c r="U219" s="24">
        <v>0</v>
      </c>
      <c r="X219">
        <v>200</v>
      </c>
      <c r="Y219">
        <v>1800</v>
      </c>
      <c r="AA219">
        <v>152</v>
      </c>
      <c r="AB219">
        <v>44.9</v>
      </c>
      <c r="AE219">
        <v>41.4</v>
      </c>
      <c r="AF219">
        <v>34.200000000000003</v>
      </c>
      <c r="AG219">
        <v>75</v>
      </c>
      <c r="AH219">
        <v>74.010000000000005</v>
      </c>
      <c r="AI219">
        <v>5.8</v>
      </c>
      <c r="AJ219">
        <v>12.3</v>
      </c>
      <c r="AK219">
        <v>27</v>
      </c>
      <c r="AL219">
        <v>8.1999999999999993</v>
      </c>
      <c r="AM219">
        <v>2.3199999999999998</v>
      </c>
      <c r="AN219" s="27">
        <v>44116</v>
      </c>
      <c r="AO219" s="27">
        <v>44120</v>
      </c>
      <c r="AP219" s="2">
        <f t="shared" si="31"/>
        <v>4</v>
      </c>
      <c r="AQ219">
        <v>0</v>
      </c>
      <c r="BC219" s="27">
        <v>44117</v>
      </c>
      <c r="BD219" s="27">
        <v>44116</v>
      </c>
      <c r="BE219" s="27">
        <v>44120</v>
      </c>
      <c r="BF219" s="12">
        <f t="shared" ref="BF219:BF230" si="33">BC219-BD219</f>
        <v>1</v>
      </c>
      <c r="BG219" s="11">
        <f t="shared" ref="BG219:BG230" si="34">BC219-BE219</f>
        <v>-3</v>
      </c>
      <c r="BH219">
        <v>0</v>
      </c>
      <c r="BK219" s="27">
        <v>44118</v>
      </c>
      <c r="BL219" s="27">
        <v>44116</v>
      </c>
      <c r="BM219" s="27">
        <v>44120</v>
      </c>
      <c r="BN219" s="12">
        <f>BK219-BL219</f>
        <v>2</v>
      </c>
      <c r="BO219" s="12">
        <f>BK219-BM219</f>
        <v>-2</v>
      </c>
      <c r="BP219" s="21">
        <v>0</v>
      </c>
      <c r="BS219" s="27">
        <v>44119</v>
      </c>
      <c r="BT219" s="27">
        <v>44116</v>
      </c>
      <c r="BU219" s="27">
        <v>44120</v>
      </c>
      <c r="BV219" s="10">
        <f>BS219-BT219</f>
        <v>3</v>
      </c>
      <c r="BW219" s="10">
        <f>BS219-BU219</f>
        <v>-1</v>
      </c>
      <c r="BX219" s="2">
        <v>0</v>
      </c>
    </row>
    <row r="220" spans="1:109" x14ac:dyDescent="0.25">
      <c r="A220">
        <v>2044062</v>
      </c>
      <c r="B220" s="27">
        <v>44120</v>
      </c>
      <c r="C220" s="27">
        <v>44124</v>
      </c>
      <c r="D220" s="2">
        <f t="shared" si="32"/>
        <v>4</v>
      </c>
      <c r="F220" s="27">
        <v>44126</v>
      </c>
      <c r="G220">
        <v>78</v>
      </c>
      <c r="H220">
        <v>2</v>
      </c>
      <c r="I220">
        <v>0</v>
      </c>
      <c r="J220">
        <v>1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1</v>
      </c>
      <c r="Q220">
        <v>2</v>
      </c>
      <c r="R220">
        <v>2</v>
      </c>
      <c r="T220">
        <v>90</v>
      </c>
      <c r="U220" s="24">
        <v>2</v>
      </c>
      <c r="V220">
        <v>1</v>
      </c>
      <c r="W220" t="s">
        <v>0</v>
      </c>
      <c r="X220">
        <v>400</v>
      </c>
      <c r="Y220">
        <v>1600</v>
      </c>
      <c r="AA220">
        <v>110</v>
      </c>
      <c r="AB220">
        <v>33.5</v>
      </c>
      <c r="AE220">
        <v>11.8</v>
      </c>
      <c r="AF220">
        <v>12.7</v>
      </c>
      <c r="AG220">
        <v>65</v>
      </c>
      <c r="AH220">
        <v>78.63</v>
      </c>
      <c r="AI220">
        <v>6.5</v>
      </c>
      <c r="AJ220">
        <v>11.9</v>
      </c>
      <c r="AK220">
        <v>29</v>
      </c>
      <c r="AL220">
        <v>3.52</v>
      </c>
      <c r="AM220">
        <v>2.64</v>
      </c>
      <c r="AN220" s="27">
        <v>44120</v>
      </c>
      <c r="AO220" s="27">
        <v>44124</v>
      </c>
      <c r="AP220" s="2">
        <f t="shared" si="31"/>
        <v>4</v>
      </c>
      <c r="AQ220">
        <v>1</v>
      </c>
      <c r="AR220">
        <v>1</v>
      </c>
      <c r="AS220">
        <v>2</v>
      </c>
      <c r="BC220" s="27">
        <v>44121</v>
      </c>
      <c r="BD220" s="27">
        <v>44120</v>
      </c>
      <c r="BE220" s="27">
        <v>44124</v>
      </c>
      <c r="BF220" s="12">
        <f t="shared" si="33"/>
        <v>1</v>
      </c>
      <c r="BG220" s="11">
        <f t="shared" si="34"/>
        <v>-3</v>
      </c>
      <c r="BH220">
        <v>1</v>
      </c>
      <c r="BI220">
        <v>1</v>
      </c>
      <c r="BJ220">
        <v>2</v>
      </c>
      <c r="BN220" s="12"/>
      <c r="BO220" s="12"/>
    </row>
    <row r="221" spans="1:109" x14ac:dyDescent="0.25">
      <c r="A221">
        <v>2044180</v>
      </c>
      <c r="B221" s="27">
        <v>44111</v>
      </c>
      <c r="C221" s="27">
        <v>44124</v>
      </c>
      <c r="D221" s="2">
        <f t="shared" si="32"/>
        <v>13</v>
      </c>
      <c r="F221" s="27">
        <v>44125</v>
      </c>
      <c r="G221">
        <v>85</v>
      </c>
      <c r="H221">
        <v>1</v>
      </c>
      <c r="I221">
        <v>1</v>
      </c>
      <c r="J221">
        <v>1</v>
      </c>
      <c r="K221">
        <v>0</v>
      </c>
      <c r="L221">
        <v>0</v>
      </c>
      <c r="M221">
        <v>1</v>
      </c>
      <c r="N221">
        <v>1</v>
      </c>
      <c r="O221">
        <v>0</v>
      </c>
      <c r="P221">
        <v>1</v>
      </c>
      <c r="Q221">
        <v>2</v>
      </c>
      <c r="R221">
        <v>1</v>
      </c>
      <c r="T221">
        <v>140</v>
      </c>
      <c r="U221" s="24">
        <v>0</v>
      </c>
      <c r="V221">
        <v>1</v>
      </c>
      <c r="X221">
        <v>300</v>
      </c>
      <c r="Y221">
        <v>2100</v>
      </c>
      <c r="AA221">
        <v>102</v>
      </c>
      <c r="AB221">
        <v>30.1</v>
      </c>
      <c r="AC221">
        <v>79</v>
      </c>
      <c r="AD221">
        <v>24.5</v>
      </c>
      <c r="AE221">
        <v>8.3000000000000007</v>
      </c>
      <c r="AF221">
        <v>13.5</v>
      </c>
      <c r="AG221">
        <v>64</v>
      </c>
      <c r="AH221">
        <v>76.27</v>
      </c>
      <c r="AI221">
        <v>8.3000000000000007</v>
      </c>
      <c r="AJ221">
        <v>12.8</v>
      </c>
      <c r="AK221">
        <v>24.7</v>
      </c>
      <c r="AL221">
        <v>5.94</v>
      </c>
      <c r="AM221">
        <v>2.48</v>
      </c>
      <c r="AN221" s="27">
        <v>44111</v>
      </c>
      <c r="AO221" s="27">
        <v>44124</v>
      </c>
      <c r="AP221" s="2">
        <f t="shared" si="31"/>
        <v>13</v>
      </c>
      <c r="AQ221">
        <v>0</v>
      </c>
      <c r="AU221" s="1">
        <v>44111</v>
      </c>
      <c r="AV221" s="1">
        <v>44111</v>
      </c>
      <c r="AW221" s="1">
        <v>44124</v>
      </c>
      <c r="AX221" s="23">
        <f>AU221-AV221</f>
        <v>0</v>
      </c>
      <c r="AY221" s="25">
        <f>AU221-AW221</f>
        <v>-13</v>
      </c>
      <c r="AZ221" s="24">
        <v>0</v>
      </c>
      <c r="BC221" s="27">
        <v>44112</v>
      </c>
      <c r="BD221" s="27">
        <v>44111</v>
      </c>
      <c r="BE221" s="27">
        <v>44124</v>
      </c>
      <c r="BF221" s="12">
        <f t="shared" si="33"/>
        <v>1</v>
      </c>
      <c r="BG221" s="11">
        <f t="shared" si="34"/>
        <v>-12</v>
      </c>
      <c r="BH221">
        <v>0</v>
      </c>
      <c r="BK221" s="27">
        <v>44113</v>
      </c>
      <c r="BL221" s="27">
        <v>44111</v>
      </c>
      <c r="BM221" s="27">
        <v>44124</v>
      </c>
      <c r="BN221" s="12">
        <f>BK221-BL221</f>
        <v>2</v>
      </c>
      <c r="BO221" s="12">
        <f>BK221-BM221</f>
        <v>-11</v>
      </c>
      <c r="BP221" s="20">
        <v>0</v>
      </c>
      <c r="BQ221"/>
      <c r="BR221"/>
      <c r="BS221" s="27">
        <v>44114</v>
      </c>
      <c r="BT221" s="27">
        <v>44111</v>
      </c>
      <c r="BU221" s="27">
        <v>44124</v>
      </c>
      <c r="BV221" s="10">
        <f>BS221-BT221</f>
        <v>3</v>
      </c>
      <c r="BW221" s="10">
        <f>BS221-BU221</f>
        <v>-10</v>
      </c>
      <c r="BX221" s="2">
        <v>0</v>
      </c>
      <c r="CA221" s="27">
        <v>44115</v>
      </c>
      <c r="CB221" s="27">
        <v>44111</v>
      </c>
      <c r="CC221" s="27">
        <v>44124</v>
      </c>
      <c r="CD221" s="10">
        <f>CA221-CB221</f>
        <v>4</v>
      </c>
      <c r="CE221" s="10">
        <f>CA221-CC221</f>
        <v>-9</v>
      </c>
      <c r="CF221">
        <v>0</v>
      </c>
      <c r="CI221" s="1">
        <v>44116</v>
      </c>
      <c r="CJ221" s="27">
        <v>44111</v>
      </c>
      <c r="CK221" s="27">
        <v>44124</v>
      </c>
      <c r="CL221" s="28">
        <f>CI221-CJ221</f>
        <v>5</v>
      </c>
      <c r="CM221" s="11">
        <f>CI221-CK221</f>
        <v>-8</v>
      </c>
      <c r="CN221">
        <v>0</v>
      </c>
      <c r="CQ221" s="27">
        <v>44117</v>
      </c>
      <c r="CR221" s="27">
        <v>44111</v>
      </c>
      <c r="CS221" s="27">
        <v>44124</v>
      </c>
      <c r="CT221" s="10">
        <f>CQ221-CR221</f>
        <v>6</v>
      </c>
      <c r="CU221" s="10">
        <f>CQ221-CS221</f>
        <v>-7</v>
      </c>
      <c r="CV221">
        <v>0</v>
      </c>
      <c r="CW221" s="27">
        <v>44118</v>
      </c>
      <c r="CX221" s="27">
        <v>44111</v>
      </c>
      <c r="CY221" s="27">
        <v>44124</v>
      </c>
      <c r="CZ221" s="10">
        <f>CW221-CX221</f>
        <v>7</v>
      </c>
      <c r="DA221" s="10">
        <f>CW221-CY221</f>
        <v>-6</v>
      </c>
      <c r="DB221" s="27">
        <v>44118</v>
      </c>
      <c r="DC221" s="27">
        <v>44111</v>
      </c>
      <c r="DD221" s="27">
        <v>44124</v>
      </c>
      <c r="DE221" s="27">
        <v>44123</v>
      </c>
    </row>
    <row r="222" spans="1:109" x14ac:dyDescent="0.25">
      <c r="A222">
        <v>2044295</v>
      </c>
      <c r="B222" s="27">
        <v>44122</v>
      </c>
      <c r="C222" s="27">
        <v>44124</v>
      </c>
      <c r="D222" s="2">
        <f t="shared" si="32"/>
        <v>2</v>
      </c>
      <c r="F222" s="27">
        <v>44126</v>
      </c>
      <c r="G222">
        <v>74</v>
      </c>
      <c r="H222">
        <v>1</v>
      </c>
      <c r="I222">
        <v>0</v>
      </c>
      <c r="J222">
        <v>1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1</v>
      </c>
      <c r="Q222">
        <v>2</v>
      </c>
      <c r="R222">
        <v>2</v>
      </c>
      <c r="T222">
        <v>90</v>
      </c>
      <c r="U222" s="24">
        <v>0</v>
      </c>
      <c r="V222">
        <v>1</v>
      </c>
      <c r="W222" t="s">
        <v>0</v>
      </c>
      <c r="X222">
        <v>150</v>
      </c>
      <c r="Y222">
        <v>1600</v>
      </c>
      <c r="AA222">
        <v>131</v>
      </c>
      <c r="AB222">
        <v>38.299999999999997</v>
      </c>
      <c r="AE222">
        <v>20.5</v>
      </c>
      <c r="AF222">
        <v>30.2</v>
      </c>
      <c r="AG222">
        <v>73</v>
      </c>
      <c r="AH222">
        <v>87.06</v>
      </c>
      <c r="AI222">
        <v>5.4</v>
      </c>
      <c r="AJ222">
        <v>11.9</v>
      </c>
      <c r="AK222">
        <v>27.1</v>
      </c>
      <c r="AL222">
        <v>0.95</v>
      </c>
      <c r="AM222">
        <v>2.9</v>
      </c>
      <c r="AN222" s="27">
        <v>44122</v>
      </c>
      <c r="AO222" s="27">
        <v>44124</v>
      </c>
      <c r="AP222" s="2">
        <f t="shared" si="31"/>
        <v>2</v>
      </c>
      <c r="AQ222">
        <v>0</v>
      </c>
      <c r="BC222" s="27">
        <v>44123</v>
      </c>
      <c r="BD222" s="27">
        <v>44122</v>
      </c>
      <c r="BE222" s="27">
        <v>44124</v>
      </c>
      <c r="BF222" s="12">
        <f t="shared" si="33"/>
        <v>1</v>
      </c>
      <c r="BG222" s="11">
        <f t="shared" si="34"/>
        <v>-1</v>
      </c>
      <c r="BH222">
        <v>0</v>
      </c>
      <c r="BN222" s="12"/>
      <c r="BO222" s="12"/>
    </row>
    <row r="223" spans="1:109" x14ac:dyDescent="0.25">
      <c r="A223">
        <v>2045170</v>
      </c>
      <c r="B223" s="27">
        <v>44125</v>
      </c>
      <c r="C223" s="27">
        <v>44130</v>
      </c>
      <c r="D223" s="2">
        <f t="shared" si="32"/>
        <v>5</v>
      </c>
      <c r="F223" s="27">
        <v>44133</v>
      </c>
      <c r="G223">
        <v>32</v>
      </c>
      <c r="H223">
        <v>1</v>
      </c>
      <c r="I223">
        <v>0</v>
      </c>
      <c r="J223">
        <v>0</v>
      </c>
      <c r="K223">
        <v>1</v>
      </c>
      <c r="L223">
        <v>0</v>
      </c>
      <c r="M223">
        <v>0</v>
      </c>
      <c r="N223">
        <v>0</v>
      </c>
      <c r="O223">
        <v>0</v>
      </c>
      <c r="P223">
        <v>1</v>
      </c>
      <c r="Q223">
        <v>2</v>
      </c>
      <c r="R223">
        <v>1</v>
      </c>
      <c r="T223">
        <v>90</v>
      </c>
      <c r="U223" s="24">
        <v>0</v>
      </c>
      <c r="X223">
        <v>50</v>
      </c>
      <c r="Y223">
        <v>1800</v>
      </c>
      <c r="AA223">
        <v>119</v>
      </c>
      <c r="AB223">
        <v>36.799999999999997</v>
      </c>
      <c r="AC223">
        <v>123</v>
      </c>
      <c r="AD223">
        <v>38.200000000000003</v>
      </c>
      <c r="AE223">
        <v>12.7</v>
      </c>
      <c r="AF223">
        <v>9.5</v>
      </c>
      <c r="AG223">
        <v>52</v>
      </c>
      <c r="AH223">
        <v>134.43</v>
      </c>
      <c r="AI223">
        <v>5.6</v>
      </c>
      <c r="AJ223">
        <v>11.7</v>
      </c>
      <c r="AK223">
        <v>30.3</v>
      </c>
      <c r="AL223">
        <v>6.56</v>
      </c>
      <c r="AM223">
        <v>3.67</v>
      </c>
      <c r="AN223" s="27">
        <v>44125</v>
      </c>
      <c r="AO223" s="27">
        <v>44130</v>
      </c>
      <c r="AP223" s="2">
        <f t="shared" si="31"/>
        <v>5</v>
      </c>
      <c r="AQ223">
        <v>0</v>
      </c>
      <c r="BC223" s="27">
        <v>44126</v>
      </c>
      <c r="BD223" s="27">
        <v>44125</v>
      </c>
      <c r="BE223" s="27">
        <v>44130</v>
      </c>
      <c r="BF223" s="12">
        <f t="shared" si="33"/>
        <v>1</v>
      </c>
      <c r="BG223" s="11">
        <f t="shared" si="34"/>
        <v>-4</v>
      </c>
      <c r="BH223">
        <v>0</v>
      </c>
      <c r="BK223" s="27">
        <v>44127</v>
      </c>
      <c r="BL223" s="27">
        <v>44125</v>
      </c>
      <c r="BM223" s="27">
        <v>44130</v>
      </c>
      <c r="BN223" s="12">
        <f t="shared" ref="BN223:BN230" si="35">BK223-BL223</f>
        <v>2</v>
      </c>
      <c r="BO223" s="12">
        <f t="shared" ref="BO223:BO230" si="36">BK223-BM223</f>
        <v>-3</v>
      </c>
      <c r="BP223" s="21">
        <v>0</v>
      </c>
      <c r="BS223" s="27">
        <v>44128</v>
      </c>
      <c r="BT223" s="27">
        <v>44125</v>
      </c>
      <c r="BU223" s="27">
        <v>44130</v>
      </c>
      <c r="BV223" s="10">
        <f>BS223-BT223</f>
        <v>3</v>
      </c>
      <c r="BW223" s="10">
        <f>BS223-BU223</f>
        <v>-2</v>
      </c>
      <c r="BX223" s="2">
        <v>0</v>
      </c>
      <c r="CA223" s="27">
        <v>44129</v>
      </c>
      <c r="CB223" s="27">
        <v>44125</v>
      </c>
      <c r="CC223" s="27">
        <v>44130</v>
      </c>
      <c r="CD223" s="10">
        <f>CA223-CB223</f>
        <v>4</v>
      </c>
      <c r="CE223" s="10">
        <f>CA223-CC223</f>
        <v>-1</v>
      </c>
      <c r="CF223">
        <v>0</v>
      </c>
    </row>
    <row r="224" spans="1:109" x14ac:dyDescent="0.25">
      <c r="A224">
        <v>2045596</v>
      </c>
      <c r="B224" s="27">
        <v>44127</v>
      </c>
      <c r="C224" s="27">
        <v>44132</v>
      </c>
      <c r="D224" s="2">
        <f t="shared" si="32"/>
        <v>5</v>
      </c>
      <c r="F224" s="27">
        <v>44134</v>
      </c>
      <c r="G224">
        <v>73</v>
      </c>
      <c r="H224">
        <v>2</v>
      </c>
      <c r="I224">
        <v>0</v>
      </c>
      <c r="J224">
        <v>1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1</v>
      </c>
      <c r="Q224">
        <v>1</v>
      </c>
      <c r="R224">
        <v>1</v>
      </c>
      <c r="S224">
        <v>1</v>
      </c>
      <c r="T224">
        <v>120</v>
      </c>
      <c r="U224" s="24">
        <v>2</v>
      </c>
      <c r="V224">
        <v>1</v>
      </c>
      <c r="W224" t="s">
        <v>93</v>
      </c>
      <c r="X224">
        <v>300</v>
      </c>
      <c r="Y224">
        <v>2100</v>
      </c>
      <c r="AA224">
        <v>118</v>
      </c>
      <c r="AB224">
        <v>35.200000000000003</v>
      </c>
      <c r="AE224">
        <v>14.5</v>
      </c>
      <c r="AF224">
        <v>20.5</v>
      </c>
      <c r="AG224">
        <v>54</v>
      </c>
      <c r="AH224">
        <v>78.5</v>
      </c>
      <c r="AI224">
        <v>3.1</v>
      </c>
      <c r="AJ224">
        <v>12.6</v>
      </c>
      <c r="AK224">
        <v>94.7</v>
      </c>
      <c r="AL224">
        <v>3.76</v>
      </c>
      <c r="AM224">
        <v>3.48</v>
      </c>
      <c r="AN224" s="27">
        <v>44127</v>
      </c>
      <c r="AO224" s="27">
        <v>44132</v>
      </c>
      <c r="AP224" s="2">
        <f t="shared" si="31"/>
        <v>5</v>
      </c>
      <c r="AQ224">
        <v>0</v>
      </c>
      <c r="BC224" s="27">
        <v>44128</v>
      </c>
      <c r="BD224" s="27">
        <v>44127</v>
      </c>
      <c r="BE224" s="27">
        <v>44132</v>
      </c>
      <c r="BF224" s="12">
        <f t="shared" si="33"/>
        <v>1</v>
      </c>
      <c r="BG224" s="11">
        <f t="shared" si="34"/>
        <v>-4</v>
      </c>
      <c r="BH224">
        <v>0</v>
      </c>
      <c r="BK224" s="27">
        <v>44129</v>
      </c>
      <c r="BL224" s="27">
        <v>44127</v>
      </c>
      <c r="BM224" s="27">
        <v>44132</v>
      </c>
      <c r="BN224" s="12">
        <f t="shared" si="35"/>
        <v>2</v>
      </c>
      <c r="BO224" s="12">
        <f t="shared" si="36"/>
        <v>-3</v>
      </c>
      <c r="BP224" s="21">
        <v>0</v>
      </c>
      <c r="BS224" s="27">
        <v>44130</v>
      </c>
      <c r="BT224" s="27">
        <v>44127</v>
      </c>
      <c r="BU224" s="27">
        <v>44132</v>
      </c>
      <c r="BV224" s="10">
        <f>BS224-BT224</f>
        <v>3</v>
      </c>
      <c r="BW224" s="10">
        <f>BS224-BU224</f>
        <v>-2</v>
      </c>
      <c r="BX224" s="2">
        <v>0</v>
      </c>
      <c r="CA224" s="27">
        <v>44131</v>
      </c>
      <c r="CB224" s="27">
        <v>44127</v>
      </c>
      <c r="CC224" s="27">
        <v>44132</v>
      </c>
      <c r="CD224" s="10">
        <f>CA224-CB224</f>
        <v>4</v>
      </c>
      <c r="CE224" s="10">
        <f>CA224-CC224</f>
        <v>-1</v>
      </c>
      <c r="CF224">
        <v>0</v>
      </c>
    </row>
    <row r="225" spans="1:76" x14ac:dyDescent="0.25">
      <c r="A225">
        <v>2045612</v>
      </c>
      <c r="B225" s="27">
        <v>44128</v>
      </c>
      <c r="C225" s="27">
        <v>44131</v>
      </c>
      <c r="D225" s="2">
        <f t="shared" si="32"/>
        <v>3</v>
      </c>
      <c r="F225" s="27">
        <v>44134</v>
      </c>
      <c r="G225">
        <v>66</v>
      </c>
      <c r="H225">
        <v>1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1</v>
      </c>
      <c r="Q225">
        <v>2</v>
      </c>
      <c r="R225">
        <v>2</v>
      </c>
      <c r="S225">
        <v>1</v>
      </c>
      <c r="T225">
        <v>180</v>
      </c>
      <c r="U225" s="24">
        <v>2</v>
      </c>
      <c r="V225">
        <v>1</v>
      </c>
      <c r="W225" t="s">
        <v>0</v>
      </c>
      <c r="X225">
        <v>400</v>
      </c>
      <c r="Y225">
        <v>2100</v>
      </c>
      <c r="AA225">
        <v>111</v>
      </c>
      <c r="AB225">
        <v>33.700000000000003</v>
      </c>
      <c r="AE225">
        <v>15.6</v>
      </c>
      <c r="AF225">
        <v>21.4</v>
      </c>
      <c r="AG225">
        <v>41</v>
      </c>
      <c r="AH225">
        <v>116.54</v>
      </c>
      <c r="AI225">
        <v>4.2</v>
      </c>
      <c r="AJ225">
        <v>12.4</v>
      </c>
      <c r="AK225">
        <v>96.4</v>
      </c>
      <c r="AL225">
        <v>3.43</v>
      </c>
      <c r="AM225">
        <v>2.5099999999999998</v>
      </c>
      <c r="AN225" s="27">
        <v>44128</v>
      </c>
      <c r="AO225" s="27">
        <v>44131</v>
      </c>
      <c r="AP225" s="2">
        <f t="shared" si="31"/>
        <v>3</v>
      </c>
      <c r="AQ225">
        <v>0</v>
      </c>
      <c r="AU225" s="1">
        <v>44128</v>
      </c>
      <c r="AV225" s="1">
        <v>44128</v>
      </c>
      <c r="AW225" s="1">
        <v>44131</v>
      </c>
      <c r="AX225" s="23">
        <f>AU225-AV225</f>
        <v>0</v>
      </c>
      <c r="AY225" s="25">
        <f>AU225-AW225</f>
        <v>-3</v>
      </c>
      <c r="AZ225" s="24">
        <v>0</v>
      </c>
      <c r="BC225" s="27">
        <v>44129</v>
      </c>
      <c r="BD225" s="27">
        <v>44128</v>
      </c>
      <c r="BE225" s="27">
        <v>44131</v>
      </c>
      <c r="BF225" s="12">
        <f t="shared" si="33"/>
        <v>1</v>
      </c>
      <c r="BG225" s="11">
        <f t="shared" si="34"/>
        <v>-2</v>
      </c>
      <c r="BH225">
        <v>0</v>
      </c>
      <c r="BK225" s="27">
        <v>44130</v>
      </c>
      <c r="BL225" s="27">
        <v>44128</v>
      </c>
      <c r="BM225" s="27">
        <v>44131</v>
      </c>
      <c r="BN225" s="12">
        <f t="shared" si="35"/>
        <v>2</v>
      </c>
      <c r="BO225" s="12">
        <f t="shared" si="36"/>
        <v>-1</v>
      </c>
      <c r="BP225" s="20">
        <v>0</v>
      </c>
      <c r="BQ225"/>
      <c r="BR225"/>
    </row>
    <row r="226" spans="1:76" x14ac:dyDescent="0.25">
      <c r="A226">
        <v>2045674</v>
      </c>
      <c r="B226" s="27">
        <v>44128</v>
      </c>
      <c r="C226" s="27">
        <v>44131</v>
      </c>
      <c r="D226" s="2">
        <f t="shared" si="32"/>
        <v>3</v>
      </c>
      <c r="F226" s="27">
        <v>44133</v>
      </c>
      <c r="G226">
        <v>86</v>
      </c>
      <c r="H226">
        <v>1</v>
      </c>
      <c r="I226">
        <v>1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1</v>
      </c>
      <c r="Q226">
        <v>2</v>
      </c>
      <c r="R226">
        <v>2</v>
      </c>
      <c r="S226">
        <v>1</v>
      </c>
      <c r="T226">
        <v>60</v>
      </c>
      <c r="U226" s="24">
        <v>2</v>
      </c>
      <c r="V226">
        <v>1</v>
      </c>
      <c r="W226" t="s">
        <v>0</v>
      </c>
      <c r="X226">
        <v>100</v>
      </c>
      <c r="Y226">
        <v>1600</v>
      </c>
      <c r="AA226">
        <v>95</v>
      </c>
      <c r="AB226">
        <v>27.1</v>
      </c>
      <c r="AC226">
        <v>82</v>
      </c>
      <c r="AD226">
        <v>23.9</v>
      </c>
      <c r="AE226">
        <v>22.1</v>
      </c>
      <c r="AF226">
        <v>14.9</v>
      </c>
      <c r="AG226">
        <v>56</v>
      </c>
      <c r="AH226">
        <v>89.23</v>
      </c>
      <c r="AI226">
        <v>5.6</v>
      </c>
      <c r="AJ226">
        <v>14.8</v>
      </c>
      <c r="AK226">
        <v>79.8</v>
      </c>
      <c r="AL226">
        <v>3.12</v>
      </c>
      <c r="AM226">
        <v>3.67</v>
      </c>
      <c r="AN226" s="27">
        <v>44128</v>
      </c>
      <c r="AO226" s="27">
        <v>44131</v>
      </c>
      <c r="AP226" s="2">
        <f t="shared" si="31"/>
        <v>3</v>
      </c>
      <c r="AQ226">
        <v>0</v>
      </c>
      <c r="AU226" s="1">
        <v>44128</v>
      </c>
      <c r="AV226" s="1">
        <v>44128</v>
      </c>
      <c r="AW226" s="1">
        <v>44131</v>
      </c>
      <c r="AX226" s="23">
        <f>AU226-AV226</f>
        <v>0</v>
      </c>
      <c r="AY226" s="25">
        <f>AU226-AW226</f>
        <v>-3</v>
      </c>
      <c r="AZ226" s="24">
        <v>0</v>
      </c>
      <c r="BC226" s="27">
        <v>44129</v>
      </c>
      <c r="BD226" s="27">
        <v>44128</v>
      </c>
      <c r="BE226" s="27">
        <v>44131</v>
      </c>
      <c r="BF226" s="12">
        <f t="shared" si="33"/>
        <v>1</v>
      </c>
      <c r="BG226" s="11">
        <f t="shared" si="34"/>
        <v>-2</v>
      </c>
      <c r="BH226">
        <v>0</v>
      </c>
      <c r="BK226" s="27">
        <v>44130</v>
      </c>
      <c r="BL226" s="27">
        <v>44128</v>
      </c>
      <c r="BM226" s="27">
        <v>44131</v>
      </c>
      <c r="BN226" s="12">
        <f t="shared" si="35"/>
        <v>2</v>
      </c>
      <c r="BO226" s="12">
        <f t="shared" si="36"/>
        <v>-1</v>
      </c>
      <c r="BP226" s="20">
        <v>0</v>
      </c>
      <c r="BQ226"/>
      <c r="BR226"/>
    </row>
    <row r="227" spans="1:76" x14ac:dyDescent="0.25">
      <c r="A227">
        <v>2045728</v>
      </c>
      <c r="B227" s="27">
        <v>44129</v>
      </c>
      <c r="C227" s="27">
        <v>44132</v>
      </c>
      <c r="D227" s="2">
        <f t="shared" si="32"/>
        <v>3</v>
      </c>
      <c r="F227" s="27">
        <v>44135</v>
      </c>
      <c r="G227">
        <v>71</v>
      </c>
      <c r="H227">
        <v>2</v>
      </c>
      <c r="I227">
        <v>1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1</v>
      </c>
      <c r="Q227">
        <v>1</v>
      </c>
      <c r="R227">
        <v>1</v>
      </c>
      <c r="S227">
        <v>2</v>
      </c>
      <c r="T227">
        <v>120</v>
      </c>
      <c r="U227" s="24">
        <v>2</v>
      </c>
      <c r="V227">
        <v>1</v>
      </c>
      <c r="W227" t="s">
        <v>93</v>
      </c>
      <c r="X227">
        <v>500</v>
      </c>
      <c r="Y227">
        <v>2100</v>
      </c>
      <c r="AA227">
        <v>134</v>
      </c>
      <c r="AB227">
        <v>39.299999999999997</v>
      </c>
      <c r="AC227">
        <v>130</v>
      </c>
      <c r="AD227">
        <v>39</v>
      </c>
      <c r="AE227">
        <v>15.3</v>
      </c>
      <c r="AF227">
        <v>20.9</v>
      </c>
      <c r="AG227">
        <v>40</v>
      </c>
      <c r="AH227">
        <v>101.01</v>
      </c>
      <c r="AI227">
        <v>5</v>
      </c>
      <c r="AJ227">
        <v>12</v>
      </c>
      <c r="AK227">
        <v>99.7</v>
      </c>
      <c r="AL227">
        <v>13.18</v>
      </c>
      <c r="AM227">
        <v>4.0999999999999996</v>
      </c>
      <c r="AN227" s="27">
        <v>44129</v>
      </c>
      <c r="AO227" s="27">
        <v>44132</v>
      </c>
      <c r="AP227" s="2">
        <f t="shared" si="31"/>
        <v>3</v>
      </c>
      <c r="AQ227">
        <v>0</v>
      </c>
      <c r="AU227" s="1">
        <v>44129</v>
      </c>
      <c r="AV227" s="1">
        <v>44129</v>
      </c>
      <c r="AW227" s="1">
        <v>44132</v>
      </c>
      <c r="AX227" s="23">
        <f>AU227-AV227</f>
        <v>0</v>
      </c>
      <c r="AY227" s="25">
        <f>AU227-AW227</f>
        <v>-3</v>
      </c>
      <c r="AZ227" s="24">
        <v>0</v>
      </c>
      <c r="BC227" s="27">
        <v>44130</v>
      </c>
      <c r="BD227" s="27">
        <v>44129</v>
      </c>
      <c r="BE227" s="27">
        <v>44132</v>
      </c>
      <c r="BF227" s="12">
        <f t="shared" si="33"/>
        <v>1</v>
      </c>
      <c r="BG227" s="11">
        <f t="shared" si="34"/>
        <v>-2</v>
      </c>
      <c r="BH227">
        <v>0</v>
      </c>
      <c r="BK227" s="27">
        <v>44131</v>
      </c>
      <c r="BL227" s="27">
        <v>44129</v>
      </c>
      <c r="BM227" s="27">
        <v>44132</v>
      </c>
      <c r="BN227" s="12">
        <f t="shared" si="35"/>
        <v>2</v>
      </c>
      <c r="BO227" s="12">
        <f t="shared" si="36"/>
        <v>-1</v>
      </c>
      <c r="BP227" s="20">
        <v>0</v>
      </c>
      <c r="BQ227"/>
      <c r="BR227"/>
    </row>
    <row r="228" spans="1:76" x14ac:dyDescent="0.25">
      <c r="A228">
        <v>2046064</v>
      </c>
      <c r="B228" s="27">
        <v>44130</v>
      </c>
      <c r="C228" s="27">
        <v>44133</v>
      </c>
      <c r="D228" s="2">
        <f t="shared" si="32"/>
        <v>3</v>
      </c>
      <c r="F228" s="27">
        <v>44137</v>
      </c>
      <c r="G228">
        <v>85</v>
      </c>
      <c r="H228">
        <v>2</v>
      </c>
      <c r="I228">
        <v>0</v>
      </c>
      <c r="J228">
        <v>0</v>
      </c>
      <c r="K228">
        <v>0</v>
      </c>
      <c r="L228">
        <v>0</v>
      </c>
      <c r="M228">
        <v>1</v>
      </c>
      <c r="N228">
        <v>1</v>
      </c>
      <c r="O228">
        <v>0</v>
      </c>
      <c r="P228">
        <v>1</v>
      </c>
      <c r="Q228">
        <v>1</v>
      </c>
      <c r="R228">
        <v>1</v>
      </c>
      <c r="T228">
        <v>65</v>
      </c>
      <c r="U228" s="24">
        <v>2</v>
      </c>
      <c r="V228">
        <v>1</v>
      </c>
      <c r="W228" t="s">
        <v>93</v>
      </c>
      <c r="X228">
        <v>200</v>
      </c>
      <c r="Y228">
        <v>1100</v>
      </c>
      <c r="AA228">
        <v>99</v>
      </c>
      <c r="AB228">
        <v>29.6</v>
      </c>
      <c r="AC228">
        <v>106</v>
      </c>
      <c r="AD228">
        <v>32.9</v>
      </c>
      <c r="AE228">
        <v>11</v>
      </c>
      <c r="AF228">
        <v>14</v>
      </c>
      <c r="AG228">
        <v>60</v>
      </c>
      <c r="AH228">
        <v>80.12</v>
      </c>
      <c r="AI228">
        <v>4.2</v>
      </c>
      <c r="AJ228">
        <v>13.6</v>
      </c>
      <c r="AK228">
        <v>30.9</v>
      </c>
      <c r="AL228">
        <v>5.92</v>
      </c>
      <c r="AM228">
        <v>3.12</v>
      </c>
      <c r="AN228" s="27">
        <v>44130</v>
      </c>
      <c r="AO228" s="27">
        <v>44133</v>
      </c>
      <c r="AP228" s="2">
        <f t="shared" si="31"/>
        <v>3</v>
      </c>
      <c r="AQ228">
        <v>1</v>
      </c>
      <c r="AR228">
        <v>1</v>
      </c>
      <c r="AS228">
        <v>3</v>
      </c>
      <c r="AT228">
        <v>1</v>
      </c>
      <c r="AU228" s="1">
        <v>44130</v>
      </c>
      <c r="AV228" s="1">
        <v>44130</v>
      </c>
      <c r="AW228" s="1">
        <v>44133</v>
      </c>
      <c r="AX228" s="23">
        <f>AU228-AV228</f>
        <v>0</v>
      </c>
      <c r="AY228" s="25">
        <f>AU228-AW228</f>
        <v>-3</v>
      </c>
      <c r="AZ228" s="24">
        <v>0</v>
      </c>
      <c r="BC228" s="27">
        <v>44131</v>
      </c>
      <c r="BD228" s="27">
        <v>44130</v>
      </c>
      <c r="BE228" s="27">
        <v>44133</v>
      </c>
      <c r="BF228" s="12">
        <f t="shared" si="33"/>
        <v>1</v>
      </c>
      <c r="BG228" s="11">
        <f t="shared" si="34"/>
        <v>-2</v>
      </c>
      <c r="BH228">
        <v>0</v>
      </c>
      <c r="BK228" s="27">
        <v>44132</v>
      </c>
      <c r="BL228" s="27">
        <v>44130</v>
      </c>
      <c r="BM228" s="27">
        <v>44133</v>
      </c>
      <c r="BN228" s="12">
        <f t="shared" si="35"/>
        <v>2</v>
      </c>
      <c r="BO228" s="12">
        <f t="shared" si="36"/>
        <v>-1</v>
      </c>
      <c r="BP228" s="20">
        <v>1</v>
      </c>
      <c r="BQ228">
        <v>1</v>
      </c>
      <c r="BR228">
        <v>3</v>
      </c>
    </row>
    <row r="229" spans="1:76" x14ac:dyDescent="0.25">
      <c r="A229">
        <v>2046880</v>
      </c>
      <c r="B229" s="27">
        <v>44133</v>
      </c>
      <c r="C229" s="27">
        <v>44136</v>
      </c>
      <c r="D229" s="2">
        <f t="shared" si="32"/>
        <v>3</v>
      </c>
      <c r="F229" s="27">
        <v>44139</v>
      </c>
      <c r="G229">
        <v>52</v>
      </c>
      <c r="H229">
        <v>1</v>
      </c>
      <c r="I229">
        <v>0</v>
      </c>
      <c r="J229">
        <v>0</v>
      </c>
      <c r="K229">
        <v>1</v>
      </c>
      <c r="L229">
        <v>0</v>
      </c>
      <c r="M229">
        <v>0</v>
      </c>
      <c r="N229">
        <v>0</v>
      </c>
      <c r="O229">
        <v>0</v>
      </c>
      <c r="P229">
        <v>1</v>
      </c>
      <c r="Q229">
        <v>2</v>
      </c>
      <c r="R229">
        <v>2</v>
      </c>
      <c r="T229">
        <v>100</v>
      </c>
      <c r="U229" s="24">
        <v>0</v>
      </c>
      <c r="V229">
        <v>1</v>
      </c>
      <c r="W229" t="s">
        <v>0</v>
      </c>
      <c r="X229">
        <v>100</v>
      </c>
      <c r="Y229">
        <v>1800</v>
      </c>
      <c r="AA229">
        <v>152</v>
      </c>
      <c r="AB229">
        <v>43.5</v>
      </c>
      <c r="AE229">
        <v>17.7</v>
      </c>
      <c r="AF229">
        <v>14.4</v>
      </c>
      <c r="AG229">
        <v>56</v>
      </c>
      <c r="AH229">
        <v>113.3</v>
      </c>
      <c r="AI229">
        <v>3.6</v>
      </c>
      <c r="AJ229">
        <v>11.5</v>
      </c>
      <c r="AK229">
        <v>24.2</v>
      </c>
      <c r="AL229">
        <v>7.33</v>
      </c>
      <c r="AM229">
        <v>1.69</v>
      </c>
      <c r="AN229" s="27">
        <v>44133</v>
      </c>
      <c r="AO229" s="27">
        <v>44136</v>
      </c>
      <c r="AP229" s="2">
        <f t="shared" si="31"/>
        <v>3</v>
      </c>
      <c r="AQ229">
        <v>0</v>
      </c>
      <c r="BC229" s="27">
        <v>44134</v>
      </c>
      <c r="BD229" s="27">
        <v>44133</v>
      </c>
      <c r="BE229" s="27">
        <v>44136</v>
      </c>
      <c r="BF229" s="12">
        <f t="shared" si="33"/>
        <v>1</v>
      </c>
      <c r="BG229" s="11">
        <f t="shared" si="34"/>
        <v>-2</v>
      </c>
      <c r="BH229">
        <v>0</v>
      </c>
      <c r="BK229" s="27">
        <v>44135</v>
      </c>
      <c r="BL229" s="27">
        <v>44133</v>
      </c>
      <c r="BM229" s="27">
        <v>44136</v>
      </c>
      <c r="BN229" s="12">
        <f t="shared" si="35"/>
        <v>2</v>
      </c>
      <c r="BO229" s="12">
        <f t="shared" si="36"/>
        <v>-1</v>
      </c>
      <c r="BP229" s="21">
        <v>0</v>
      </c>
    </row>
    <row r="230" spans="1:76" x14ac:dyDescent="0.25">
      <c r="A230">
        <v>2046920</v>
      </c>
      <c r="B230" s="27">
        <v>44134</v>
      </c>
      <c r="C230" s="27">
        <v>44138</v>
      </c>
      <c r="D230" s="2">
        <f t="shared" si="32"/>
        <v>4</v>
      </c>
      <c r="F230" s="27">
        <v>44140</v>
      </c>
      <c r="G230">
        <v>81</v>
      </c>
      <c r="H230">
        <v>1</v>
      </c>
      <c r="I230">
        <v>0</v>
      </c>
      <c r="J230">
        <v>0</v>
      </c>
      <c r="K230">
        <v>0</v>
      </c>
      <c r="L230">
        <v>0</v>
      </c>
      <c r="M230">
        <v>1</v>
      </c>
      <c r="N230">
        <v>0</v>
      </c>
      <c r="O230">
        <v>0</v>
      </c>
      <c r="P230">
        <v>1</v>
      </c>
      <c r="Q230">
        <v>2</v>
      </c>
      <c r="R230">
        <v>1</v>
      </c>
      <c r="T230">
        <v>90</v>
      </c>
      <c r="U230" s="24">
        <v>0</v>
      </c>
      <c r="V230">
        <v>1</v>
      </c>
      <c r="W230" t="s">
        <v>0</v>
      </c>
      <c r="X230">
        <v>100</v>
      </c>
      <c r="Y230">
        <v>1600</v>
      </c>
      <c r="AA230">
        <v>102</v>
      </c>
      <c r="AB230">
        <v>31.5</v>
      </c>
      <c r="AE230">
        <v>11.2</v>
      </c>
      <c r="AF230">
        <v>19.3</v>
      </c>
      <c r="AG230">
        <v>61</v>
      </c>
      <c r="AH230">
        <v>89.23</v>
      </c>
      <c r="AI230">
        <v>9.6999999999999993</v>
      </c>
      <c r="AJ230">
        <v>12.1</v>
      </c>
      <c r="AK230">
        <v>30.8</v>
      </c>
      <c r="AL230">
        <v>14.12</v>
      </c>
      <c r="AM230">
        <v>3.61</v>
      </c>
      <c r="AN230" s="27">
        <v>44134</v>
      </c>
      <c r="AO230" s="27">
        <v>44138</v>
      </c>
      <c r="AP230" s="2">
        <f t="shared" si="31"/>
        <v>4</v>
      </c>
      <c r="AQ230">
        <v>0</v>
      </c>
      <c r="AU230" s="1">
        <v>44134</v>
      </c>
      <c r="AV230" s="1">
        <v>44134</v>
      </c>
      <c r="AW230" s="1">
        <v>44138</v>
      </c>
      <c r="AX230" s="23">
        <f>AU230-AV230</f>
        <v>0</v>
      </c>
      <c r="AY230" s="25">
        <f>AU230-AW230</f>
        <v>-4</v>
      </c>
      <c r="AZ230" s="24">
        <v>0</v>
      </c>
      <c r="BC230" s="27">
        <v>44135</v>
      </c>
      <c r="BD230" s="27">
        <v>44134</v>
      </c>
      <c r="BE230" s="27">
        <v>44138</v>
      </c>
      <c r="BF230" s="12">
        <f t="shared" si="33"/>
        <v>1</v>
      </c>
      <c r="BG230" s="11">
        <f t="shared" si="34"/>
        <v>-3</v>
      </c>
      <c r="BH230">
        <v>0</v>
      </c>
      <c r="BK230" s="27">
        <v>44136</v>
      </c>
      <c r="BL230" s="27">
        <v>44134</v>
      </c>
      <c r="BM230" s="27">
        <v>44138</v>
      </c>
      <c r="BN230" s="12">
        <f t="shared" si="35"/>
        <v>2</v>
      </c>
      <c r="BO230" s="12">
        <f t="shared" si="36"/>
        <v>-2</v>
      </c>
      <c r="BP230" s="20">
        <v>0</v>
      </c>
      <c r="BQ230"/>
      <c r="BR230"/>
      <c r="BS230" s="27">
        <v>44137</v>
      </c>
      <c r="BT230" s="27">
        <v>44134</v>
      </c>
      <c r="BU230" s="27">
        <v>44138</v>
      </c>
      <c r="BV230" s="10">
        <f>BS230-BT230</f>
        <v>3</v>
      </c>
      <c r="BW230" s="10">
        <f>BS230-BU230</f>
        <v>-1</v>
      </c>
      <c r="BX230" s="2">
        <v>0</v>
      </c>
    </row>
    <row r="231" spans="1:76" x14ac:dyDescent="0.25">
      <c r="A231">
        <v>2046987</v>
      </c>
      <c r="B231" s="27">
        <v>44134</v>
      </c>
      <c r="C231" s="27">
        <v>44138</v>
      </c>
      <c r="D231" s="2">
        <f t="shared" si="32"/>
        <v>4</v>
      </c>
      <c r="F231" s="27">
        <v>44140</v>
      </c>
      <c r="G231">
        <v>72</v>
      </c>
      <c r="H231">
        <v>1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1</v>
      </c>
      <c r="Q231">
        <v>2</v>
      </c>
      <c r="R231">
        <v>2</v>
      </c>
      <c r="S231">
        <v>2</v>
      </c>
      <c r="T231">
        <v>80</v>
      </c>
      <c r="U231" s="24">
        <v>0</v>
      </c>
      <c r="V231">
        <v>1</v>
      </c>
      <c r="W231" t="s">
        <v>0</v>
      </c>
      <c r="X231">
        <v>100</v>
      </c>
      <c r="Y231">
        <v>1600</v>
      </c>
      <c r="AA231">
        <v>124</v>
      </c>
      <c r="AB231">
        <v>35.799999999999997</v>
      </c>
      <c r="AE231">
        <v>14.1</v>
      </c>
      <c r="AF231">
        <v>24.7</v>
      </c>
      <c r="AG231">
        <v>76</v>
      </c>
      <c r="AH231">
        <v>86.46</v>
      </c>
      <c r="AI231">
        <v>6.9</v>
      </c>
      <c r="AJ231">
        <v>11.5</v>
      </c>
      <c r="AK231">
        <v>104.9</v>
      </c>
      <c r="AL231">
        <v>1.49</v>
      </c>
      <c r="AM231">
        <v>2.82</v>
      </c>
      <c r="AN231" s="27">
        <v>44134</v>
      </c>
      <c r="AO231" s="27">
        <v>44138</v>
      </c>
      <c r="AP231" s="2">
        <f t="shared" si="31"/>
        <v>4</v>
      </c>
      <c r="AQ231">
        <v>1</v>
      </c>
      <c r="AR231">
        <v>1</v>
      </c>
      <c r="AS231">
        <v>1</v>
      </c>
      <c r="AT231">
        <v>2</v>
      </c>
      <c r="AU231" s="1">
        <v>44134</v>
      </c>
      <c r="AV231" s="1">
        <v>44134</v>
      </c>
      <c r="AW231" s="1">
        <v>44138</v>
      </c>
      <c r="AX231" s="23">
        <f>AU231-AV231</f>
        <v>0</v>
      </c>
      <c r="AY231" s="25">
        <f>AU231-AW231</f>
        <v>-4</v>
      </c>
      <c r="AZ231" s="24">
        <v>1</v>
      </c>
      <c r="BA231" s="24">
        <v>1</v>
      </c>
      <c r="BB231" s="24">
        <v>1</v>
      </c>
      <c r="BF231" s="12"/>
      <c r="BG231" s="11"/>
      <c r="BH231">
        <v>1</v>
      </c>
      <c r="BI231">
        <v>1</v>
      </c>
      <c r="BJ231">
        <v>1</v>
      </c>
      <c r="BN231" s="12"/>
      <c r="BO231" s="12"/>
    </row>
    <row r="232" spans="1:76" x14ac:dyDescent="0.25">
      <c r="A232">
        <v>2047501</v>
      </c>
      <c r="B232" s="27">
        <v>44137</v>
      </c>
      <c r="C232" s="27">
        <v>44139</v>
      </c>
      <c r="D232" s="2">
        <f t="shared" si="32"/>
        <v>2</v>
      </c>
      <c r="F232" s="27">
        <v>44141</v>
      </c>
      <c r="G232">
        <v>86</v>
      </c>
      <c r="H232">
        <v>2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1</v>
      </c>
      <c r="Q232">
        <v>2</v>
      </c>
      <c r="R232">
        <v>2</v>
      </c>
      <c r="S232">
        <v>2</v>
      </c>
      <c r="T232">
        <v>80</v>
      </c>
      <c r="U232" s="24">
        <v>0</v>
      </c>
      <c r="V232">
        <v>1</v>
      </c>
      <c r="W232" t="s">
        <v>0</v>
      </c>
      <c r="X232">
        <v>100</v>
      </c>
      <c r="Y232">
        <v>1600</v>
      </c>
      <c r="AA232">
        <v>82</v>
      </c>
      <c r="AB232">
        <v>24.1</v>
      </c>
      <c r="AE232">
        <v>21.7</v>
      </c>
      <c r="AF232">
        <v>29.3</v>
      </c>
      <c r="AG232">
        <v>54</v>
      </c>
      <c r="AH232">
        <v>82.35</v>
      </c>
      <c r="AI232">
        <v>4.5</v>
      </c>
      <c r="AJ232">
        <v>13.3</v>
      </c>
      <c r="AK232">
        <v>89.4</v>
      </c>
      <c r="AL232">
        <v>3.33</v>
      </c>
      <c r="AM232">
        <v>3.8</v>
      </c>
      <c r="AN232" s="27">
        <v>44137</v>
      </c>
      <c r="AO232" s="27">
        <v>44139</v>
      </c>
      <c r="AP232" s="2">
        <f t="shared" si="31"/>
        <v>2</v>
      </c>
      <c r="AQ232">
        <v>0</v>
      </c>
      <c r="AU232" s="1">
        <v>44137</v>
      </c>
      <c r="AV232" s="1">
        <v>44137</v>
      </c>
      <c r="AW232" s="1">
        <v>44139</v>
      </c>
      <c r="AX232" s="23">
        <f>AU232-AV232</f>
        <v>0</v>
      </c>
      <c r="AY232" s="25">
        <f>AU232-AW232</f>
        <v>-2</v>
      </c>
      <c r="AZ232" s="24">
        <v>0</v>
      </c>
      <c r="BC232" s="27">
        <v>44138</v>
      </c>
      <c r="BD232" s="27">
        <v>44137</v>
      </c>
      <c r="BE232" s="27">
        <v>44139</v>
      </c>
      <c r="BF232" s="12">
        <f>BC232-BD232</f>
        <v>1</v>
      </c>
      <c r="BG232" s="11">
        <f>BC232-BE232</f>
        <v>-1</v>
      </c>
      <c r="BH232">
        <v>0</v>
      </c>
      <c r="BN232" s="12"/>
      <c r="BO232" s="12"/>
    </row>
    <row r="233" spans="1:76" x14ac:dyDescent="0.25">
      <c r="A233">
        <v>2047527</v>
      </c>
      <c r="B233" s="27">
        <v>44137</v>
      </c>
      <c r="C233" s="27">
        <v>44139</v>
      </c>
      <c r="D233" s="2">
        <f t="shared" si="32"/>
        <v>2</v>
      </c>
      <c r="F233" s="27">
        <v>44143</v>
      </c>
      <c r="G233">
        <v>72</v>
      </c>
      <c r="H233">
        <v>2</v>
      </c>
      <c r="I233">
        <v>1</v>
      </c>
      <c r="J233">
        <v>1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1</v>
      </c>
      <c r="Q233">
        <v>1</v>
      </c>
      <c r="R233">
        <v>1</v>
      </c>
      <c r="T233">
        <v>60</v>
      </c>
      <c r="U233" s="24">
        <v>0</v>
      </c>
      <c r="V233">
        <v>1</v>
      </c>
      <c r="W233" t="s">
        <v>93</v>
      </c>
      <c r="X233">
        <v>100</v>
      </c>
      <c r="Y233">
        <v>1600</v>
      </c>
      <c r="AA233">
        <v>110</v>
      </c>
      <c r="AB233">
        <v>33.200000000000003</v>
      </c>
      <c r="AE233">
        <v>24.1</v>
      </c>
      <c r="AF233">
        <v>22.9</v>
      </c>
      <c r="AG233">
        <v>57</v>
      </c>
      <c r="AH233">
        <v>89.27</v>
      </c>
      <c r="AI233">
        <v>5</v>
      </c>
      <c r="AJ233">
        <v>12.1</v>
      </c>
      <c r="AK233">
        <v>35.1</v>
      </c>
      <c r="AL233">
        <v>4.49</v>
      </c>
      <c r="AM233">
        <v>4.26</v>
      </c>
      <c r="AN233" s="27">
        <v>44137</v>
      </c>
      <c r="AO233" s="27">
        <v>44139</v>
      </c>
      <c r="AP233" s="2">
        <f t="shared" si="31"/>
        <v>2</v>
      </c>
      <c r="AQ233">
        <v>0</v>
      </c>
      <c r="AU233" s="1">
        <v>44137</v>
      </c>
      <c r="AV233" s="1">
        <v>44137</v>
      </c>
      <c r="AW233" s="1">
        <v>44139</v>
      </c>
      <c r="AX233" s="23">
        <f>AU233-AV233</f>
        <v>0</v>
      </c>
      <c r="AY233" s="25">
        <f>AU233-AW233</f>
        <v>-2</v>
      </c>
      <c r="AZ233" s="24">
        <v>0</v>
      </c>
      <c r="BC233" s="27">
        <v>44138</v>
      </c>
      <c r="BD233" s="27">
        <v>44137</v>
      </c>
      <c r="BE233" s="27">
        <v>44139</v>
      </c>
      <c r="BF233" s="12">
        <f>BC233-BD233</f>
        <v>1</v>
      </c>
      <c r="BG233" s="11">
        <f>BC233-BE233</f>
        <v>-1</v>
      </c>
      <c r="BH233">
        <v>0</v>
      </c>
      <c r="BN233" s="12"/>
      <c r="BO233" s="12"/>
    </row>
    <row r="234" spans="1:76" x14ac:dyDescent="0.25">
      <c r="A234">
        <v>2047566</v>
      </c>
      <c r="B234" s="27">
        <v>44137</v>
      </c>
      <c r="C234" s="27">
        <v>44140</v>
      </c>
      <c r="D234" s="2">
        <f t="shared" si="32"/>
        <v>3</v>
      </c>
      <c r="F234" s="27">
        <v>44145</v>
      </c>
      <c r="G234">
        <v>70</v>
      </c>
      <c r="H234">
        <v>1</v>
      </c>
      <c r="I234">
        <v>0</v>
      </c>
      <c r="J234">
        <v>0</v>
      </c>
      <c r="K234">
        <v>0</v>
      </c>
      <c r="L234">
        <v>0</v>
      </c>
      <c r="M234">
        <v>1</v>
      </c>
      <c r="N234">
        <v>0</v>
      </c>
      <c r="O234">
        <v>0</v>
      </c>
      <c r="P234">
        <v>1</v>
      </c>
      <c r="Q234">
        <v>1</v>
      </c>
      <c r="R234">
        <v>2</v>
      </c>
      <c r="T234">
        <v>60</v>
      </c>
      <c r="AA234">
        <v>140</v>
      </c>
      <c r="AB234">
        <v>41.7</v>
      </c>
      <c r="AE234">
        <v>9.6999999999999993</v>
      </c>
      <c r="AF234">
        <v>17.100000000000001</v>
      </c>
      <c r="AG234">
        <v>77</v>
      </c>
      <c r="AH234">
        <v>87.6</v>
      </c>
      <c r="AI234">
        <v>7.4</v>
      </c>
      <c r="AJ234">
        <v>12.9</v>
      </c>
      <c r="AK234">
        <v>31.6</v>
      </c>
      <c r="AL234">
        <v>7.49</v>
      </c>
      <c r="AM234">
        <v>2.14</v>
      </c>
      <c r="AN234" s="27">
        <v>44137</v>
      </c>
      <c r="AO234" s="27">
        <v>44140</v>
      </c>
      <c r="AP234" s="2">
        <f t="shared" si="31"/>
        <v>3</v>
      </c>
      <c r="AQ234">
        <v>1</v>
      </c>
      <c r="AR234">
        <v>1</v>
      </c>
      <c r="AS234">
        <v>2</v>
      </c>
      <c r="BC234" s="27">
        <v>44138</v>
      </c>
      <c r="BD234" s="27">
        <v>44137</v>
      </c>
      <c r="BE234" s="27">
        <v>44140</v>
      </c>
      <c r="BF234" s="12">
        <f>BC234-BD234</f>
        <v>1</v>
      </c>
      <c r="BG234" s="11">
        <f>BC234-BE234</f>
        <v>-2</v>
      </c>
      <c r="BH234">
        <v>1</v>
      </c>
      <c r="BI234">
        <v>1</v>
      </c>
      <c r="BJ234">
        <v>2</v>
      </c>
      <c r="BN234" s="12"/>
      <c r="BO234" s="12"/>
    </row>
    <row r="235" spans="1:76" x14ac:dyDescent="0.25">
      <c r="A235">
        <v>2047622</v>
      </c>
      <c r="B235" s="27">
        <v>44137</v>
      </c>
      <c r="C235" s="27">
        <v>44140</v>
      </c>
      <c r="D235" s="2">
        <f t="shared" si="32"/>
        <v>3</v>
      </c>
      <c r="F235" s="27">
        <v>44143</v>
      </c>
      <c r="G235">
        <v>73</v>
      </c>
      <c r="H235">
        <v>2</v>
      </c>
      <c r="I235">
        <v>1</v>
      </c>
      <c r="J235">
        <v>1</v>
      </c>
      <c r="K235">
        <v>0</v>
      </c>
      <c r="L235">
        <v>0</v>
      </c>
      <c r="M235">
        <v>1</v>
      </c>
      <c r="N235">
        <v>0</v>
      </c>
      <c r="O235">
        <v>0</v>
      </c>
      <c r="P235">
        <v>1</v>
      </c>
      <c r="Q235">
        <v>1</v>
      </c>
      <c r="R235">
        <v>2</v>
      </c>
      <c r="T235">
        <v>60</v>
      </c>
      <c r="U235" s="24">
        <v>0</v>
      </c>
      <c r="V235">
        <v>1</v>
      </c>
      <c r="W235" t="s">
        <v>93</v>
      </c>
      <c r="X235">
        <v>200</v>
      </c>
      <c r="Y235">
        <v>1800</v>
      </c>
      <c r="AA235">
        <v>132</v>
      </c>
      <c r="AB235">
        <v>39.200000000000003</v>
      </c>
      <c r="AC235">
        <v>129</v>
      </c>
      <c r="AD235">
        <v>38.299999999999997</v>
      </c>
      <c r="AE235">
        <v>15.5</v>
      </c>
      <c r="AF235">
        <v>16.2</v>
      </c>
      <c r="AG235">
        <v>54</v>
      </c>
      <c r="AH235">
        <v>90.24</v>
      </c>
      <c r="AI235">
        <v>3.6</v>
      </c>
      <c r="AJ235">
        <v>11.5</v>
      </c>
      <c r="AK235">
        <v>21.2</v>
      </c>
      <c r="AL235">
        <v>9.52</v>
      </c>
      <c r="AM235">
        <v>2.93</v>
      </c>
      <c r="AN235" s="27">
        <v>44137</v>
      </c>
      <c r="AO235" s="27">
        <v>44140</v>
      </c>
      <c r="AP235" s="2">
        <f t="shared" si="31"/>
        <v>3</v>
      </c>
      <c r="AQ235">
        <v>0</v>
      </c>
      <c r="BC235" s="27">
        <v>44138</v>
      </c>
      <c r="BD235" s="27">
        <v>44137</v>
      </c>
      <c r="BE235" s="27">
        <v>44140</v>
      </c>
      <c r="BF235" s="12">
        <f>BC235-BD235</f>
        <v>1</v>
      </c>
      <c r="BG235" s="11">
        <f>BC235-BE235</f>
        <v>-2</v>
      </c>
      <c r="BH235">
        <v>0</v>
      </c>
      <c r="BK235" s="27">
        <v>44139</v>
      </c>
      <c r="BL235" s="27">
        <v>44137</v>
      </c>
      <c r="BM235" s="27">
        <v>44140</v>
      </c>
      <c r="BN235" s="12">
        <f>BK235-BL235</f>
        <v>2</v>
      </c>
      <c r="BO235" s="12">
        <f>BK235-BM235</f>
        <v>-1</v>
      </c>
      <c r="BP235" s="21">
        <v>0</v>
      </c>
    </row>
    <row r="236" spans="1:76" x14ac:dyDescent="0.25">
      <c r="A236">
        <v>2048037</v>
      </c>
      <c r="B236" s="27">
        <v>44139</v>
      </c>
      <c r="C236" s="27">
        <v>44141</v>
      </c>
      <c r="D236" s="2">
        <f t="shared" si="32"/>
        <v>2</v>
      </c>
      <c r="F236" s="27">
        <v>44145</v>
      </c>
      <c r="G236">
        <v>44</v>
      </c>
      <c r="H236">
        <v>1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1</v>
      </c>
      <c r="Q236">
        <v>1</v>
      </c>
      <c r="R236">
        <v>2</v>
      </c>
      <c r="T236">
        <v>120</v>
      </c>
      <c r="U236" s="24">
        <v>0</v>
      </c>
      <c r="V236">
        <v>1</v>
      </c>
      <c r="W236" t="s">
        <v>95</v>
      </c>
      <c r="X236">
        <v>50</v>
      </c>
      <c r="Y236">
        <v>1300</v>
      </c>
      <c r="AA236">
        <v>153</v>
      </c>
      <c r="AB236">
        <v>43.8</v>
      </c>
      <c r="AE236">
        <v>21</v>
      </c>
      <c r="AF236">
        <v>25.2</v>
      </c>
      <c r="AG236">
        <v>62</v>
      </c>
      <c r="AH236">
        <v>114.94</v>
      </c>
      <c r="AI236">
        <v>6.6</v>
      </c>
      <c r="AN236" s="27">
        <v>44139</v>
      </c>
      <c r="AO236" s="27">
        <v>44141</v>
      </c>
      <c r="AP236" s="2">
        <f t="shared" si="31"/>
        <v>2</v>
      </c>
      <c r="AQ236">
        <v>0</v>
      </c>
      <c r="BC236" s="27">
        <v>44140</v>
      </c>
      <c r="BD236" s="27">
        <v>44139</v>
      </c>
      <c r="BE236" s="27">
        <v>44141</v>
      </c>
      <c r="BF236" s="12">
        <f>BC236-BD236</f>
        <v>1</v>
      </c>
      <c r="BG236" s="11">
        <f>BC236-BE236</f>
        <v>-1</v>
      </c>
      <c r="BH236">
        <v>0</v>
      </c>
      <c r="BN236" s="12"/>
      <c r="BO236" s="12"/>
    </row>
    <row r="237" spans="1:76" x14ac:dyDescent="0.25">
      <c r="A237">
        <v>2048102</v>
      </c>
      <c r="B237" s="27">
        <v>44140</v>
      </c>
      <c r="C237" s="27">
        <v>44141</v>
      </c>
      <c r="D237" s="2">
        <f t="shared" si="32"/>
        <v>1</v>
      </c>
      <c r="F237" s="27">
        <v>44145</v>
      </c>
      <c r="G237">
        <v>18</v>
      </c>
      <c r="H237">
        <v>1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1</v>
      </c>
      <c r="Q237">
        <v>1</v>
      </c>
      <c r="R237">
        <v>1</v>
      </c>
      <c r="T237">
        <v>90</v>
      </c>
      <c r="U237" s="24">
        <v>0</v>
      </c>
      <c r="X237">
        <v>50</v>
      </c>
      <c r="Y237">
        <v>1800</v>
      </c>
      <c r="AA237">
        <v>145</v>
      </c>
      <c r="AB237">
        <v>41.4</v>
      </c>
      <c r="AE237">
        <v>13.3</v>
      </c>
      <c r="AF237">
        <v>14.6</v>
      </c>
      <c r="AG237">
        <v>53</v>
      </c>
      <c r="AH237">
        <v>147.16</v>
      </c>
      <c r="AI237">
        <v>3.3</v>
      </c>
      <c r="AJ237">
        <v>13.5</v>
      </c>
      <c r="AK237">
        <v>29.6</v>
      </c>
      <c r="AL237">
        <v>3.89</v>
      </c>
      <c r="AM237">
        <v>2.04</v>
      </c>
      <c r="AN237" s="27">
        <v>44140</v>
      </c>
      <c r="AO237" s="27">
        <v>44141</v>
      </c>
      <c r="AP237" s="2">
        <f t="shared" si="31"/>
        <v>1</v>
      </c>
      <c r="AQ237">
        <v>0</v>
      </c>
      <c r="AU237" s="1">
        <v>44140</v>
      </c>
      <c r="AV237" s="1">
        <v>44140</v>
      </c>
      <c r="AW237" s="1">
        <v>44141</v>
      </c>
      <c r="AX237" s="23">
        <f>AU237-AV237</f>
        <v>0</v>
      </c>
      <c r="AY237" s="25">
        <f>AU237-AW237</f>
        <v>-1</v>
      </c>
      <c r="AZ237" s="24">
        <v>0</v>
      </c>
      <c r="BF237" s="12"/>
      <c r="BG237" s="11"/>
      <c r="BH237">
        <v>0</v>
      </c>
      <c r="BN237" s="12"/>
      <c r="BO237" s="12"/>
    </row>
    <row r="238" spans="1:76" x14ac:dyDescent="0.25">
      <c r="A238">
        <v>2048299</v>
      </c>
      <c r="B238" s="27">
        <v>44140</v>
      </c>
      <c r="C238" s="27">
        <v>44143</v>
      </c>
      <c r="D238" s="2">
        <f t="shared" si="32"/>
        <v>3</v>
      </c>
      <c r="F238" s="27">
        <v>44145</v>
      </c>
      <c r="G238">
        <v>63</v>
      </c>
      <c r="H238">
        <v>1</v>
      </c>
      <c r="I238">
        <v>0</v>
      </c>
      <c r="J238">
        <v>1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1</v>
      </c>
      <c r="Q238">
        <v>1</v>
      </c>
      <c r="R238">
        <v>2</v>
      </c>
      <c r="T238">
        <v>120</v>
      </c>
      <c r="U238" s="24">
        <v>0</v>
      </c>
      <c r="V238">
        <v>1</v>
      </c>
      <c r="X238">
        <v>50</v>
      </c>
      <c r="Y238">
        <v>2300</v>
      </c>
      <c r="AA238">
        <v>137</v>
      </c>
      <c r="AB238">
        <v>40.6</v>
      </c>
      <c r="AE238">
        <v>18.3</v>
      </c>
      <c r="AF238">
        <v>20.100000000000001</v>
      </c>
      <c r="AG238">
        <v>59</v>
      </c>
      <c r="AH238">
        <v>102.65</v>
      </c>
      <c r="AI238">
        <v>3.2</v>
      </c>
      <c r="AJ238">
        <v>11.8</v>
      </c>
      <c r="AK238">
        <v>27.8</v>
      </c>
      <c r="AL238">
        <v>4.84</v>
      </c>
      <c r="AM238">
        <v>2.6</v>
      </c>
      <c r="AN238" s="27">
        <v>44140</v>
      </c>
      <c r="AO238" s="27">
        <v>44143</v>
      </c>
      <c r="AP238" s="2">
        <f t="shared" si="31"/>
        <v>3</v>
      </c>
      <c r="AQ238">
        <v>0</v>
      </c>
      <c r="BC238" s="27">
        <v>44141</v>
      </c>
      <c r="BD238" s="27">
        <v>44140</v>
      </c>
      <c r="BE238" s="27">
        <v>44143</v>
      </c>
      <c r="BF238" s="12">
        <f>BC238-BD238</f>
        <v>1</v>
      </c>
      <c r="BG238" s="11">
        <f>BC238-BE238</f>
        <v>-2</v>
      </c>
      <c r="BH238">
        <v>0</v>
      </c>
      <c r="BK238" s="27">
        <v>44142</v>
      </c>
      <c r="BL238" s="27">
        <v>44140</v>
      </c>
      <c r="BM238" s="27">
        <v>44143</v>
      </c>
      <c r="BN238" s="12">
        <f>BK238-BL238</f>
        <v>2</v>
      </c>
      <c r="BO238" s="12">
        <f>BK238-BM238</f>
        <v>-1</v>
      </c>
      <c r="BP238" s="21">
        <v>0</v>
      </c>
    </row>
    <row r="239" spans="1:76" x14ac:dyDescent="0.25">
      <c r="A239">
        <v>2048367</v>
      </c>
      <c r="B239" s="27">
        <v>44141</v>
      </c>
      <c r="C239" s="27">
        <v>44142</v>
      </c>
      <c r="D239" s="2">
        <f t="shared" si="32"/>
        <v>1</v>
      </c>
      <c r="F239" s="27">
        <v>44144</v>
      </c>
      <c r="G239">
        <v>89</v>
      </c>
      <c r="H239">
        <v>2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1</v>
      </c>
      <c r="Q239">
        <v>2</v>
      </c>
      <c r="R239">
        <v>2</v>
      </c>
      <c r="S239">
        <v>1</v>
      </c>
      <c r="T239">
        <v>130</v>
      </c>
      <c r="U239" s="24">
        <v>2</v>
      </c>
      <c r="V239">
        <v>1</v>
      </c>
      <c r="W239" t="s">
        <v>0</v>
      </c>
      <c r="X239">
        <v>100</v>
      </c>
      <c r="Y239">
        <v>1600</v>
      </c>
      <c r="AA239">
        <v>68</v>
      </c>
      <c r="AB239">
        <v>20.5</v>
      </c>
      <c r="AE239">
        <v>38.700000000000003</v>
      </c>
      <c r="AF239">
        <v>42.6</v>
      </c>
      <c r="AG239">
        <v>101</v>
      </c>
      <c r="AH239">
        <v>42.63</v>
      </c>
      <c r="AI239">
        <v>7.5</v>
      </c>
      <c r="AJ239">
        <v>12.6</v>
      </c>
      <c r="AK239">
        <v>94.7</v>
      </c>
      <c r="AL239">
        <v>2.33</v>
      </c>
      <c r="AM239">
        <v>4.6399999999999997</v>
      </c>
      <c r="AN239" s="27">
        <v>44141</v>
      </c>
      <c r="AO239" s="27">
        <v>44142</v>
      </c>
      <c r="AP239" s="2">
        <f t="shared" si="31"/>
        <v>1</v>
      </c>
      <c r="AQ239">
        <v>1</v>
      </c>
      <c r="AR239">
        <v>1</v>
      </c>
      <c r="AS239">
        <v>3</v>
      </c>
      <c r="AT239">
        <v>2</v>
      </c>
      <c r="AU239" s="1">
        <v>44141</v>
      </c>
      <c r="AV239" s="1">
        <v>44141</v>
      </c>
      <c r="AW239" s="1">
        <v>44142</v>
      </c>
      <c r="AX239" s="23">
        <f>AU239-AV239</f>
        <v>0</v>
      </c>
      <c r="AY239" s="25">
        <f>AU239-AW239</f>
        <v>-1</v>
      </c>
      <c r="AZ239" s="24">
        <v>1</v>
      </c>
      <c r="BA239" s="24">
        <v>1</v>
      </c>
      <c r="BB239" s="24">
        <v>3</v>
      </c>
      <c r="BF239" s="12"/>
      <c r="BG239" s="11"/>
      <c r="BH239">
        <v>1</v>
      </c>
      <c r="BI239">
        <v>1</v>
      </c>
      <c r="BJ239">
        <v>3</v>
      </c>
      <c r="BN239" s="12"/>
      <c r="BO239" s="12"/>
    </row>
    <row r="240" spans="1:76" x14ac:dyDescent="0.25">
      <c r="A240">
        <v>2048435</v>
      </c>
      <c r="B240" s="27">
        <v>44141</v>
      </c>
      <c r="C240" s="27">
        <v>44145</v>
      </c>
      <c r="D240" s="2">
        <f t="shared" si="32"/>
        <v>4</v>
      </c>
      <c r="F240" s="27">
        <v>44147</v>
      </c>
      <c r="G240">
        <v>84</v>
      </c>
      <c r="H240">
        <v>2</v>
      </c>
      <c r="I240">
        <v>0</v>
      </c>
      <c r="J240">
        <v>1</v>
      </c>
      <c r="K240">
        <v>1</v>
      </c>
      <c r="L240">
        <v>0</v>
      </c>
      <c r="M240">
        <v>0</v>
      </c>
      <c r="N240">
        <v>0</v>
      </c>
      <c r="O240">
        <v>0</v>
      </c>
      <c r="P240">
        <v>1</v>
      </c>
      <c r="Q240">
        <v>1</v>
      </c>
      <c r="R240">
        <v>2</v>
      </c>
      <c r="S240">
        <v>2</v>
      </c>
      <c r="T240">
        <v>90</v>
      </c>
      <c r="U240" s="24">
        <v>2</v>
      </c>
      <c r="V240">
        <v>1</v>
      </c>
      <c r="W240" t="s">
        <v>93</v>
      </c>
      <c r="X240">
        <v>100</v>
      </c>
      <c r="Y240">
        <v>1600</v>
      </c>
      <c r="AA240">
        <v>127</v>
      </c>
      <c r="AB240">
        <v>38.1</v>
      </c>
      <c r="AE240">
        <v>12.6</v>
      </c>
      <c r="AF240">
        <v>14.6</v>
      </c>
      <c r="AG240">
        <v>76</v>
      </c>
      <c r="AH240">
        <v>62.4</v>
      </c>
      <c r="AI240">
        <v>6.6</v>
      </c>
      <c r="AJ240">
        <v>12.6</v>
      </c>
      <c r="AK240">
        <v>94.7</v>
      </c>
      <c r="AL240">
        <v>6.66</v>
      </c>
      <c r="AM240">
        <v>3.45</v>
      </c>
      <c r="AN240" s="27">
        <v>44141</v>
      </c>
      <c r="AO240" s="27">
        <v>44145</v>
      </c>
      <c r="AP240" s="2">
        <f t="shared" si="31"/>
        <v>4</v>
      </c>
      <c r="AQ240">
        <v>0</v>
      </c>
      <c r="AU240" s="1">
        <v>44141</v>
      </c>
      <c r="AV240" s="1">
        <v>44141</v>
      </c>
      <c r="AW240" s="1">
        <v>44145</v>
      </c>
      <c r="AX240" s="23">
        <f>AU240-AV240</f>
        <v>0</v>
      </c>
      <c r="AY240" s="25">
        <f>AU240-AW240</f>
        <v>-4</v>
      </c>
      <c r="AZ240" s="24">
        <v>0</v>
      </c>
      <c r="BC240" s="27">
        <v>44142</v>
      </c>
      <c r="BD240" s="27">
        <v>44141</v>
      </c>
      <c r="BE240" s="27">
        <v>44145</v>
      </c>
      <c r="BF240" s="12">
        <f>BC240-BD240</f>
        <v>1</v>
      </c>
      <c r="BG240" s="11">
        <f>BC240-BE240</f>
        <v>-3</v>
      </c>
      <c r="BH240">
        <v>0</v>
      </c>
      <c r="BK240" s="27">
        <v>44143</v>
      </c>
      <c r="BL240" s="27">
        <v>44141</v>
      </c>
      <c r="BM240" s="27">
        <v>44145</v>
      </c>
      <c r="BN240" s="12">
        <f>BK240-BL240</f>
        <v>2</v>
      </c>
      <c r="BO240" s="12">
        <f>BK240-BM240</f>
        <v>-2</v>
      </c>
      <c r="BP240" s="20">
        <v>0</v>
      </c>
      <c r="BQ240"/>
      <c r="BR240"/>
      <c r="BS240" s="27">
        <v>44144</v>
      </c>
      <c r="BT240" s="27">
        <v>44141</v>
      </c>
      <c r="BU240" s="27">
        <v>44145</v>
      </c>
      <c r="BV240" s="10">
        <f>BS240-BT240</f>
        <v>3</v>
      </c>
      <c r="BW240" s="10">
        <f>BS240-BU240</f>
        <v>-1</v>
      </c>
      <c r="BX240" s="2">
        <v>0</v>
      </c>
    </row>
    <row r="241" spans="1:108" x14ac:dyDescent="0.25">
      <c r="A241">
        <v>2048686</v>
      </c>
      <c r="B241" s="27">
        <v>44143</v>
      </c>
      <c r="C241" s="27">
        <v>44147</v>
      </c>
      <c r="D241" s="2">
        <f t="shared" si="32"/>
        <v>4</v>
      </c>
      <c r="F241" s="27">
        <v>44149</v>
      </c>
      <c r="G241">
        <v>73</v>
      </c>
      <c r="H241">
        <v>1</v>
      </c>
      <c r="I241">
        <v>0</v>
      </c>
      <c r="J241">
        <v>1</v>
      </c>
      <c r="K241">
        <v>0</v>
      </c>
      <c r="L241">
        <v>0</v>
      </c>
      <c r="M241">
        <v>1</v>
      </c>
      <c r="N241">
        <v>0</v>
      </c>
      <c r="O241">
        <v>0</v>
      </c>
      <c r="P241">
        <v>1</v>
      </c>
      <c r="Q241">
        <v>1</v>
      </c>
      <c r="R241">
        <v>1</v>
      </c>
      <c r="T241">
        <v>90</v>
      </c>
      <c r="U241" s="24">
        <v>2</v>
      </c>
      <c r="X241">
        <v>600</v>
      </c>
      <c r="Y241">
        <v>2300</v>
      </c>
      <c r="AA241">
        <v>141</v>
      </c>
      <c r="AB241">
        <v>42.3</v>
      </c>
      <c r="AC241">
        <v>138</v>
      </c>
      <c r="AD241">
        <v>41.8</v>
      </c>
      <c r="AE241">
        <v>16.5</v>
      </c>
      <c r="AF241">
        <v>22.2</v>
      </c>
      <c r="AG241">
        <v>78</v>
      </c>
      <c r="AH241">
        <v>85.32</v>
      </c>
      <c r="AI241">
        <v>5.7</v>
      </c>
      <c r="AJ241">
        <v>14</v>
      </c>
      <c r="AK241">
        <v>28.6</v>
      </c>
      <c r="AL241">
        <v>4.54</v>
      </c>
      <c r="AM241">
        <v>3.01</v>
      </c>
      <c r="AN241" s="27">
        <v>44143</v>
      </c>
      <c r="AO241" s="27">
        <v>44147</v>
      </c>
      <c r="AP241" s="2">
        <f t="shared" si="31"/>
        <v>4</v>
      </c>
      <c r="AQ241">
        <v>0</v>
      </c>
      <c r="AU241" s="1">
        <v>44143</v>
      </c>
      <c r="AV241" s="1">
        <v>44143</v>
      </c>
      <c r="AW241" s="1">
        <v>44147</v>
      </c>
      <c r="AX241" s="23">
        <f>AU241-AV241</f>
        <v>0</v>
      </c>
      <c r="AY241" s="25">
        <f>AU241-AW241</f>
        <v>-4</v>
      </c>
      <c r="AZ241" s="24">
        <v>0</v>
      </c>
      <c r="BC241" s="27">
        <v>44144</v>
      </c>
      <c r="BD241" s="27">
        <v>44143</v>
      </c>
      <c r="BE241" s="27">
        <v>44147</v>
      </c>
      <c r="BF241" s="12">
        <f>BC241-BD241</f>
        <v>1</v>
      </c>
      <c r="BG241" s="11">
        <f>BC241-BE241</f>
        <v>-3</v>
      </c>
      <c r="BH241">
        <v>0</v>
      </c>
      <c r="BK241" s="27">
        <v>44145</v>
      </c>
      <c r="BL241" s="27">
        <v>44143</v>
      </c>
      <c r="BM241" s="27">
        <v>44147</v>
      </c>
      <c r="BN241" s="12">
        <f>BK241-BL241</f>
        <v>2</v>
      </c>
      <c r="BO241" s="12">
        <f>BK241-BM241</f>
        <v>-2</v>
      </c>
      <c r="BP241" s="20">
        <v>0</v>
      </c>
      <c r="BQ241"/>
      <c r="BR241"/>
      <c r="BS241" s="27">
        <v>44146</v>
      </c>
      <c r="BT241" s="27">
        <v>44143</v>
      </c>
      <c r="BU241" s="27">
        <v>44147</v>
      </c>
      <c r="BV241" s="10">
        <f>BS241-BT241</f>
        <v>3</v>
      </c>
      <c r="BW241" s="10">
        <f>BS241-BU241</f>
        <v>-1</v>
      </c>
      <c r="BX241" s="2">
        <v>0</v>
      </c>
    </row>
    <row r="242" spans="1:108" x14ac:dyDescent="0.25">
      <c r="A242">
        <v>2049016</v>
      </c>
      <c r="B242" s="27">
        <v>44145</v>
      </c>
      <c r="C242" s="27">
        <v>44146</v>
      </c>
      <c r="D242" s="2">
        <f t="shared" si="32"/>
        <v>1</v>
      </c>
      <c r="F242" s="27">
        <v>44150</v>
      </c>
      <c r="G242">
        <v>87</v>
      </c>
      <c r="H242">
        <v>2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1</v>
      </c>
      <c r="Q242">
        <v>2</v>
      </c>
      <c r="R242">
        <v>1</v>
      </c>
      <c r="T242">
        <v>60</v>
      </c>
      <c r="U242" s="24">
        <v>0</v>
      </c>
      <c r="V242">
        <v>1</v>
      </c>
      <c r="W242" t="s">
        <v>0</v>
      </c>
      <c r="X242">
        <v>100</v>
      </c>
      <c r="Y242">
        <v>1400</v>
      </c>
      <c r="AA242">
        <v>100</v>
      </c>
      <c r="AB242">
        <v>32.299999999999997</v>
      </c>
      <c r="AE242">
        <v>10.9</v>
      </c>
      <c r="AF242">
        <v>16.600000000000001</v>
      </c>
      <c r="AG242">
        <v>61</v>
      </c>
      <c r="AH242">
        <v>78.569999999999993</v>
      </c>
      <c r="AI242">
        <v>5.5</v>
      </c>
      <c r="AJ242">
        <v>11.9</v>
      </c>
      <c r="AK242">
        <v>24.9</v>
      </c>
      <c r="AL242">
        <v>15.52</v>
      </c>
      <c r="AM242">
        <v>5.36</v>
      </c>
      <c r="AN242" s="27">
        <v>44145</v>
      </c>
      <c r="AO242" s="27">
        <v>44146</v>
      </c>
      <c r="AP242" s="2">
        <f t="shared" si="31"/>
        <v>1</v>
      </c>
      <c r="AQ242">
        <v>1</v>
      </c>
      <c r="AR242">
        <v>1</v>
      </c>
      <c r="AS242">
        <v>1</v>
      </c>
      <c r="AU242" s="1">
        <v>44145</v>
      </c>
      <c r="AV242" s="1">
        <v>44145</v>
      </c>
      <c r="AW242" s="1">
        <v>44146</v>
      </c>
      <c r="AX242" s="23">
        <f>AU242-AV242</f>
        <v>0</v>
      </c>
      <c r="AY242" s="25">
        <f>AU242-AW242</f>
        <v>-1</v>
      </c>
      <c r="AZ242" s="24">
        <v>1</v>
      </c>
      <c r="BA242" s="24">
        <v>1</v>
      </c>
      <c r="BB242" s="24">
        <v>1</v>
      </c>
      <c r="BF242" s="12"/>
      <c r="BG242" s="11"/>
      <c r="BH242">
        <v>1</v>
      </c>
      <c r="BI242">
        <v>1</v>
      </c>
      <c r="BJ242">
        <v>1</v>
      </c>
      <c r="BN242" s="12"/>
      <c r="BO242" s="12"/>
    </row>
    <row r="243" spans="1:108" x14ac:dyDescent="0.25">
      <c r="A243">
        <v>2049150</v>
      </c>
      <c r="B243" s="27">
        <v>44145</v>
      </c>
      <c r="C243" s="27">
        <v>44148</v>
      </c>
      <c r="D243" s="2">
        <f t="shared" si="32"/>
        <v>3</v>
      </c>
      <c r="F243" s="27">
        <v>44151</v>
      </c>
      <c r="G243">
        <v>86</v>
      </c>
      <c r="H243">
        <v>1</v>
      </c>
      <c r="I243">
        <v>0</v>
      </c>
      <c r="J243">
        <v>1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1</v>
      </c>
      <c r="Q243">
        <v>2</v>
      </c>
      <c r="R243">
        <v>1</v>
      </c>
      <c r="T243">
        <v>120</v>
      </c>
      <c r="U243" s="24">
        <v>2</v>
      </c>
      <c r="V243">
        <v>1</v>
      </c>
      <c r="W243" t="s">
        <v>0</v>
      </c>
      <c r="X243">
        <v>100</v>
      </c>
      <c r="Y243">
        <v>1600</v>
      </c>
      <c r="AA243">
        <v>100</v>
      </c>
      <c r="AB243">
        <v>30.7</v>
      </c>
      <c r="AE243">
        <v>22.2</v>
      </c>
      <c r="AF243">
        <v>34.200000000000003</v>
      </c>
      <c r="AG243">
        <v>72</v>
      </c>
      <c r="AH243">
        <v>80.47</v>
      </c>
      <c r="AI243">
        <v>10.1</v>
      </c>
      <c r="AJ243">
        <v>12.5</v>
      </c>
      <c r="AK243">
        <v>37.700000000000003</v>
      </c>
      <c r="AL243">
        <v>4.4000000000000004</v>
      </c>
      <c r="AM243">
        <v>3.37</v>
      </c>
      <c r="AN243" s="27">
        <v>44145</v>
      </c>
      <c r="AO243" s="27">
        <v>44148</v>
      </c>
      <c r="AP243" s="2">
        <f t="shared" si="31"/>
        <v>3</v>
      </c>
      <c r="AQ243">
        <v>0</v>
      </c>
      <c r="BC243" s="27">
        <v>44146</v>
      </c>
      <c r="BD243" s="27">
        <v>44145</v>
      </c>
      <c r="BE243" s="27">
        <v>44148</v>
      </c>
      <c r="BF243" s="12">
        <f t="shared" ref="BF243:BF250" si="37">BC243-BD243</f>
        <v>1</v>
      </c>
      <c r="BG243" s="11">
        <f t="shared" ref="BG243:BG250" si="38">BC243-BE243</f>
        <v>-2</v>
      </c>
      <c r="BH243">
        <v>0</v>
      </c>
      <c r="BK243" s="27">
        <v>44147</v>
      </c>
      <c r="BL243" s="27">
        <v>44145</v>
      </c>
      <c r="BM243" s="27">
        <v>44148</v>
      </c>
      <c r="BN243" s="12">
        <f>BK243-BL243</f>
        <v>2</v>
      </c>
      <c r="BO243" s="12">
        <f>BK243-BM243</f>
        <v>-1</v>
      </c>
      <c r="BP243" s="21">
        <v>0</v>
      </c>
    </row>
    <row r="244" spans="1:108" x14ac:dyDescent="0.25">
      <c r="A244">
        <v>2049326</v>
      </c>
      <c r="B244" s="27">
        <v>44146</v>
      </c>
      <c r="C244" s="27">
        <v>44154</v>
      </c>
      <c r="D244" s="2">
        <f t="shared" ref="D244:D246" si="39">C244-B244</f>
        <v>8</v>
      </c>
      <c r="F244" s="27">
        <v>44156</v>
      </c>
      <c r="G244">
        <v>70</v>
      </c>
      <c r="H244">
        <v>2</v>
      </c>
      <c r="I244">
        <v>0</v>
      </c>
      <c r="J244">
        <v>0</v>
      </c>
      <c r="K244">
        <v>1</v>
      </c>
      <c r="L244">
        <v>0</v>
      </c>
      <c r="M244">
        <v>0</v>
      </c>
      <c r="N244">
        <v>0</v>
      </c>
      <c r="O244">
        <v>0</v>
      </c>
      <c r="P244">
        <v>1</v>
      </c>
      <c r="Q244">
        <v>1</v>
      </c>
      <c r="R244">
        <v>1</v>
      </c>
      <c r="S244">
        <v>2</v>
      </c>
      <c r="T244">
        <v>110</v>
      </c>
      <c r="U244" s="24">
        <v>2</v>
      </c>
      <c r="V244">
        <v>1</v>
      </c>
      <c r="W244" t="s">
        <v>93</v>
      </c>
      <c r="X244">
        <v>100</v>
      </c>
      <c r="Y244">
        <v>1600</v>
      </c>
      <c r="AA244">
        <v>154</v>
      </c>
      <c r="AB244">
        <v>45.3</v>
      </c>
      <c r="AE244">
        <v>15.7</v>
      </c>
      <c r="AF244">
        <v>16.2</v>
      </c>
      <c r="AG244">
        <v>56</v>
      </c>
      <c r="AH244">
        <v>63.4</v>
      </c>
      <c r="AI244">
        <v>3.5</v>
      </c>
      <c r="AJ244">
        <v>12.6</v>
      </c>
      <c r="AK244">
        <v>94.7</v>
      </c>
      <c r="AL244">
        <v>2.2200000000000002</v>
      </c>
      <c r="AM244">
        <v>5.41</v>
      </c>
      <c r="AN244" s="27">
        <v>44146</v>
      </c>
      <c r="AO244" s="27">
        <v>44154</v>
      </c>
      <c r="AP244" s="2">
        <f t="shared" si="31"/>
        <v>8</v>
      </c>
      <c r="AQ244">
        <v>0</v>
      </c>
      <c r="AU244" s="1">
        <v>44146</v>
      </c>
      <c r="AV244" s="1">
        <v>44146</v>
      </c>
      <c r="AW244" s="1">
        <v>44154</v>
      </c>
      <c r="AX244" s="23">
        <f>AU244-AV244</f>
        <v>0</v>
      </c>
      <c r="AY244" s="25">
        <f>AU244-AW244</f>
        <v>-8</v>
      </c>
      <c r="AZ244" s="24">
        <v>0</v>
      </c>
      <c r="BC244" s="27">
        <v>44147</v>
      </c>
      <c r="BD244" s="27">
        <v>44146</v>
      </c>
      <c r="BE244" s="27">
        <v>44154</v>
      </c>
      <c r="BF244" s="12">
        <f t="shared" si="37"/>
        <v>1</v>
      </c>
      <c r="BG244" s="11">
        <f t="shared" si="38"/>
        <v>-7</v>
      </c>
      <c r="BH244">
        <v>0</v>
      </c>
      <c r="BK244" s="27">
        <v>44148</v>
      </c>
      <c r="BL244" s="27">
        <v>44146</v>
      </c>
      <c r="BM244" s="27">
        <v>44154</v>
      </c>
      <c r="BN244" s="12">
        <f>BK244-BL244</f>
        <v>2</v>
      </c>
      <c r="BO244" s="12">
        <f>BK244-BM244</f>
        <v>-6</v>
      </c>
      <c r="BP244" s="20">
        <v>0</v>
      </c>
      <c r="BQ244"/>
      <c r="BR244"/>
      <c r="BS244" s="27">
        <v>44149</v>
      </c>
      <c r="BT244" s="27">
        <v>44146</v>
      </c>
      <c r="BU244" s="27">
        <v>44154</v>
      </c>
      <c r="BV244" s="10">
        <f>BS244-BT244</f>
        <v>3</v>
      </c>
      <c r="BW244" s="10">
        <f>BS244-BU244</f>
        <v>-5</v>
      </c>
      <c r="BX244" s="2">
        <v>0</v>
      </c>
      <c r="CA244" s="27">
        <v>44150</v>
      </c>
      <c r="CB244" s="27">
        <v>44146</v>
      </c>
      <c r="CC244" s="27">
        <v>44154</v>
      </c>
      <c r="CD244" s="10">
        <f>CA244-CB244</f>
        <v>4</v>
      </c>
      <c r="CE244" s="10">
        <f>CA244-CC244</f>
        <v>-4</v>
      </c>
      <c r="CF244">
        <v>0</v>
      </c>
      <c r="CI244" s="1">
        <v>44151</v>
      </c>
      <c r="CJ244" s="27">
        <v>44146</v>
      </c>
      <c r="CK244" s="27">
        <v>44154</v>
      </c>
      <c r="CL244" s="28">
        <f>CI244-CJ244</f>
        <v>5</v>
      </c>
      <c r="CM244" s="11">
        <f>CI244-CK244</f>
        <v>-3</v>
      </c>
      <c r="CN244">
        <v>0</v>
      </c>
      <c r="CQ244" s="27">
        <v>44152</v>
      </c>
      <c r="CR244" s="27">
        <v>44146</v>
      </c>
      <c r="CS244" s="27">
        <v>44154</v>
      </c>
      <c r="CT244" s="10">
        <f>CQ244-CR244</f>
        <v>6</v>
      </c>
      <c r="CU244" s="10">
        <f>CQ244-CS244</f>
        <v>-2</v>
      </c>
      <c r="CV244">
        <v>0</v>
      </c>
      <c r="CW244" s="27">
        <v>44153</v>
      </c>
      <c r="CX244" s="27">
        <v>44146</v>
      </c>
      <c r="CY244" s="27">
        <v>44154</v>
      </c>
      <c r="CZ244" s="10">
        <f>CW244-CX244</f>
        <v>7</v>
      </c>
      <c r="DA244" s="10">
        <f>CW244-CY244</f>
        <v>-1</v>
      </c>
    </row>
    <row r="245" spans="1:108" x14ac:dyDescent="0.25">
      <c r="A245">
        <v>2049675</v>
      </c>
      <c r="B245" s="27">
        <v>44147</v>
      </c>
      <c r="C245" s="27">
        <v>44151</v>
      </c>
      <c r="D245" s="2">
        <f t="shared" si="39"/>
        <v>4</v>
      </c>
      <c r="F245" s="27">
        <v>44153</v>
      </c>
      <c r="G245">
        <v>61</v>
      </c>
      <c r="H245">
        <v>2</v>
      </c>
      <c r="I245">
        <v>0</v>
      </c>
      <c r="J245">
        <v>1</v>
      </c>
      <c r="K245">
        <v>1</v>
      </c>
      <c r="L245">
        <v>0</v>
      </c>
      <c r="M245">
        <v>1</v>
      </c>
      <c r="N245">
        <v>0</v>
      </c>
      <c r="O245">
        <v>0</v>
      </c>
      <c r="P245">
        <v>1</v>
      </c>
      <c r="Q245">
        <v>2</v>
      </c>
      <c r="R245">
        <v>2</v>
      </c>
      <c r="T245">
        <v>125</v>
      </c>
      <c r="U245" s="24">
        <v>0</v>
      </c>
      <c r="X245">
        <v>200</v>
      </c>
      <c r="Y245">
        <v>1600</v>
      </c>
      <c r="AA245">
        <v>94</v>
      </c>
      <c r="AB245">
        <v>28.9</v>
      </c>
      <c r="AC245">
        <v>92</v>
      </c>
      <c r="AD245">
        <v>28.6</v>
      </c>
      <c r="AE245">
        <v>9</v>
      </c>
      <c r="AF245">
        <v>15.9</v>
      </c>
      <c r="AG245">
        <v>61</v>
      </c>
      <c r="AH245">
        <v>94.32</v>
      </c>
      <c r="AI245">
        <v>4.9000000000000004</v>
      </c>
      <c r="AJ245">
        <v>12.9</v>
      </c>
      <c r="AK245">
        <v>27.4</v>
      </c>
      <c r="AL245">
        <v>8.5500000000000007</v>
      </c>
      <c r="AM245">
        <v>2.64</v>
      </c>
      <c r="AN245" s="27">
        <v>44147</v>
      </c>
      <c r="AO245" s="27">
        <v>44151</v>
      </c>
      <c r="AP245" s="2">
        <f t="shared" si="31"/>
        <v>4</v>
      </c>
      <c r="AQ245">
        <v>1</v>
      </c>
      <c r="AR245">
        <v>1</v>
      </c>
      <c r="AS245">
        <v>2</v>
      </c>
      <c r="BC245" s="27">
        <v>44148</v>
      </c>
      <c r="BD245" s="27">
        <v>44147</v>
      </c>
      <c r="BE245" s="27">
        <v>44151</v>
      </c>
      <c r="BF245" s="12">
        <f t="shared" si="37"/>
        <v>1</v>
      </c>
      <c r="BG245" s="11">
        <f t="shared" si="38"/>
        <v>-3</v>
      </c>
      <c r="BH245">
        <v>1</v>
      </c>
      <c r="BI245">
        <v>1</v>
      </c>
      <c r="BJ245">
        <v>2</v>
      </c>
      <c r="BN245" s="12"/>
      <c r="BO245" s="12"/>
    </row>
    <row r="246" spans="1:108" x14ac:dyDescent="0.25">
      <c r="A246">
        <v>2049855</v>
      </c>
      <c r="B246" s="27">
        <v>44148</v>
      </c>
      <c r="C246" s="27">
        <v>44155</v>
      </c>
      <c r="D246" s="2">
        <f t="shared" si="39"/>
        <v>7</v>
      </c>
      <c r="F246" s="27">
        <v>44160</v>
      </c>
      <c r="G246">
        <v>57</v>
      </c>
      <c r="H246">
        <v>2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1</v>
      </c>
      <c r="Q246">
        <v>1</v>
      </c>
      <c r="R246">
        <v>1</v>
      </c>
      <c r="T246">
        <v>160</v>
      </c>
      <c r="U246" s="24">
        <v>2</v>
      </c>
      <c r="X246">
        <v>300</v>
      </c>
      <c r="Y246">
        <v>2300</v>
      </c>
      <c r="AA246">
        <v>131</v>
      </c>
      <c r="AB246">
        <v>39.5</v>
      </c>
      <c r="AE246">
        <v>19.600000000000001</v>
      </c>
      <c r="AF246">
        <v>21.4</v>
      </c>
      <c r="AG246">
        <v>51</v>
      </c>
      <c r="AH246">
        <v>102.89</v>
      </c>
      <c r="AI246">
        <v>4</v>
      </c>
      <c r="AJ246">
        <v>12</v>
      </c>
      <c r="AK246">
        <v>25</v>
      </c>
      <c r="AL246">
        <v>2.83</v>
      </c>
      <c r="AM246">
        <v>3.03</v>
      </c>
      <c r="AN246" s="27">
        <v>44148</v>
      </c>
      <c r="AO246" s="27">
        <v>44155</v>
      </c>
      <c r="AP246" s="2">
        <f t="shared" si="31"/>
        <v>7</v>
      </c>
      <c r="AQ246">
        <v>1</v>
      </c>
      <c r="AR246">
        <v>1</v>
      </c>
      <c r="AS246">
        <v>2</v>
      </c>
      <c r="AT246">
        <v>1</v>
      </c>
      <c r="BC246" s="27">
        <v>44149</v>
      </c>
      <c r="BD246" s="27">
        <v>44148</v>
      </c>
      <c r="BE246" s="27">
        <v>44155</v>
      </c>
      <c r="BF246" s="12">
        <f t="shared" si="37"/>
        <v>1</v>
      </c>
      <c r="BG246" s="11">
        <f t="shared" si="38"/>
        <v>-6</v>
      </c>
      <c r="BH246">
        <v>1</v>
      </c>
      <c r="BI246">
        <v>1</v>
      </c>
      <c r="BJ246">
        <v>2</v>
      </c>
      <c r="BN246" s="12"/>
      <c r="BO246" s="12"/>
    </row>
    <row r="247" spans="1:108" x14ac:dyDescent="0.25">
      <c r="A247">
        <v>2049856</v>
      </c>
      <c r="B247" s="27">
        <v>44160</v>
      </c>
      <c r="E247" s="2">
        <f>F247-B247</f>
        <v>2</v>
      </c>
      <c r="F247" s="27">
        <v>44162</v>
      </c>
      <c r="G247">
        <v>79</v>
      </c>
      <c r="H247">
        <v>1</v>
      </c>
      <c r="I247">
        <v>1</v>
      </c>
      <c r="J247">
        <v>0</v>
      </c>
      <c r="K247">
        <v>0</v>
      </c>
      <c r="L247">
        <v>1</v>
      </c>
      <c r="M247">
        <v>0</v>
      </c>
      <c r="N247">
        <v>0</v>
      </c>
      <c r="O247">
        <v>0</v>
      </c>
      <c r="P247">
        <v>1</v>
      </c>
      <c r="Q247">
        <v>2</v>
      </c>
      <c r="R247">
        <v>1</v>
      </c>
      <c r="V247">
        <v>0</v>
      </c>
      <c r="AA247">
        <v>125</v>
      </c>
      <c r="AB247">
        <v>37.799999999999997</v>
      </c>
      <c r="AC247">
        <v>133</v>
      </c>
      <c r="AD247">
        <v>40.5</v>
      </c>
      <c r="AE247">
        <v>37</v>
      </c>
      <c r="AF247">
        <v>34.799999999999997</v>
      </c>
      <c r="AG247">
        <v>124</v>
      </c>
      <c r="AH247">
        <v>47.65</v>
      </c>
      <c r="AI247">
        <v>8.4</v>
      </c>
      <c r="AJ247">
        <v>14.9</v>
      </c>
      <c r="AK247">
        <v>33.1</v>
      </c>
      <c r="AL247">
        <v>1.43</v>
      </c>
      <c r="AM247">
        <v>2.3199999999999998</v>
      </c>
      <c r="AN247" s="27">
        <v>44160</v>
      </c>
      <c r="AP247" s="2">
        <f t="shared" si="31"/>
        <v>-44160</v>
      </c>
      <c r="AQ247">
        <v>1</v>
      </c>
      <c r="AR247">
        <v>1</v>
      </c>
      <c r="AS247">
        <v>1</v>
      </c>
      <c r="AU247" s="1">
        <v>44160</v>
      </c>
      <c r="AV247" s="1">
        <v>44160</v>
      </c>
      <c r="AW247" s="9">
        <v>44162</v>
      </c>
      <c r="AX247" s="23">
        <f>AU247-AV247</f>
        <v>0</v>
      </c>
      <c r="AY247" s="25">
        <f>AU247-AW247</f>
        <v>-2</v>
      </c>
      <c r="AZ247" s="24">
        <v>0</v>
      </c>
      <c r="BC247" s="27">
        <v>44161</v>
      </c>
      <c r="BD247" s="27">
        <v>44160</v>
      </c>
      <c r="BE247" s="28">
        <v>44162</v>
      </c>
      <c r="BF247" s="12">
        <f t="shared" si="37"/>
        <v>1</v>
      </c>
      <c r="BG247" s="11">
        <f t="shared" si="38"/>
        <v>-1</v>
      </c>
      <c r="BH247">
        <v>1</v>
      </c>
      <c r="BI247">
        <v>1</v>
      </c>
      <c r="BJ247">
        <v>1</v>
      </c>
      <c r="BM247" s="28"/>
      <c r="BN247" s="12"/>
      <c r="BO247" s="12"/>
      <c r="BQ247"/>
      <c r="BR247"/>
      <c r="BU247" s="28"/>
      <c r="BV247" s="11"/>
      <c r="BW247" s="11"/>
      <c r="CC247" s="28"/>
      <c r="CD247" s="11"/>
      <c r="CE247" s="11"/>
      <c r="CK247" s="28"/>
      <c r="CL247" s="28"/>
      <c r="CM247" s="11"/>
      <c r="CS247" s="28"/>
      <c r="CT247" s="11"/>
      <c r="CU247" s="11"/>
      <c r="CY247" s="28"/>
      <c r="CZ247" s="11"/>
      <c r="DA247" s="11"/>
      <c r="DD247" s="28"/>
    </row>
    <row r="248" spans="1:108" x14ac:dyDescent="0.25">
      <c r="A248">
        <v>2049889</v>
      </c>
      <c r="B248" s="27">
        <v>44148</v>
      </c>
      <c r="C248" s="27">
        <v>44152</v>
      </c>
      <c r="D248" s="2">
        <f t="shared" ref="D248:D262" si="40">C248-B248</f>
        <v>4</v>
      </c>
      <c r="F248" s="27">
        <v>44154</v>
      </c>
      <c r="G248">
        <v>86</v>
      </c>
      <c r="H248">
        <v>2</v>
      </c>
      <c r="I248">
        <v>0</v>
      </c>
      <c r="J248">
        <v>1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1</v>
      </c>
      <c r="Q248">
        <v>2</v>
      </c>
      <c r="R248">
        <v>2</v>
      </c>
      <c r="S248">
        <v>2</v>
      </c>
      <c r="T248">
        <v>105</v>
      </c>
      <c r="U248" s="24">
        <v>2</v>
      </c>
      <c r="V248">
        <v>1</v>
      </c>
      <c r="W248" t="s">
        <v>0</v>
      </c>
      <c r="X248">
        <v>500</v>
      </c>
      <c r="Y248">
        <v>1600</v>
      </c>
      <c r="AA248">
        <v>89</v>
      </c>
      <c r="AB248">
        <v>26.3</v>
      </c>
      <c r="AE248">
        <v>11</v>
      </c>
      <c r="AF248">
        <v>21</v>
      </c>
      <c r="AG248">
        <v>76</v>
      </c>
      <c r="AH248">
        <v>87.23</v>
      </c>
      <c r="AI248">
        <v>5.3</v>
      </c>
      <c r="AJ248">
        <v>11.6</v>
      </c>
      <c r="AK248">
        <v>103.4</v>
      </c>
      <c r="AL248">
        <v>3.31</v>
      </c>
      <c r="AM248">
        <v>3.07</v>
      </c>
      <c r="AN248" s="27">
        <v>44148</v>
      </c>
      <c r="AO248" s="27">
        <v>44152</v>
      </c>
      <c r="AP248" s="2">
        <f t="shared" si="31"/>
        <v>4</v>
      </c>
      <c r="AQ248">
        <v>1</v>
      </c>
      <c r="AR248">
        <v>1</v>
      </c>
      <c r="AS248">
        <v>2</v>
      </c>
      <c r="BC248" s="27">
        <v>44149</v>
      </c>
      <c r="BD248" s="27">
        <v>44148</v>
      </c>
      <c r="BE248" s="27">
        <v>44152</v>
      </c>
      <c r="BF248" s="12">
        <f t="shared" si="37"/>
        <v>1</v>
      </c>
      <c r="BG248" s="11">
        <f t="shared" si="38"/>
        <v>-3</v>
      </c>
      <c r="BH248">
        <v>1</v>
      </c>
      <c r="BI248">
        <v>1</v>
      </c>
      <c r="BJ248">
        <v>2</v>
      </c>
      <c r="BN248" s="12"/>
      <c r="BO248" s="12"/>
    </row>
    <row r="249" spans="1:108" x14ac:dyDescent="0.25">
      <c r="A249">
        <v>2049891</v>
      </c>
      <c r="B249" s="27">
        <v>44148</v>
      </c>
      <c r="C249" s="27">
        <v>44152</v>
      </c>
      <c r="D249" s="2">
        <f t="shared" si="40"/>
        <v>4</v>
      </c>
      <c r="F249" s="27">
        <v>44153</v>
      </c>
      <c r="G249">
        <v>50</v>
      </c>
      <c r="H249">
        <v>1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1</v>
      </c>
      <c r="Q249">
        <v>1</v>
      </c>
      <c r="R249">
        <v>2</v>
      </c>
      <c r="T249">
        <v>120</v>
      </c>
      <c r="U249" s="24">
        <v>0</v>
      </c>
      <c r="X249">
        <v>150</v>
      </c>
      <c r="Y249">
        <v>2300</v>
      </c>
      <c r="AA249">
        <v>138</v>
      </c>
      <c r="AB249">
        <v>41.8</v>
      </c>
      <c r="AE249">
        <v>14.7</v>
      </c>
      <c r="AF249">
        <v>16</v>
      </c>
      <c r="AG249">
        <v>41</v>
      </c>
      <c r="AH249">
        <v>130.62</v>
      </c>
      <c r="AI249">
        <v>5.0999999999999996</v>
      </c>
      <c r="AJ249">
        <v>11.9</v>
      </c>
      <c r="AK249">
        <v>27.5</v>
      </c>
      <c r="AL249">
        <v>0.86</v>
      </c>
      <c r="AM249">
        <v>3.61</v>
      </c>
      <c r="AN249" s="27">
        <v>44148</v>
      </c>
      <c r="AO249" s="27">
        <v>44152</v>
      </c>
      <c r="AP249" s="2">
        <f t="shared" si="31"/>
        <v>4</v>
      </c>
      <c r="AQ249">
        <v>0</v>
      </c>
      <c r="BC249" s="27">
        <v>44149</v>
      </c>
      <c r="BD249" s="27">
        <v>44148</v>
      </c>
      <c r="BE249" s="27">
        <v>44152</v>
      </c>
      <c r="BF249" s="12">
        <f t="shared" si="37"/>
        <v>1</v>
      </c>
      <c r="BG249" s="11">
        <f t="shared" si="38"/>
        <v>-3</v>
      </c>
      <c r="BH249">
        <v>0</v>
      </c>
      <c r="BK249" s="27">
        <v>44150</v>
      </c>
      <c r="BL249" s="27">
        <v>44148</v>
      </c>
      <c r="BM249" s="27">
        <v>44152</v>
      </c>
      <c r="BN249" s="12">
        <f>BK249-BL249</f>
        <v>2</v>
      </c>
      <c r="BO249" s="12">
        <f>BK249-BM249</f>
        <v>-2</v>
      </c>
      <c r="BP249" s="21">
        <v>0</v>
      </c>
      <c r="BS249" s="27">
        <v>44151</v>
      </c>
      <c r="BT249" s="27">
        <v>44148</v>
      </c>
      <c r="BU249" s="27">
        <v>44152</v>
      </c>
      <c r="BV249" s="10">
        <f>BS249-BT249</f>
        <v>3</v>
      </c>
      <c r="BW249" s="10">
        <f>BS249-BU249</f>
        <v>-1</v>
      </c>
      <c r="BX249" s="2">
        <v>0</v>
      </c>
    </row>
    <row r="250" spans="1:108" x14ac:dyDescent="0.25">
      <c r="A250">
        <v>2049907</v>
      </c>
      <c r="B250" s="27">
        <v>44149</v>
      </c>
      <c r="C250" s="27">
        <v>44152</v>
      </c>
      <c r="D250" s="2">
        <f t="shared" si="40"/>
        <v>3</v>
      </c>
      <c r="F250" s="27">
        <v>44158</v>
      </c>
      <c r="G250">
        <v>27</v>
      </c>
      <c r="H250">
        <v>1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1</v>
      </c>
      <c r="P250">
        <v>1</v>
      </c>
      <c r="Q250">
        <v>2</v>
      </c>
      <c r="R250">
        <v>1</v>
      </c>
      <c r="T250">
        <v>175</v>
      </c>
      <c r="U250" s="24">
        <v>2</v>
      </c>
      <c r="X250">
        <v>500</v>
      </c>
      <c r="Y250">
        <v>2900</v>
      </c>
      <c r="AA250">
        <v>120</v>
      </c>
      <c r="AB250">
        <v>35</v>
      </c>
      <c r="AC250">
        <v>111</v>
      </c>
      <c r="AD250">
        <v>32.700000000000003</v>
      </c>
      <c r="AE250">
        <v>17.7</v>
      </c>
      <c r="AF250">
        <v>21.7</v>
      </c>
      <c r="AG250">
        <v>57</v>
      </c>
      <c r="AH250">
        <v>134.08000000000001</v>
      </c>
      <c r="AI250">
        <v>5.8</v>
      </c>
      <c r="AJ250">
        <v>11.7</v>
      </c>
      <c r="AK250">
        <v>26.2</v>
      </c>
      <c r="AL250">
        <v>1.05</v>
      </c>
      <c r="AM250">
        <v>2.21</v>
      </c>
      <c r="AN250" s="27">
        <v>44149</v>
      </c>
      <c r="AO250" s="27">
        <v>44152</v>
      </c>
      <c r="AP250" s="2">
        <f t="shared" si="31"/>
        <v>3</v>
      </c>
      <c r="AQ250">
        <v>1</v>
      </c>
      <c r="AR250">
        <v>2</v>
      </c>
      <c r="AS250">
        <v>1</v>
      </c>
      <c r="AU250" s="1">
        <v>44149</v>
      </c>
      <c r="AV250" s="1">
        <v>44149</v>
      </c>
      <c r="AW250" s="1">
        <v>44152</v>
      </c>
      <c r="AX250" s="23">
        <f>AU250-AV250</f>
        <v>0</v>
      </c>
      <c r="AY250" s="25">
        <f>AU250-AW250</f>
        <v>-3</v>
      </c>
      <c r="AZ250" s="24">
        <v>0</v>
      </c>
      <c r="BC250" s="27">
        <v>44150</v>
      </c>
      <c r="BD250" s="27">
        <v>44149</v>
      </c>
      <c r="BE250" s="27">
        <v>44152</v>
      </c>
      <c r="BF250" s="12">
        <f t="shared" si="37"/>
        <v>1</v>
      </c>
      <c r="BG250" s="11">
        <f t="shared" si="38"/>
        <v>-2</v>
      </c>
      <c r="BH250">
        <v>1</v>
      </c>
      <c r="BI250">
        <v>2</v>
      </c>
      <c r="BJ250">
        <v>1</v>
      </c>
      <c r="BN250" s="12"/>
      <c r="BO250" s="12"/>
      <c r="BQ250"/>
      <c r="BR250"/>
    </row>
    <row r="251" spans="1:108" x14ac:dyDescent="0.25">
      <c r="A251">
        <v>2049976</v>
      </c>
      <c r="B251" s="27">
        <v>44149</v>
      </c>
      <c r="C251" s="27">
        <v>44152</v>
      </c>
      <c r="D251" s="2">
        <f t="shared" si="40"/>
        <v>3</v>
      </c>
      <c r="F251" s="27">
        <v>44155</v>
      </c>
      <c r="G251">
        <v>81</v>
      </c>
      <c r="H251">
        <v>2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1</v>
      </c>
      <c r="Q251">
        <v>1</v>
      </c>
      <c r="R251">
        <v>1</v>
      </c>
      <c r="T251">
        <v>60</v>
      </c>
      <c r="U251" s="24">
        <v>0</v>
      </c>
      <c r="V251">
        <v>1</v>
      </c>
      <c r="W251" t="s">
        <v>93</v>
      </c>
      <c r="X251">
        <v>200</v>
      </c>
      <c r="Y251">
        <v>2100</v>
      </c>
      <c r="AA251">
        <v>125</v>
      </c>
      <c r="AB251">
        <v>38.5</v>
      </c>
      <c r="AE251">
        <v>13.7</v>
      </c>
      <c r="AF251">
        <v>17.3</v>
      </c>
      <c r="AG251">
        <v>48</v>
      </c>
      <c r="AH251">
        <v>88.68</v>
      </c>
      <c r="AI251">
        <v>4.9000000000000004</v>
      </c>
      <c r="AJ251">
        <v>11.7</v>
      </c>
      <c r="AK251">
        <v>31.7</v>
      </c>
      <c r="AL251">
        <v>3.74</v>
      </c>
      <c r="AM251">
        <v>3.87</v>
      </c>
      <c r="AN251" s="27">
        <v>44149</v>
      </c>
      <c r="AO251" s="27">
        <v>44152</v>
      </c>
      <c r="AP251" s="2">
        <f t="shared" si="31"/>
        <v>3</v>
      </c>
      <c r="AQ251">
        <v>1</v>
      </c>
      <c r="AR251">
        <v>1</v>
      </c>
      <c r="AS251">
        <v>1</v>
      </c>
      <c r="AU251" s="1">
        <v>44149</v>
      </c>
      <c r="AV251" s="1">
        <v>44149</v>
      </c>
      <c r="AW251" s="1">
        <v>44152</v>
      </c>
      <c r="AX251" s="23">
        <f>AU251-AV251</f>
        <v>0</v>
      </c>
      <c r="AY251" s="25">
        <f>AU251-AW251</f>
        <v>-3</v>
      </c>
      <c r="AZ251" s="24">
        <v>1</v>
      </c>
      <c r="BA251" s="24">
        <v>1</v>
      </c>
      <c r="BB251" s="24">
        <v>1</v>
      </c>
      <c r="BF251" s="12"/>
      <c r="BG251" s="11"/>
      <c r="BH251">
        <v>1</v>
      </c>
      <c r="BI251">
        <v>1</v>
      </c>
      <c r="BJ251">
        <v>1</v>
      </c>
      <c r="BN251" s="12"/>
      <c r="BO251" s="12"/>
    </row>
    <row r="252" spans="1:108" x14ac:dyDescent="0.25">
      <c r="A252">
        <v>2050048</v>
      </c>
      <c r="B252" s="27">
        <v>44150</v>
      </c>
      <c r="C252" s="27">
        <v>44152</v>
      </c>
      <c r="D252" s="2">
        <f t="shared" si="40"/>
        <v>2</v>
      </c>
      <c r="F252" s="27">
        <v>44154</v>
      </c>
      <c r="G252">
        <v>83</v>
      </c>
      <c r="H252">
        <v>2</v>
      </c>
      <c r="I252">
        <v>0</v>
      </c>
      <c r="J252">
        <v>1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1</v>
      </c>
      <c r="Q252">
        <v>2</v>
      </c>
      <c r="R252">
        <v>1</v>
      </c>
      <c r="T252">
        <v>100</v>
      </c>
      <c r="U252" s="24">
        <v>2</v>
      </c>
      <c r="X252">
        <v>500</v>
      </c>
      <c r="Y252">
        <v>1800</v>
      </c>
      <c r="AA252">
        <v>121</v>
      </c>
      <c r="AB252">
        <v>36.799999999999997</v>
      </c>
      <c r="AE252">
        <v>14.3</v>
      </c>
      <c r="AF252">
        <v>19.2</v>
      </c>
      <c r="AG252">
        <v>56</v>
      </c>
      <c r="AH252">
        <v>83.12</v>
      </c>
      <c r="AI252">
        <v>4.0999999999999996</v>
      </c>
      <c r="AJ252">
        <v>11.7</v>
      </c>
      <c r="AK252">
        <v>28.4</v>
      </c>
      <c r="AL252">
        <v>3.75</v>
      </c>
      <c r="AM252">
        <v>2.41</v>
      </c>
      <c r="AN252" s="27">
        <v>44150</v>
      </c>
      <c r="AO252" s="27">
        <v>44152</v>
      </c>
      <c r="AP252" s="2">
        <f t="shared" si="31"/>
        <v>2</v>
      </c>
      <c r="AQ252">
        <v>0</v>
      </c>
      <c r="AU252" s="1">
        <v>44150</v>
      </c>
      <c r="AV252" s="1">
        <v>44150</v>
      </c>
      <c r="AW252" s="1">
        <v>44152</v>
      </c>
      <c r="AX252" s="23">
        <f>AU252-AV252</f>
        <v>0</v>
      </c>
      <c r="AY252" s="25">
        <f>AU252-AW252</f>
        <v>-2</v>
      </c>
      <c r="AZ252" s="24">
        <v>0</v>
      </c>
      <c r="BC252" s="27">
        <v>44151</v>
      </c>
      <c r="BD252" s="27">
        <v>44150</v>
      </c>
      <c r="BE252" s="27">
        <v>44152</v>
      </c>
      <c r="BF252" s="12">
        <f t="shared" ref="BF252:BF264" si="41">BC252-BD252</f>
        <v>1</v>
      </c>
      <c r="BG252" s="11">
        <f t="shared" ref="BG252:BG264" si="42">BC252-BE252</f>
        <v>-1</v>
      </c>
      <c r="BH252">
        <v>0</v>
      </c>
      <c r="BN252" s="12"/>
      <c r="BO252" s="12"/>
    </row>
    <row r="253" spans="1:108" x14ac:dyDescent="0.25">
      <c r="A253">
        <v>2050351</v>
      </c>
      <c r="B253" s="27">
        <v>44151</v>
      </c>
      <c r="C253" s="27">
        <v>44153</v>
      </c>
      <c r="D253" s="2">
        <f t="shared" si="40"/>
        <v>2</v>
      </c>
      <c r="F253" s="27">
        <v>44157</v>
      </c>
      <c r="G253">
        <v>36</v>
      </c>
      <c r="H253">
        <v>1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1</v>
      </c>
      <c r="Q253">
        <v>2</v>
      </c>
      <c r="R253">
        <v>1</v>
      </c>
      <c r="T253">
        <v>90</v>
      </c>
      <c r="U253" s="24">
        <v>0</v>
      </c>
      <c r="V253">
        <v>1</v>
      </c>
      <c r="W253" t="s">
        <v>0</v>
      </c>
      <c r="X253">
        <v>50</v>
      </c>
      <c r="Y253">
        <v>1600</v>
      </c>
      <c r="AA253">
        <v>142</v>
      </c>
      <c r="AB253">
        <v>42.2</v>
      </c>
      <c r="AE253">
        <v>33.200000000000003</v>
      </c>
      <c r="AF253">
        <v>19.5</v>
      </c>
      <c r="AG253">
        <v>83</v>
      </c>
      <c r="AH253">
        <v>104.73</v>
      </c>
      <c r="AI253">
        <v>6</v>
      </c>
      <c r="AJ253">
        <v>11.6</v>
      </c>
      <c r="AK253">
        <v>25.6</v>
      </c>
      <c r="AL253">
        <v>0.61</v>
      </c>
      <c r="AM253">
        <v>3.8</v>
      </c>
      <c r="AN253" s="27">
        <v>44151</v>
      </c>
      <c r="AO253" s="27">
        <v>44153</v>
      </c>
      <c r="AP253" s="2">
        <f t="shared" si="31"/>
        <v>2</v>
      </c>
      <c r="AQ253">
        <v>0</v>
      </c>
      <c r="BC253" s="27">
        <v>44152</v>
      </c>
      <c r="BD253" s="27">
        <v>44151</v>
      </c>
      <c r="BE253" s="27">
        <v>44153</v>
      </c>
      <c r="BF253" s="12">
        <f t="shared" si="41"/>
        <v>1</v>
      </c>
      <c r="BG253" s="11">
        <f t="shared" si="42"/>
        <v>-1</v>
      </c>
      <c r="BH253">
        <v>0</v>
      </c>
      <c r="BN253" s="12"/>
      <c r="BO253" s="12"/>
    </row>
    <row r="254" spans="1:108" x14ac:dyDescent="0.25">
      <c r="A254">
        <v>2050406</v>
      </c>
      <c r="B254" s="27">
        <v>44151</v>
      </c>
      <c r="C254" s="27">
        <v>44153</v>
      </c>
      <c r="D254" s="2">
        <f t="shared" si="40"/>
        <v>2</v>
      </c>
      <c r="F254" s="27">
        <v>44155</v>
      </c>
      <c r="G254">
        <v>45</v>
      </c>
      <c r="H254">
        <v>1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1</v>
      </c>
      <c r="Q254">
        <v>2</v>
      </c>
      <c r="R254">
        <v>1</v>
      </c>
      <c r="S254">
        <v>1</v>
      </c>
      <c r="T254">
        <v>90</v>
      </c>
      <c r="U254" s="24">
        <v>0</v>
      </c>
      <c r="V254">
        <v>1</v>
      </c>
      <c r="W254" t="s">
        <v>0</v>
      </c>
      <c r="X254">
        <v>100</v>
      </c>
      <c r="Y254">
        <v>2100</v>
      </c>
      <c r="AA254">
        <v>144</v>
      </c>
      <c r="AB254">
        <v>42.2</v>
      </c>
      <c r="AE254">
        <v>14.5</v>
      </c>
      <c r="AF254">
        <v>14.3</v>
      </c>
      <c r="AG254">
        <v>56</v>
      </c>
      <c r="AH254">
        <v>119.01</v>
      </c>
      <c r="AI254">
        <v>6.2</v>
      </c>
      <c r="AJ254">
        <v>11.8</v>
      </c>
      <c r="AK254">
        <v>101.5</v>
      </c>
      <c r="AL254">
        <v>2.64</v>
      </c>
      <c r="AM254">
        <v>3.03</v>
      </c>
      <c r="AN254" s="27">
        <v>44151</v>
      </c>
      <c r="AO254" s="27">
        <v>44153</v>
      </c>
      <c r="AP254" s="2">
        <f t="shared" si="31"/>
        <v>2</v>
      </c>
      <c r="AQ254">
        <v>0</v>
      </c>
      <c r="AU254" s="1">
        <v>44151</v>
      </c>
      <c r="AV254" s="1">
        <v>44151</v>
      </c>
      <c r="AW254" s="1">
        <v>44153</v>
      </c>
      <c r="AX254" s="23">
        <f>AU254-AV254</f>
        <v>0</v>
      </c>
      <c r="AY254" s="25">
        <f>AU254-AW254</f>
        <v>-2</v>
      </c>
      <c r="AZ254" s="24">
        <v>0</v>
      </c>
      <c r="BC254" s="27">
        <v>44152</v>
      </c>
      <c r="BD254" s="27">
        <v>44151</v>
      </c>
      <c r="BE254" s="27">
        <v>44153</v>
      </c>
      <c r="BF254" s="12">
        <f t="shared" si="41"/>
        <v>1</v>
      </c>
      <c r="BG254" s="11">
        <f t="shared" si="42"/>
        <v>-1</v>
      </c>
      <c r="BH254">
        <v>0</v>
      </c>
      <c r="BN254" s="12"/>
      <c r="BO254" s="12"/>
    </row>
    <row r="255" spans="1:108" x14ac:dyDescent="0.25">
      <c r="A255">
        <v>2050791</v>
      </c>
      <c r="B255" s="27">
        <v>44153</v>
      </c>
      <c r="C255" s="27">
        <v>44156</v>
      </c>
      <c r="D255" s="2">
        <f t="shared" si="40"/>
        <v>3</v>
      </c>
      <c r="F255" s="27">
        <v>44158</v>
      </c>
      <c r="G255">
        <v>36</v>
      </c>
      <c r="H255">
        <v>2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1</v>
      </c>
      <c r="Q255">
        <v>1</v>
      </c>
      <c r="R255">
        <v>1</v>
      </c>
      <c r="T255">
        <v>130</v>
      </c>
      <c r="U255" s="24">
        <v>0</v>
      </c>
      <c r="X255">
        <v>100</v>
      </c>
      <c r="Y255">
        <v>2300</v>
      </c>
      <c r="AA255">
        <v>137</v>
      </c>
      <c r="AB255">
        <v>40.799999999999997</v>
      </c>
      <c r="AE255">
        <v>16.3</v>
      </c>
      <c r="AF255">
        <v>13.5</v>
      </c>
      <c r="AG255">
        <v>52</v>
      </c>
      <c r="AH255">
        <v>118.49</v>
      </c>
      <c r="AI255">
        <v>3.7</v>
      </c>
      <c r="AJ255">
        <v>12</v>
      </c>
      <c r="AK255">
        <v>27.1</v>
      </c>
      <c r="AL255">
        <v>1.07</v>
      </c>
      <c r="AM255">
        <v>3.22</v>
      </c>
      <c r="AN255" s="27">
        <v>44153</v>
      </c>
      <c r="AO255" s="27">
        <v>44156</v>
      </c>
      <c r="AP255" s="2">
        <f t="shared" si="31"/>
        <v>3</v>
      </c>
      <c r="AQ255">
        <v>0</v>
      </c>
      <c r="AU255" s="1">
        <v>44153</v>
      </c>
      <c r="AV255" s="1">
        <v>44153</v>
      </c>
      <c r="AW255" s="1">
        <v>44156</v>
      </c>
      <c r="AX255" s="23">
        <f>AU255-AV255</f>
        <v>0</v>
      </c>
      <c r="AY255" s="25">
        <f>AU255-AW255</f>
        <v>-3</v>
      </c>
      <c r="AZ255" s="24">
        <v>0</v>
      </c>
      <c r="BC255" s="27">
        <v>44154</v>
      </c>
      <c r="BD255" s="27">
        <v>44153</v>
      </c>
      <c r="BE255" s="27">
        <v>44156</v>
      </c>
      <c r="BF255" s="12">
        <f t="shared" si="41"/>
        <v>1</v>
      </c>
      <c r="BG255" s="11">
        <f t="shared" si="42"/>
        <v>-2</v>
      </c>
      <c r="BH255">
        <v>0</v>
      </c>
      <c r="BK255" s="27">
        <v>44155</v>
      </c>
      <c r="BL255" s="27">
        <v>44153</v>
      </c>
      <c r="BM255" s="27">
        <v>44156</v>
      </c>
      <c r="BN255" s="12">
        <f>BK255-BL255</f>
        <v>2</v>
      </c>
      <c r="BO255" s="12">
        <f>BK255-BM255</f>
        <v>-1</v>
      </c>
      <c r="BP255" s="20">
        <v>0</v>
      </c>
      <c r="BQ255"/>
      <c r="BR255"/>
    </row>
    <row r="256" spans="1:108" x14ac:dyDescent="0.25">
      <c r="A256">
        <v>2050906</v>
      </c>
      <c r="B256" s="27">
        <v>44153</v>
      </c>
      <c r="C256" s="27">
        <v>44155</v>
      </c>
      <c r="D256" s="2">
        <f t="shared" si="40"/>
        <v>2</v>
      </c>
      <c r="F256" s="27">
        <v>44159</v>
      </c>
      <c r="G256">
        <v>83</v>
      </c>
      <c r="H256">
        <v>1</v>
      </c>
      <c r="I256">
        <v>0</v>
      </c>
      <c r="J256">
        <v>1</v>
      </c>
      <c r="K256">
        <v>1</v>
      </c>
      <c r="L256">
        <v>0</v>
      </c>
      <c r="M256">
        <v>0</v>
      </c>
      <c r="N256">
        <v>0</v>
      </c>
      <c r="O256">
        <v>0</v>
      </c>
      <c r="P256">
        <v>1</v>
      </c>
      <c r="Q256">
        <v>2</v>
      </c>
      <c r="R256">
        <v>1</v>
      </c>
      <c r="T256">
        <v>200</v>
      </c>
      <c r="U256" s="24">
        <v>4</v>
      </c>
      <c r="V256">
        <v>1</v>
      </c>
      <c r="W256" t="s">
        <v>0</v>
      </c>
      <c r="X256">
        <v>300</v>
      </c>
      <c r="Y256">
        <v>1600</v>
      </c>
      <c r="AA256">
        <v>122</v>
      </c>
      <c r="AB256">
        <v>36.200000000000003</v>
      </c>
      <c r="AE256">
        <v>7.9</v>
      </c>
      <c r="AF256">
        <v>11.1</v>
      </c>
      <c r="AJ256">
        <v>12.3</v>
      </c>
      <c r="AK256">
        <v>29.3</v>
      </c>
      <c r="AL256">
        <v>21.88</v>
      </c>
      <c r="AM256">
        <v>3.43</v>
      </c>
      <c r="AN256" s="27">
        <v>44153</v>
      </c>
      <c r="AO256" s="27">
        <v>44155</v>
      </c>
      <c r="AP256" s="2">
        <f t="shared" si="31"/>
        <v>2</v>
      </c>
      <c r="AQ256">
        <v>0</v>
      </c>
      <c r="BC256" s="27">
        <v>44154</v>
      </c>
      <c r="BD256" s="27">
        <v>44153</v>
      </c>
      <c r="BE256" s="27">
        <v>44155</v>
      </c>
      <c r="BF256" s="12">
        <f t="shared" si="41"/>
        <v>1</v>
      </c>
      <c r="BG256" s="11">
        <f t="shared" si="42"/>
        <v>-1</v>
      </c>
      <c r="BH256">
        <v>0</v>
      </c>
      <c r="BN256" s="12"/>
      <c r="BO256" s="12"/>
    </row>
    <row r="257" spans="1:111" x14ac:dyDescent="0.25">
      <c r="A257">
        <v>2051486</v>
      </c>
      <c r="B257" s="27">
        <v>44157</v>
      </c>
      <c r="C257" s="27">
        <v>44165</v>
      </c>
      <c r="D257" s="2">
        <f t="shared" si="40"/>
        <v>8</v>
      </c>
      <c r="F257" s="27">
        <v>44169</v>
      </c>
      <c r="G257">
        <v>79</v>
      </c>
      <c r="H257">
        <v>1</v>
      </c>
      <c r="I257">
        <v>1</v>
      </c>
      <c r="J257">
        <v>0</v>
      </c>
      <c r="K257">
        <v>0</v>
      </c>
      <c r="L257">
        <v>1</v>
      </c>
      <c r="M257">
        <v>0</v>
      </c>
      <c r="N257">
        <v>0</v>
      </c>
      <c r="O257">
        <v>0</v>
      </c>
      <c r="P257">
        <v>1</v>
      </c>
      <c r="Q257">
        <v>1</v>
      </c>
      <c r="R257">
        <v>1</v>
      </c>
      <c r="S257">
        <v>1</v>
      </c>
      <c r="T257">
        <v>90</v>
      </c>
      <c r="U257" s="24">
        <v>0</v>
      </c>
      <c r="V257">
        <v>1</v>
      </c>
      <c r="W257" t="s">
        <v>93</v>
      </c>
      <c r="X257">
        <v>100</v>
      </c>
      <c r="Y257">
        <v>1600</v>
      </c>
      <c r="AA257">
        <v>120</v>
      </c>
      <c r="AB257">
        <v>36.299999999999997</v>
      </c>
      <c r="AE257">
        <v>18</v>
      </c>
      <c r="AF257">
        <v>21</v>
      </c>
      <c r="AG257">
        <v>79</v>
      </c>
      <c r="AH257">
        <v>81.37</v>
      </c>
      <c r="AI257">
        <v>5.8</v>
      </c>
      <c r="AJ257">
        <v>13.1</v>
      </c>
      <c r="AK257">
        <v>90.8</v>
      </c>
      <c r="AL257">
        <v>18.46</v>
      </c>
      <c r="AM257">
        <v>3.37</v>
      </c>
      <c r="AN257" s="27">
        <v>44157</v>
      </c>
      <c r="AO257" s="27">
        <v>44165</v>
      </c>
      <c r="AP257" s="2">
        <f t="shared" si="31"/>
        <v>8</v>
      </c>
      <c r="AQ257">
        <v>0</v>
      </c>
      <c r="BC257" s="27">
        <v>44158</v>
      </c>
      <c r="BD257" s="27">
        <v>44157</v>
      </c>
      <c r="BE257" s="27">
        <v>44165</v>
      </c>
      <c r="BF257" s="12">
        <f t="shared" si="41"/>
        <v>1</v>
      </c>
      <c r="BG257" s="11">
        <f t="shared" si="42"/>
        <v>-7</v>
      </c>
      <c r="BH257">
        <v>0</v>
      </c>
      <c r="BK257" s="27">
        <v>44159</v>
      </c>
      <c r="BL257" s="27">
        <v>44157</v>
      </c>
      <c r="BM257" s="27">
        <v>44165</v>
      </c>
      <c r="BN257" s="12">
        <f>BK257-BL257</f>
        <v>2</v>
      </c>
      <c r="BO257" s="12">
        <f>BK257-BM257</f>
        <v>-6</v>
      </c>
      <c r="BP257" s="21">
        <v>0</v>
      </c>
      <c r="BS257" s="27">
        <v>44160</v>
      </c>
      <c r="BT257" s="27">
        <v>44157</v>
      </c>
      <c r="BU257" s="27">
        <v>44165</v>
      </c>
      <c r="BV257" s="10">
        <f>BS257-BT257</f>
        <v>3</v>
      </c>
      <c r="BW257" s="10">
        <f>BS257-BU257</f>
        <v>-5</v>
      </c>
      <c r="BX257" s="2">
        <v>0</v>
      </c>
      <c r="CA257" s="27">
        <v>44161</v>
      </c>
      <c r="CB257" s="27">
        <v>44157</v>
      </c>
      <c r="CC257" s="27">
        <v>44165</v>
      </c>
      <c r="CD257" s="10">
        <f>CA257-CB257</f>
        <v>4</v>
      </c>
      <c r="CE257" s="10">
        <f>CA257-CC257</f>
        <v>-4</v>
      </c>
      <c r="CF257">
        <v>0</v>
      </c>
      <c r="CI257" s="1">
        <v>44162</v>
      </c>
      <c r="CJ257" s="27">
        <v>44157</v>
      </c>
      <c r="CK257" s="27">
        <v>44165</v>
      </c>
      <c r="CL257" s="28">
        <f>CI257-CJ257</f>
        <v>5</v>
      </c>
      <c r="CM257" s="11">
        <f>CI257-CK257</f>
        <v>-3</v>
      </c>
      <c r="CN257">
        <v>0</v>
      </c>
      <c r="CQ257" s="27">
        <v>44163</v>
      </c>
      <c r="CR257" s="27">
        <v>44157</v>
      </c>
      <c r="CS257" s="27">
        <v>44165</v>
      </c>
      <c r="CT257" s="10">
        <f>CQ257-CR257</f>
        <v>6</v>
      </c>
      <c r="CU257" s="10">
        <f>CQ257-CS257</f>
        <v>-2</v>
      </c>
      <c r="CV257">
        <v>0</v>
      </c>
      <c r="CW257" s="27">
        <v>44164</v>
      </c>
      <c r="CX257" s="27">
        <v>44157</v>
      </c>
      <c r="CY257" s="27">
        <v>44165</v>
      </c>
      <c r="CZ257" s="10">
        <f>CW257-CX257</f>
        <v>7</v>
      </c>
      <c r="DA257" s="10">
        <f>CW257-CY257</f>
        <v>-1</v>
      </c>
      <c r="DG257" s="1"/>
    </row>
    <row r="258" spans="1:111" x14ac:dyDescent="0.25">
      <c r="A258">
        <v>2051785</v>
      </c>
      <c r="B258" s="27">
        <v>44158</v>
      </c>
      <c r="C258" s="27">
        <v>44161</v>
      </c>
      <c r="D258" s="2">
        <f t="shared" si="40"/>
        <v>3</v>
      </c>
      <c r="F258" s="27">
        <v>44163</v>
      </c>
      <c r="G258">
        <v>65</v>
      </c>
      <c r="H258">
        <v>2</v>
      </c>
      <c r="I258">
        <v>0</v>
      </c>
      <c r="J258">
        <v>1</v>
      </c>
      <c r="K258">
        <v>0</v>
      </c>
      <c r="L258">
        <v>0</v>
      </c>
      <c r="M258">
        <v>1</v>
      </c>
      <c r="N258">
        <v>0</v>
      </c>
      <c r="O258">
        <v>0</v>
      </c>
      <c r="P258">
        <v>1</v>
      </c>
      <c r="Q258">
        <v>2</v>
      </c>
      <c r="R258">
        <v>1</v>
      </c>
      <c r="T258">
        <v>115</v>
      </c>
      <c r="U258" s="24">
        <v>2</v>
      </c>
      <c r="X258">
        <v>200</v>
      </c>
      <c r="Y258">
        <v>1800</v>
      </c>
      <c r="AA258">
        <v>102</v>
      </c>
      <c r="AB258">
        <v>31.1</v>
      </c>
      <c r="AC258">
        <v>105</v>
      </c>
      <c r="AD258">
        <v>32.299999999999997</v>
      </c>
      <c r="AE258">
        <v>9.9</v>
      </c>
      <c r="AF258">
        <v>14.9</v>
      </c>
      <c r="AG258">
        <v>59</v>
      </c>
      <c r="AH258">
        <v>85.52</v>
      </c>
      <c r="AI258">
        <v>6.3</v>
      </c>
      <c r="AJ258">
        <v>13.3</v>
      </c>
      <c r="AK258">
        <v>31.7</v>
      </c>
      <c r="AL258">
        <v>1.1399999999999999</v>
      </c>
      <c r="AM258">
        <v>5.19</v>
      </c>
      <c r="AN258" s="27">
        <v>44158</v>
      </c>
      <c r="AO258" s="27">
        <v>44161</v>
      </c>
      <c r="AP258" s="2">
        <f t="shared" ref="AP258:AP321" si="43">AO258-AN258</f>
        <v>3</v>
      </c>
      <c r="AQ258">
        <v>1</v>
      </c>
      <c r="AR258">
        <v>1</v>
      </c>
      <c r="AS258">
        <v>1</v>
      </c>
      <c r="BC258" s="27">
        <v>44159</v>
      </c>
      <c r="BD258" s="27">
        <v>44158</v>
      </c>
      <c r="BE258" s="27">
        <v>44161</v>
      </c>
      <c r="BF258" s="12">
        <f t="shared" si="41"/>
        <v>1</v>
      </c>
      <c r="BG258" s="11">
        <f t="shared" si="42"/>
        <v>-2</v>
      </c>
      <c r="BH258">
        <v>1</v>
      </c>
      <c r="BI258">
        <v>1</v>
      </c>
      <c r="BJ258">
        <v>1</v>
      </c>
      <c r="BN258" s="12"/>
      <c r="BO258" s="12"/>
    </row>
    <row r="259" spans="1:111" x14ac:dyDescent="0.25">
      <c r="A259">
        <v>2051827</v>
      </c>
      <c r="B259" s="27">
        <v>44159</v>
      </c>
      <c r="C259" s="27">
        <v>44161</v>
      </c>
      <c r="D259" s="2">
        <f t="shared" si="40"/>
        <v>2</v>
      </c>
      <c r="F259" s="27">
        <v>44164</v>
      </c>
      <c r="G259">
        <v>57</v>
      </c>
      <c r="H259">
        <v>1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1</v>
      </c>
      <c r="P259">
        <v>1</v>
      </c>
      <c r="Q259">
        <v>1</v>
      </c>
      <c r="R259">
        <v>1</v>
      </c>
      <c r="T259">
        <v>40</v>
      </c>
      <c r="U259" s="24">
        <v>0</v>
      </c>
      <c r="X259">
        <v>100</v>
      </c>
      <c r="Y259">
        <v>1800</v>
      </c>
      <c r="AA259">
        <v>156</v>
      </c>
      <c r="AB259">
        <v>46.6</v>
      </c>
      <c r="AE259">
        <v>15.5</v>
      </c>
      <c r="AF259">
        <v>21</v>
      </c>
      <c r="AG259">
        <v>91</v>
      </c>
      <c r="AH259">
        <v>80.849999999999994</v>
      </c>
      <c r="AI259">
        <v>4.8</v>
      </c>
      <c r="AJ259">
        <v>12.9</v>
      </c>
      <c r="AK259">
        <v>28</v>
      </c>
      <c r="AL259">
        <v>5.07</v>
      </c>
      <c r="AM259">
        <v>4.51</v>
      </c>
      <c r="AN259" s="27">
        <v>44159</v>
      </c>
      <c r="AO259" s="27">
        <v>44161</v>
      </c>
      <c r="AP259" s="2">
        <f t="shared" si="43"/>
        <v>2</v>
      </c>
      <c r="AQ259">
        <v>0</v>
      </c>
      <c r="AU259" s="1">
        <v>44159</v>
      </c>
      <c r="AV259" s="1">
        <v>44159</v>
      </c>
      <c r="AW259" s="1">
        <v>44161</v>
      </c>
      <c r="AX259" s="23">
        <f>AU259-AV259</f>
        <v>0</v>
      </c>
      <c r="AY259" s="25">
        <f>AU259-AW259</f>
        <v>-2</v>
      </c>
      <c r="AZ259" s="24">
        <v>0</v>
      </c>
      <c r="BC259" s="27">
        <v>44160</v>
      </c>
      <c r="BD259" s="27">
        <v>44159</v>
      </c>
      <c r="BE259" s="27">
        <v>44161</v>
      </c>
      <c r="BF259" s="12">
        <f t="shared" si="41"/>
        <v>1</v>
      </c>
      <c r="BG259" s="11">
        <f t="shared" si="42"/>
        <v>-1</v>
      </c>
      <c r="BH259">
        <v>0</v>
      </c>
      <c r="BN259" s="12"/>
      <c r="BO259" s="12"/>
    </row>
    <row r="260" spans="1:111" x14ac:dyDescent="0.25">
      <c r="A260">
        <v>2051987</v>
      </c>
      <c r="B260" s="27">
        <v>44159</v>
      </c>
      <c r="C260" s="27">
        <v>44161</v>
      </c>
      <c r="D260" s="2">
        <f t="shared" si="40"/>
        <v>2</v>
      </c>
      <c r="F260" s="27">
        <v>44165</v>
      </c>
      <c r="G260">
        <v>73</v>
      </c>
      <c r="H260">
        <v>2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1</v>
      </c>
      <c r="Q260">
        <v>2</v>
      </c>
      <c r="R260">
        <v>2</v>
      </c>
      <c r="T260">
        <v>130</v>
      </c>
      <c r="U260" s="24">
        <v>2</v>
      </c>
      <c r="V260">
        <v>1</v>
      </c>
      <c r="W260" t="s">
        <v>0</v>
      </c>
      <c r="X260">
        <v>150</v>
      </c>
      <c r="Y260">
        <v>1300</v>
      </c>
      <c r="AA260">
        <v>139</v>
      </c>
      <c r="AB260">
        <v>41.4</v>
      </c>
      <c r="AE260">
        <v>11.7</v>
      </c>
      <c r="AF260">
        <v>17.7</v>
      </c>
      <c r="AG260">
        <v>54</v>
      </c>
      <c r="AH260">
        <v>90.24</v>
      </c>
      <c r="AI260">
        <v>6</v>
      </c>
      <c r="AJ260">
        <v>13.1</v>
      </c>
      <c r="AK260">
        <v>29.9</v>
      </c>
      <c r="AL260">
        <v>1.3</v>
      </c>
      <c r="AM260">
        <v>6.21</v>
      </c>
      <c r="AN260" s="27">
        <v>44159</v>
      </c>
      <c r="AO260" s="27">
        <v>44161</v>
      </c>
      <c r="AP260" s="2">
        <f t="shared" si="43"/>
        <v>2</v>
      </c>
      <c r="AQ260">
        <v>0</v>
      </c>
      <c r="BC260" s="27">
        <v>44160</v>
      </c>
      <c r="BD260" s="27">
        <v>44159</v>
      </c>
      <c r="BE260" s="27">
        <v>44161</v>
      </c>
      <c r="BF260" s="12">
        <f t="shared" si="41"/>
        <v>1</v>
      </c>
      <c r="BG260" s="11">
        <f t="shared" si="42"/>
        <v>-1</v>
      </c>
      <c r="BH260">
        <v>0</v>
      </c>
      <c r="BN260" s="12"/>
      <c r="BO260" s="12"/>
    </row>
    <row r="261" spans="1:111" x14ac:dyDescent="0.25">
      <c r="A261">
        <v>2052554</v>
      </c>
      <c r="B261" s="27">
        <v>44162</v>
      </c>
      <c r="C261" s="27">
        <v>44166</v>
      </c>
      <c r="D261" s="2">
        <f t="shared" si="40"/>
        <v>4</v>
      </c>
      <c r="F261" s="27">
        <v>44168</v>
      </c>
      <c r="G261">
        <v>56</v>
      </c>
      <c r="H261">
        <v>2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1</v>
      </c>
      <c r="Q261">
        <v>1</v>
      </c>
      <c r="R261">
        <v>2</v>
      </c>
      <c r="S261">
        <v>2</v>
      </c>
      <c r="T261">
        <v>190</v>
      </c>
      <c r="U261" s="24">
        <v>0</v>
      </c>
      <c r="V261">
        <v>1</v>
      </c>
      <c r="W261" t="s">
        <v>1</v>
      </c>
      <c r="X261">
        <v>100</v>
      </c>
      <c r="Y261">
        <v>2100</v>
      </c>
      <c r="AA261">
        <v>106</v>
      </c>
      <c r="AB261">
        <v>33.1</v>
      </c>
      <c r="AE261">
        <v>10.6</v>
      </c>
      <c r="AF261">
        <v>24.3</v>
      </c>
      <c r="AG261">
        <v>46</v>
      </c>
      <c r="AH261">
        <v>87.64</v>
      </c>
      <c r="AI261">
        <v>2.9</v>
      </c>
      <c r="AJ261">
        <v>11.4</v>
      </c>
      <c r="AK261">
        <v>109.3</v>
      </c>
      <c r="AL261">
        <v>4.3</v>
      </c>
      <c r="AM261">
        <v>2.94</v>
      </c>
      <c r="AN261" s="27">
        <v>44162</v>
      </c>
      <c r="AO261" s="27">
        <v>44166</v>
      </c>
      <c r="AP261" s="2">
        <f t="shared" si="43"/>
        <v>4</v>
      </c>
      <c r="AQ261">
        <v>1</v>
      </c>
      <c r="AR261">
        <v>1</v>
      </c>
      <c r="AS261">
        <v>2</v>
      </c>
      <c r="BC261" s="27">
        <v>44163</v>
      </c>
      <c r="BD261" s="27">
        <v>44162</v>
      </c>
      <c r="BE261" s="27">
        <v>44166</v>
      </c>
      <c r="BF261" s="12">
        <f t="shared" si="41"/>
        <v>1</v>
      </c>
      <c r="BG261" s="11">
        <f t="shared" si="42"/>
        <v>-3</v>
      </c>
      <c r="BH261">
        <v>0</v>
      </c>
      <c r="BK261" s="27">
        <v>44164</v>
      </c>
      <c r="BL261" s="27">
        <v>44162</v>
      </c>
      <c r="BM261" s="27">
        <v>44166</v>
      </c>
      <c r="BN261" s="12">
        <f>BK261-BL261</f>
        <v>2</v>
      </c>
      <c r="BO261" s="12">
        <f>BK261-BM261</f>
        <v>-2</v>
      </c>
      <c r="BP261" s="21">
        <v>0</v>
      </c>
      <c r="BS261" s="27">
        <v>44165</v>
      </c>
      <c r="BT261" s="27">
        <v>44162</v>
      </c>
      <c r="BU261" s="27">
        <v>44166</v>
      </c>
      <c r="BV261" s="10">
        <f>BS261-BT261</f>
        <v>3</v>
      </c>
      <c r="BW261" s="10">
        <f>BS261-BU261</f>
        <v>-1</v>
      </c>
      <c r="BX261" s="2">
        <v>1</v>
      </c>
      <c r="BY261">
        <v>1</v>
      </c>
      <c r="BZ261">
        <v>2</v>
      </c>
    </row>
    <row r="262" spans="1:111" x14ac:dyDescent="0.25">
      <c r="A262">
        <v>2052567</v>
      </c>
      <c r="B262" s="27">
        <v>44162</v>
      </c>
      <c r="C262" s="27">
        <v>44166</v>
      </c>
      <c r="D262" s="2">
        <f t="shared" si="40"/>
        <v>4</v>
      </c>
      <c r="F262" s="27">
        <v>44168</v>
      </c>
      <c r="G262">
        <v>86</v>
      </c>
      <c r="H262">
        <v>2</v>
      </c>
      <c r="I262">
        <v>1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1</v>
      </c>
      <c r="Q262">
        <v>1</v>
      </c>
      <c r="R262">
        <v>2</v>
      </c>
      <c r="S262">
        <v>2</v>
      </c>
      <c r="T262">
        <v>70</v>
      </c>
      <c r="U262" s="24">
        <v>0</v>
      </c>
      <c r="V262">
        <v>1</v>
      </c>
      <c r="W262" t="s">
        <v>93</v>
      </c>
      <c r="X262">
        <v>100</v>
      </c>
      <c r="Y262">
        <v>1600</v>
      </c>
      <c r="AA262">
        <v>142</v>
      </c>
      <c r="AB262">
        <v>43.3</v>
      </c>
      <c r="AE262">
        <v>15.8</v>
      </c>
      <c r="AF262">
        <v>21.1</v>
      </c>
      <c r="AG262">
        <v>65</v>
      </c>
      <c r="AH262">
        <v>74.33</v>
      </c>
      <c r="AI262">
        <v>6.3</v>
      </c>
      <c r="AJ262">
        <v>12.5</v>
      </c>
      <c r="AK262">
        <v>95.4</v>
      </c>
      <c r="AL262">
        <v>1.1599999999999999</v>
      </c>
      <c r="AM262">
        <v>4.3499999999999996</v>
      </c>
      <c r="AN262" s="27">
        <v>44162</v>
      </c>
      <c r="AO262" s="27">
        <v>44166</v>
      </c>
      <c r="AP262" s="2">
        <f t="shared" si="43"/>
        <v>4</v>
      </c>
      <c r="AQ262">
        <v>1</v>
      </c>
      <c r="AR262">
        <v>1</v>
      </c>
      <c r="AS262">
        <v>3</v>
      </c>
      <c r="AT262">
        <v>2</v>
      </c>
      <c r="BC262" s="27">
        <v>44163</v>
      </c>
      <c r="BD262" s="27">
        <v>44162</v>
      </c>
      <c r="BE262" s="27">
        <v>44166</v>
      </c>
      <c r="BF262" s="12">
        <f t="shared" si="41"/>
        <v>1</v>
      </c>
      <c r="BG262" s="11">
        <f t="shared" si="42"/>
        <v>-3</v>
      </c>
      <c r="BH262">
        <v>1</v>
      </c>
      <c r="BI262">
        <v>1</v>
      </c>
      <c r="BJ262">
        <v>3</v>
      </c>
      <c r="BN262" s="12"/>
      <c r="BO262" s="12"/>
    </row>
    <row r="263" spans="1:111" x14ac:dyDescent="0.25">
      <c r="A263">
        <v>2052574</v>
      </c>
      <c r="B263" s="27">
        <v>44162</v>
      </c>
      <c r="E263" s="2">
        <f>F263-B263</f>
        <v>4</v>
      </c>
      <c r="F263" s="27">
        <v>44166</v>
      </c>
      <c r="G263">
        <v>84</v>
      </c>
      <c r="H263">
        <v>2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1</v>
      </c>
      <c r="O263">
        <v>0</v>
      </c>
      <c r="P263">
        <v>1</v>
      </c>
      <c r="Q263">
        <v>1</v>
      </c>
      <c r="R263">
        <v>2</v>
      </c>
      <c r="V263">
        <v>0</v>
      </c>
      <c r="AN263" s="27">
        <v>44162</v>
      </c>
      <c r="AP263" s="2">
        <f t="shared" si="43"/>
        <v>-44162</v>
      </c>
      <c r="AQ263">
        <v>0</v>
      </c>
      <c r="AU263" s="1">
        <v>44162</v>
      </c>
      <c r="AV263" s="1">
        <v>44162</v>
      </c>
      <c r="AW263" s="9">
        <v>44166</v>
      </c>
      <c r="AX263" s="23">
        <f>AU263-AV263</f>
        <v>0</v>
      </c>
      <c r="AY263" s="25">
        <f>AU263-AW263</f>
        <v>-4</v>
      </c>
      <c r="AZ263" s="24">
        <v>0</v>
      </c>
      <c r="BC263" s="27">
        <v>44163</v>
      </c>
      <c r="BD263" s="27">
        <v>44162</v>
      </c>
      <c r="BE263" s="28">
        <v>44166</v>
      </c>
      <c r="BF263" s="12">
        <f t="shared" si="41"/>
        <v>1</v>
      </c>
      <c r="BG263" s="11">
        <f t="shared" si="42"/>
        <v>-3</v>
      </c>
      <c r="BH263">
        <v>0</v>
      </c>
      <c r="BK263" s="27">
        <v>44164</v>
      </c>
      <c r="BL263" s="27">
        <v>44162</v>
      </c>
      <c r="BM263" s="28">
        <v>44166</v>
      </c>
      <c r="BN263" s="12">
        <f>BK263-BL263</f>
        <v>2</v>
      </c>
      <c r="BO263" s="12">
        <f>BK263-BM263</f>
        <v>-2</v>
      </c>
      <c r="BP263" s="20">
        <v>0</v>
      </c>
      <c r="BQ263"/>
      <c r="BR263"/>
      <c r="BS263" s="27">
        <v>44165</v>
      </c>
      <c r="BT263" s="27">
        <v>44162</v>
      </c>
      <c r="BU263" s="28">
        <v>44166</v>
      </c>
      <c r="BV263" s="10">
        <f>BS263-BT263</f>
        <v>3</v>
      </c>
      <c r="BW263" s="10">
        <f>BS263-BU263</f>
        <v>-1</v>
      </c>
      <c r="BX263" s="2">
        <v>0</v>
      </c>
      <c r="CC263" s="28"/>
    </row>
    <row r="264" spans="1:111" x14ac:dyDescent="0.25">
      <c r="A264">
        <v>2052613</v>
      </c>
      <c r="B264" s="27">
        <v>44162</v>
      </c>
      <c r="C264" s="27">
        <v>44166</v>
      </c>
      <c r="D264" s="2">
        <f t="shared" ref="D264:D278" si="44">C264-B264</f>
        <v>4</v>
      </c>
      <c r="F264" s="27">
        <v>44168</v>
      </c>
      <c r="G264">
        <v>88</v>
      </c>
      <c r="H264">
        <v>2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1</v>
      </c>
      <c r="Q264">
        <v>2</v>
      </c>
      <c r="R264">
        <v>1</v>
      </c>
      <c r="S264">
        <v>2</v>
      </c>
      <c r="T264">
        <v>105</v>
      </c>
      <c r="U264" s="24">
        <v>2</v>
      </c>
      <c r="V264">
        <v>1</v>
      </c>
      <c r="W264" t="s">
        <v>0</v>
      </c>
      <c r="X264">
        <v>100</v>
      </c>
      <c r="Y264">
        <v>900</v>
      </c>
      <c r="AA264">
        <v>92</v>
      </c>
      <c r="AB264">
        <v>27.8</v>
      </c>
      <c r="AE264">
        <v>10.5</v>
      </c>
      <c r="AF264">
        <v>24.9</v>
      </c>
      <c r="AG264">
        <v>51</v>
      </c>
      <c r="AH264">
        <v>89.54</v>
      </c>
      <c r="AI264">
        <v>6.6</v>
      </c>
      <c r="AJ264">
        <v>12.8</v>
      </c>
      <c r="AK264">
        <v>93.1</v>
      </c>
      <c r="AL264">
        <v>2.52</v>
      </c>
      <c r="AM264">
        <v>4.96</v>
      </c>
      <c r="AN264" s="27">
        <v>44162</v>
      </c>
      <c r="AO264" s="27">
        <v>44166</v>
      </c>
      <c r="AP264" s="2">
        <f t="shared" si="43"/>
        <v>4</v>
      </c>
      <c r="AQ264">
        <v>0</v>
      </c>
      <c r="AU264" s="1">
        <v>44162</v>
      </c>
      <c r="AV264" s="1">
        <v>44162</v>
      </c>
      <c r="AW264" s="1">
        <v>44166</v>
      </c>
      <c r="AX264" s="23">
        <f>AU264-AV264</f>
        <v>0</v>
      </c>
      <c r="AY264" s="25">
        <f>AU264-AW264</f>
        <v>-4</v>
      </c>
      <c r="AZ264" s="24">
        <v>0</v>
      </c>
      <c r="BC264" s="27">
        <v>44163</v>
      </c>
      <c r="BD264" s="27">
        <v>44162</v>
      </c>
      <c r="BE264" s="27">
        <v>44166</v>
      </c>
      <c r="BF264" s="12">
        <f t="shared" si="41"/>
        <v>1</v>
      </c>
      <c r="BG264" s="11">
        <f t="shared" si="42"/>
        <v>-3</v>
      </c>
      <c r="BH264">
        <v>0</v>
      </c>
      <c r="BK264" s="27">
        <v>44164</v>
      </c>
      <c r="BL264" s="27">
        <v>44162</v>
      </c>
      <c r="BM264" s="27">
        <v>44166</v>
      </c>
      <c r="BN264" s="12">
        <f>BK264-BL264</f>
        <v>2</v>
      </c>
      <c r="BO264" s="12">
        <f>BK264-BM264</f>
        <v>-2</v>
      </c>
      <c r="BP264" s="20">
        <v>0</v>
      </c>
      <c r="BQ264"/>
      <c r="BR264"/>
      <c r="BS264" s="27">
        <v>44165</v>
      </c>
      <c r="BT264" s="27">
        <v>44162</v>
      </c>
      <c r="BU264" s="27">
        <v>44166</v>
      </c>
      <c r="BV264" s="10">
        <f>BS264-BT264</f>
        <v>3</v>
      </c>
      <c r="BW264" s="10">
        <f>BS264-BU264</f>
        <v>-1</v>
      </c>
      <c r="BX264" s="2">
        <v>0</v>
      </c>
    </row>
    <row r="265" spans="1:111" x14ac:dyDescent="0.25">
      <c r="A265">
        <v>2052821</v>
      </c>
      <c r="B265" s="27">
        <v>44165</v>
      </c>
      <c r="C265" s="27">
        <v>44166</v>
      </c>
      <c r="D265" s="2">
        <f t="shared" si="44"/>
        <v>1</v>
      </c>
      <c r="F265" s="27">
        <v>44170</v>
      </c>
      <c r="G265">
        <v>43</v>
      </c>
      <c r="H265">
        <v>1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1</v>
      </c>
      <c r="Q265">
        <v>2</v>
      </c>
      <c r="R265">
        <v>2</v>
      </c>
      <c r="T265">
        <v>110</v>
      </c>
      <c r="U265" s="24">
        <v>2</v>
      </c>
      <c r="V265">
        <v>1</v>
      </c>
      <c r="W265" t="s">
        <v>0</v>
      </c>
      <c r="X265">
        <v>400</v>
      </c>
      <c r="Y265">
        <v>1600</v>
      </c>
      <c r="AA265">
        <v>144</v>
      </c>
      <c r="AB265">
        <v>42</v>
      </c>
      <c r="AE265">
        <v>14.7</v>
      </c>
      <c r="AF265">
        <v>12.4</v>
      </c>
      <c r="AG265">
        <v>60</v>
      </c>
      <c r="AH265">
        <v>117.32</v>
      </c>
      <c r="AI265">
        <v>6.6</v>
      </c>
      <c r="AJ265">
        <v>11.9</v>
      </c>
      <c r="AK265">
        <v>25.3</v>
      </c>
      <c r="AL265">
        <v>3.83</v>
      </c>
      <c r="AM265">
        <v>2.82</v>
      </c>
      <c r="AN265" s="27">
        <v>44165</v>
      </c>
      <c r="AO265" s="27">
        <v>44166</v>
      </c>
      <c r="AP265" s="2">
        <f t="shared" si="43"/>
        <v>1</v>
      </c>
      <c r="AQ265">
        <v>0</v>
      </c>
      <c r="AU265" s="1">
        <v>44165</v>
      </c>
      <c r="AV265" s="1">
        <v>44165</v>
      </c>
      <c r="AW265" s="1">
        <v>44166</v>
      </c>
      <c r="AX265" s="23">
        <f>AU265-AV265</f>
        <v>0</v>
      </c>
      <c r="AY265" s="25">
        <f>AU265-AW265</f>
        <v>-1</v>
      </c>
      <c r="AZ265" s="24">
        <v>0</v>
      </c>
      <c r="BF265" s="12"/>
      <c r="BG265" s="11"/>
      <c r="BH265">
        <v>0</v>
      </c>
      <c r="BN265" s="12"/>
      <c r="BO265" s="12"/>
    </row>
    <row r="266" spans="1:111" x14ac:dyDescent="0.25">
      <c r="A266">
        <v>2053005</v>
      </c>
      <c r="B266" s="27">
        <v>44165</v>
      </c>
      <c r="C266" s="27">
        <v>44171</v>
      </c>
      <c r="D266" s="2">
        <f t="shared" si="44"/>
        <v>6</v>
      </c>
      <c r="F266" s="27">
        <v>44172</v>
      </c>
      <c r="G266">
        <v>89</v>
      </c>
      <c r="H266">
        <v>1</v>
      </c>
      <c r="I266">
        <v>1</v>
      </c>
      <c r="J266">
        <v>1</v>
      </c>
      <c r="K266">
        <v>0</v>
      </c>
      <c r="L266">
        <v>1</v>
      </c>
      <c r="M266">
        <v>1</v>
      </c>
      <c r="N266">
        <v>0</v>
      </c>
      <c r="O266">
        <v>0</v>
      </c>
      <c r="P266">
        <v>1</v>
      </c>
      <c r="Q266">
        <v>2</v>
      </c>
      <c r="R266">
        <v>2</v>
      </c>
      <c r="T266">
        <v>130</v>
      </c>
      <c r="U266" s="24">
        <v>0</v>
      </c>
      <c r="X266">
        <v>50</v>
      </c>
      <c r="Y266">
        <v>2100</v>
      </c>
      <c r="AA266">
        <v>134</v>
      </c>
      <c r="AB266">
        <v>40.1</v>
      </c>
      <c r="AC266">
        <v>110</v>
      </c>
      <c r="AD266">
        <v>33</v>
      </c>
      <c r="AE266">
        <v>14.9</v>
      </c>
      <c r="AF266">
        <v>20.7</v>
      </c>
      <c r="AG266">
        <v>56</v>
      </c>
      <c r="AH266">
        <v>87.37</v>
      </c>
      <c r="AI266">
        <v>5</v>
      </c>
      <c r="AJ266">
        <v>13.6</v>
      </c>
      <c r="AK266">
        <v>31.2</v>
      </c>
      <c r="AL266">
        <v>5.96</v>
      </c>
      <c r="AM266">
        <v>2.98</v>
      </c>
      <c r="AN266" s="27">
        <v>44165</v>
      </c>
      <c r="AO266" s="27">
        <v>44171</v>
      </c>
      <c r="AP266" s="2">
        <f t="shared" si="43"/>
        <v>6</v>
      </c>
      <c r="AQ266">
        <v>1</v>
      </c>
      <c r="AR266">
        <v>1</v>
      </c>
      <c r="AS266">
        <v>3</v>
      </c>
      <c r="AT266">
        <v>2</v>
      </c>
      <c r="BC266" s="27">
        <v>44166</v>
      </c>
      <c r="BD266" s="27">
        <v>44165</v>
      </c>
      <c r="BE266" s="27">
        <v>44171</v>
      </c>
      <c r="BF266" s="12">
        <f t="shared" ref="BF266:BF274" si="45">BC266-BD266</f>
        <v>1</v>
      </c>
      <c r="BG266" s="11">
        <f t="shared" ref="BG266:BG274" si="46">BC266-BE266</f>
        <v>-5</v>
      </c>
      <c r="BH266">
        <v>1</v>
      </c>
      <c r="BI266">
        <v>1</v>
      </c>
      <c r="BJ266">
        <v>3</v>
      </c>
      <c r="BN266" s="12"/>
      <c r="BO266" s="12"/>
    </row>
    <row r="267" spans="1:111" x14ac:dyDescent="0.25">
      <c r="A267">
        <v>2053307</v>
      </c>
      <c r="B267" s="27">
        <v>44166</v>
      </c>
      <c r="C267" s="27">
        <v>44168</v>
      </c>
      <c r="D267" s="2">
        <f t="shared" si="44"/>
        <v>2</v>
      </c>
      <c r="F267" s="27">
        <v>44172</v>
      </c>
      <c r="G267">
        <v>58</v>
      </c>
      <c r="H267">
        <v>2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1</v>
      </c>
      <c r="Q267">
        <v>1</v>
      </c>
      <c r="R267">
        <v>1</v>
      </c>
      <c r="T267">
        <v>90</v>
      </c>
      <c r="U267" s="24">
        <v>0</v>
      </c>
      <c r="X267">
        <v>50</v>
      </c>
      <c r="Y267">
        <v>1800</v>
      </c>
      <c r="AA267">
        <v>133</v>
      </c>
      <c r="AB267">
        <v>39.6</v>
      </c>
      <c r="AE267">
        <v>14.7</v>
      </c>
      <c r="AF267">
        <v>17.7</v>
      </c>
      <c r="AG267">
        <v>37</v>
      </c>
      <c r="AH267">
        <v>113.55</v>
      </c>
      <c r="AI267">
        <v>7.2</v>
      </c>
      <c r="AJ267">
        <v>11.4</v>
      </c>
      <c r="AK267">
        <v>26.1</v>
      </c>
      <c r="AL267">
        <v>0.61</v>
      </c>
      <c r="AM267">
        <v>4.74</v>
      </c>
      <c r="AN267" s="27">
        <v>44166</v>
      </c>
      <c r="AO267" s="27">
        <v>44168</v>
      </c>
      <c r="AP267" s="2">
        <f t="shared" si="43"/>
        <v>2</v>
      </c>
      <c r="AQ267">
        <v>0</v>
      </c>
      <c r="BC267" s="27">
        <v>44167</v>
      </c>
      <c r="BD267" s="27">
        <v>44166</v>
      </c>
      <c r="BE267" s="27">
        <v>44168</v>
      </c>
      <c r="BF267" s="12">
        <f t="shared" si="45"/>
        <v>1</v>
      </c>
      <c r="BG267" s="11">
        <f t="shared" si="46"/>
        <v>-1</v>
      </c>
      <c r="BH267">
        <v>0</v>
      </c>
      <c r="BN267" s="12"/>
      <c r="BO267" s="12"/>
    </row>
    <row r="268" spans="1:111" x14ac:dyDescent="0.25">
      <c r="A268">
        <v>2053501</v>
      </c>
      <c r="B268" s="27">
        <v>44167</v>
      </c>
      <c r="C268" s="27">
        <v>44169</v>
      </c>
      <c r="D268" s="2">
        <f t="shared" si="44"/>
        <v>2</v>
      </c>
      <c r="F268" s="27">
        <v>44170</v>
      </c>
      <c r="G268">
        <v>81</v>
      </c>
      <c r="H268">
        <v>1</v>
      </c>
      <c r="I268">
        <v>0</v>
      </c>
      <c r="J268">
        <v>0</v>
      </c>
      <c r="K268">
        <v>0</v>
      </c>
      <c r="L268">
        <v>1</v>
      </c>
      <c r="M268">
        <v>0</v>
      </c>
      <c r="N268">
        <v>1</v>
      </c>
      <c r="O268">
        <v>0</v>
      </c>
      <c r="P268">
        <v>1</v>
      </c>
      <c r="Q268">
        <v>2</v>
      </c>
      <c r="R268">
        <v>2</v>
      </c>
      <c r="T268">
        <v>110</v>
      </c>
      <c r="U268" s="24">
        <v>0</v>
      </c>
      <c r="X268">
        <v>200</v>
      </c>
      <c r="Y268">
        <v>1800</v>
      </c>
      <c r="AA268">
        <v>137</v>
      </c>
      <c r="AB268">
        <v>40.9</v>
      </c>
      <c r="AE268">
        <v>12.5</v>
      </c>
      <c r="AF268">
        <v>25.6</v>
      </c>
      <c r="AG268">
        <v>83</v>
      </c>
      <c r="AH268">
        <v>76.34</v>
      </c>
      <c r="AI268">
        <v>5</v>
      </c>
      <c r="AJ268">
        <v>14.2</v>
      </c>
      <c r="AK268">
        <v>34.299999999999997</v>
      </c>
      <c r="AL268">
        <v>31.76</v>
      </c>
      <c r="AM268">
        <v>2.48</v>
      </c>
      <c r="AN268" s="27">
        <v>44167</v>
      </c>
      <c r="AO268" s="27">
        <v>44169</v>
      </c>
      <c r="AP268" s="2">
        <f t="shared" si="43"/>
        <v>2</v>
      </c>
      <c r="AQ268">
        <v>0</v>
      </c>
      <c r="BC268" s="27">
        <v>44168</v>
      </c>
      <c r="BD268" s="27">
        <v>44167</v>
      </c>
      <c r="BE268" s="27">
        <v>44169</v>
      </c>
      <c r="BF268" s="12">
        <f t="shared" si="45"/>
        <v>1</v>
      </c>
      <c r="BG268" s="11">
        <f t="shared" si="46"/>
        <v>-1</v>
      </c>
      <c r="BH268">
        <v>0</v>
      </c>
      <c r="BN268" s="12"/>
      <c r="BO268" s="12"/>
    </row>
    <row r="269" spans="1:111" x14ac:dyDescent="0.25">
      <c r="A269">
        <v>2053550</v>
      </c>
      <c r="B269" s="27">
        <v>44167</v>
      </c>
      <c r="C269" s="27">
        <v>44169</v>
      </c>
      <c r="D269" s="2">
        <f t="shared" si="44"/>
        <v>2</v>
      </c>
      <c r="F269" s="27">
        <v>44173</v>
      </c>
      <c r="G269">
        <v>75</v>
      </c>
      <c r="H269">
        <v>2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1</v>
      </c>
      <c r="Q269">
        <v>1</v>
      </c>
      <c r="R269">
        <v>1</v>
      </c>
      <c r="T269">
        <v>60</v>
      </c>
      <c r="U269" s="24">
        <v>0</v>
      </c>
      <c r="V269">
        <v>1</v>
      </c>
      <c r="W269" t="s">
        <v>93</v>
      </c>
      <c r="X269">
        <v>200</v>
      </c>
      <c r="Y269">
        <v>1600</v>
      </c>
      <c r="AA269">
        <v>113</v>
      </c>
      <c r="AB269">
        <v>34.1</v>
      </c>
      <c r="AE269">
        <v>12.3</v>
      </c>
      <c r="AF269">
        <v>19.5</v>
      </c>
      <c r="AG269">
        <v>39</v>
      </c>
      <c r="AH269">
        <v>99.04</v>
      </c>
      <c r="AI269">
        <v>4</v>
      </c>
      <c r="AJ269">
        <v>10.9</v>
      </c>
      <c r="AK269">
        <v>24.8</v>
      </c>
      <c r="AL269">
        <v>3.68</v>
      </c>
      <c r="AM269">
        <v>2.9</v>
      </c>
      <c r="AN269" s="27">
        <v>44167</v>
      </c>
      <c r="AO269" s="27">
        <v>44169</v>
      </c>
      <c r="AP269" s="2">
        <f t="shared" si="43"/>
        <v>2</v>
      </c>
      <c r="AQ269">
        <v>1</v>
      </c>
      <c r="AR269">
        <v>1</v>
      </c>
      <c r="AS269">
        <v>1</v>
      </c>
      <c r="BC269" s="27">
        <v>44168</v>
      </c>
      <c r="BD269" s="27">
        <v>44167</v>
      </c>
      <c r="BE269" s="27">
        <v>44169</v>
      </c>
      <c r="BF269" s="12">
        <f t="shared" si="45"/>
        <v>1</v>
      </c>
      <c r="BG269" s="11">
        <f t="shared" si="46"/>
        <v>-1</v>
      </c>
      <c r="BH269">
        <v>1</v>
      </c>
      <c r="BI269">
        <v>1</v>
      </c>
      <c r="BJ269">
        <v>1</v>
      </c>
      <c r="BN269" s="12"/>
      <c r="BO269" s="12"/>
    </row>
    <row r="270" spans="1:111" x14ac:dyDescent="0.25">
      <c r="A270">
        <v>2053877</v>
      </c>
      <c r="B270" s="27">
        <v>44169</v>
      </c>
      <c r="C270" s="27">
        <v>44173</v>
      </c>
      <c r="D270" s="2">
        <f t="shared" si="44"/>
        <v>4</v>
      </c>
      <c r="F270" s="27">
        <v>44180</v>
      </c>
      <c r="G270">
        <v>74</v>
      </c>
      <c r="H270">
        <v>2</v>
      </c>
      <c r="I270">
        <v>0</v>
      </c>
      <c r="J270">
        <v>1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1</v>
      </c>
      <c r="Q270">
        <v>1</v>
      </c>
      <c r="R270">
        <v>1</v>
      </c>
      <c r="T270">
        <v>100</v>
      </c>
      <c r="U270" s="24">
        <v>0</v>
      </c>
      <c r="V270">
        <v>1</v>
      </c>
      <c r="W270" t="s">
        <v>93</v>
      </c>
      <c r="X270">
        <v>200</v>
      </c>
      <c r="Y270">
        <v>1600</v>
      </c>
      <c r="AA270">
        <v>136</v>
      </c>
      <c r="AB270">
        <v>41.1</v>
      </c>
      <c r="AE270">
        <v>36.700000000000003</v>
      </c>
      <c r="AF270">
        <v>30.1</v>
      </c>
      <c r="AG270">
        <v>45</v>
      </c>
      <c r="AH270">
        <v>95.15</v>
      </c>
      <c r="AI270">
        <v>4.4000000000000004</v>
      </c>
      <c r="AJ270">
        <v>12.6</v>
      </c>
      <c r="AK270">
        <v>28.3</v>
      </c>
      <c r="AL270">
        <v>1.8</v>
      </c>
      <c r="AM270">
        <v>4.74</v>
      </c>
      <c r="AN270" s="27">
        <v>44169</v>
      </c>
      <c r="AO270" s="27">
        <v>44173</v>
      </c>
      <c r="AP270" s="2">
        <f t="shared" si="43"/>
        <v>4</v>
      </c>
      <c r="AQ270">
        <v>0</v>
      </c>
      <c r="BC270" s="27">
        <v>44170</v>
      </c>
      <c r="BD270" s="27">
        <v>44169</v>
      </c>
      <c r="BE270" s="27">
        <v>44173</v>
      </c>
      <c r="BF270" s="12">
        <f t="shared" si="45"/>
        <v>1</v>
      </c>
      <c r="BG270" s="11">
        <f t="shared" si="46"/>
        <v>-3</v>
      </c>
      <c r="BH270">
        <v>0</v>
      </c>
      <c r="BK270" s="27">
        <v>44171</v>
      </c>
      <c r="BL270" s="27">
        <v>44169</v>
      </c>
      <c r="BM270" s="27">
        <v>44173</v>
      </c>
      <c r="BN270" s="12">
        <f>BK270-BL270</f>
        <v>2</v>
      </c>
      <c r="BO270" s="12">
        <f>BK270-BM270</f>
        <v>-2</v>
      </c>
      <c r="BP270" s="21">
        <v>0</v>
      </c>
      <c r="BS270" s="27">
        <v>44172</v>
      </c>
      <c r="BT270" s="27">
        <v>44169</v>
      </c>
      <c r="BU270" s="27">
        <v>44173</v>
      </c>
      <c r="BV270" s="10">
        <f>BS270-BT270</f>
        <v>3</v>
      </c>
      <c r="BW270" s="10">
        <f>BS270-BU270</f>
        <v>-1</v>
      </c>
      <c r="BX270" s="2">
        <v>0</v>
      </c>
    </row>
    <row r="271" spans="1:111" x14ac:dyDescent="0.25">
      <c r="A271">
        <v>2053902</v>
      </c>
      <c r="B271" s="27">
        <v>44169</v>
      </c>
      <c r="C271" s="27">
        <v>44173</v>
      </c>
      <c r="D271" s="2">
        <f t="shared" si="44"/>
        <v>4</v>
      </c>
      <c r="F271" s="27">
        <v>44175</v>
      </c>
      <c r="G271">
        <v>86</v>
      </c>
      <c r="H271">
        <v>2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1</v>
      </c>
      <c r="Q271">
        <v>1</v>
      </c>
      <c r="R271">
        <v>1</v>
      </c>
      <c r="T271">
        <v>130</v>
      </c>
      <c r="U271" s="24">
        <v>0</v>
      </c>
      <c r="V271">
        <v>1</v>
      </c>
      <c r="W271" t="s">
        <v>93</v>
      </c>
      <c r="X271">
        <v>150</v>
      </c>
      <c r="Y271">
        <v>1600</v>
      </c>
      <c r="AA271">
        <v>111</v>
      </c>
      <c r="AB271">
        <v>33.4</v>
      </c>
      <c r="AE271">
        <v>14.4</v>
      </c>
      <c r="AF271">
        <v>21.7</v>
      </c>
      <c r="AG271">
        <v>78</v>
      </c>
      <c r="AH271">
        <v>59.63</v>
      </c>
      <c r="AI271">
        <v>7.9</v>
      </c>
      <c r="AJ271">
        <v>12.1</v>
      </c>
      <c r="AK271">
        <v>32.200000000000003</v>
      </c>
      <c r="AL271">
        <v>9.68</v>
      </c>
      <c r="AM271">
        <v>3.8</v>
      </c>
      <c r="AN271" s="27">
        <v>44169</v>
      </c>
      <c r="AO271" s="27">
        <v>44173</v>
      </c>
      <c r="AP271" s="2">
        <f t="shared" si="43"/>
        <v>4</v>
      </c>
      <c r="AQ271">
        <v>1</v>
      </c>
      <c r="AR271">
        <v>1</v>
      </c>
      <c r="AS271">
        <v>3</v>
      </c>
      <c r="AT271">
        <v>1</v>
      </c>
      <c r="BC271" s="27">
        <v>44170</v>
      </c>
      <c r="BD271" s="27">
        <v>44169</v>
      </c>
      <c r="BE271" s="27">
        <v>44173</v>
      </c>
      <c r="BF271" s="12">
        <f t="shared" si="45"/>
        <v>1</v>
      </c>
      <c r="BG271" s="11">
        <f t="shared" si="46"/>
        <v>-3</v>
      </c>
      <c r="BH271">
        <v>0</v>
      </c>
      <c r="BK271" s="27">
        <v>44171</v>
      </c>
      <c r="BL271" s="27">
        <v>44169</v>
      </c>
      <c r="BM271" s="27">
        <v>44173</v>
      </c>
      <c r="BN271" s="12">
        <f>BK271-BL271</f>
        <v>2</v>
      </c>
      <c r="BO271" s="12">
        <f>BK271-BM271</f>
        <v>-2</v>
      </c>
      <c r="BP271" s="21">
        <v>0</v>
      </c>
      <c r="BS271" s="27">
        <v>44172</v>
      </c>
      <c r="BT271" s="27">
        <v>44169</v>
      </c>
      <c r="BU271" s="27">
        <v>44173</v>
      </c>
      <c r="BV271" s="10">
        <f>BS271-BT271</f>
        <v>3</v>
      </c>
      <c r="BW271" s="10">
        <f>BS271-BU271</f>
        <v>-1</v>
      </c>
      <c r="BX271" s="2">
        <v>1</v>
      </c>
      <c r="BY271">
        <v>1</v>
      </c>
      <c r="BZ271">
        <v>3</v>
      </c>
    </row>
    <row r="272" spans="1:111" x14ac:dyDescent="0.25">
      <c r="A272">
        <v>2054103</v>
      </c>
      <c r="B272" s="27">
        <v>44171</v>
      </c>
      <c r="C272" s="27">
        <v>44173</v>
      </c>
      <c r="D272" s="2">
        <f t="shared" si="44"/>
        <v>2</v>
      </c>
      <c r="F272" s="27">
        <v>44176</v>
      </c>
      <c r="G272">
        <v>80</v>
      </c>
      <c r="H272">
        <v>1</v>
      </c>
      <c r="I272">
        <v>1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1</v>
      </c>
      <c r="Q272">
        <v>1</v>
      </c>
      <c r="R272">
        <v>2</v>
      </c>
      <c r="S272">
        <v>2</v>
      </c>
      <c r="T272">
        <v>106</v>
      </c>
      <c r="U272" s="24">
        <v>4</v>
      </c>
      <c r="V272">
        <v>1</v>
      </c>
      <c r="W272" t="s">
        <v>93</v>
      </c>
      <c r="X272">
        <v>400</v>
      </c>
      <c r="Y272">
        <v>1600</v>
      </c>
      <c r="AA272">
        <v>91</v>
      </c>
      <c r="AB272">
        <v>27.9</v>
      </c>
      <c r="AE272">
        <v>13.5</v>
      </c>
      <c r="AF272">
        <v>17</v>
      </c>
      <c r="AG272">
        <v>258</v>
      </c>
      <c r="AH272">
        <v>19.510000000000002</v>
      </c>
      <c r="AI272">
        <v>10.4</v>
      </c>
      <c r="AJ272">
        <v>14.6</v>
      </c>
      <c r="AK272">
        <v>83.1</v>
      </c>
      <c r="AL272">
        <v>31.08</v>
      </c>
      <c r="AM272">
        <v>4.43</v>
      </c>
      <c r="AN272" s="27">
        <v>44171</v>
      </c>
      <c r="AO272" s="27">
        <v>44173</v>
      </c>
      <c r="AP272" s="2">
        <f t="shared" si="43"/>
        <v>2</v>
      </c>
      <c r="AQ272">
        <v>1</v>
      </c>
      <c r="AR272">
        <v>1</v>
      </c>
      <c r="AS272">
        <v>2</v>
      </c>
      <c r="BC272" s="27">
        <v>44172</v>
      </c>
      <c r="BD272" s="27">
        <v>44171</v>
      </c>
      <c r="BE272" s="27">
        <v>44173</v>
      </c>
      <c r="BF272" s="12">
        <f t="shared" si="45"/>
        <v>1</v>
      </c>
      <c r="BG272" s="11">
        <f t="shared" si="46"/>
        <v>-1</v>
      </c>
      <c r="BH272">
        <v>1</v>
      </c>
      <c r="BI272">
        <v>1</v>
      </c>
      <c r="BJ272">
        <v>2</v>
      </c>
      <c r="BN272" s="12"/>
      <c r="BO272" s="12"/>
    </row>
    <row r="273" spans="1:108" x14ac:dyDescent="0.25">
      <c r="A273">
        <v>2054373</v>
      </c>
      <c r="B273" s="27">
        <v>44172</v>
      </c>
      <c r="C273" s="27">
        <v>44175</v>
      </c>
      <c r="D273" s="2">
        <f t="shared" si="44"/>
        <v>3</v>
      </c>
      <c r="F273" s="27">
        <v>44177</v>
      </c>
      <c r="G273">
        <v>90</v>
      </c>
      <c r="H273">
        <v>2</v>
      </c>
      <c r="I273">
        <v>0</v>
      </c>
      <c r="J273">
        <v>0</v>
      </c>
      <c r="K273">
        <v>0</v>
      </c>
      <c r="L273">
        <v>1</v>
      </c>
      <c r="M273">
        <v>0</v>
      </c>
      <c r="N273">
        <v>0</v>
      </c>
      <c r="O273">
        <v>0</v>
      </c>
      <c r="P273">
        <v>1</v>
      </c>
      <c r="Q273">
        <v>1</v>
      </c>
      <c r="R273">
        <v>1</v>
      </c>
      <c r="S273">
        <v>2</v>
      </c>
      <c r="T273">
        <v>60</v>
      </c>
      <c r="U273" s="24">
        <v>0</v>
      </c>
      <c r="V273">
        <v>1</v>
      </c>
      <c r="W273" t="s">
        <v>93</v>
      </c>
      <c r="X273">
        <v>100</v>
      </c>
      <c r="Y273">
        <v>1100</v>
      </c>
      <c r="AA273">
        <v>118</v>
      </c>
      <c r="AB273">
        <v>33.700000000000003</v>
      </c>
      <c r="AE273">
        <v>7.9</v>
      </c>
      <c r="AF273">
        <v>19.8</v>
      </c>
      <c r="AG273">
        <v>47</v>
      </c>
      <c r="AH273">
        <v>83.23</v>
      </c>
      <c r="AI273">
        <v>3.5</v>
      </c>
      <c r="AJ273">
        <v>13.1</v>
      </c>
      <c r="AK273">
        <v>90.8</v>
      </c>
      <c r="AL273">
        <v>4.03</v>
      </c>
      <c r="AM273">
        <v>3.61</v>
      </c>
      <c r="AN273" s="27">
        <v>44172</v>
      </c>
      <c r="AO273" s="27">
        <v>44175</v>
      </c>
      <c r="AP273" s="2">
        <f t="shared" si="43"/>
        <v>3</v>
      </c>
      <c r="AQ273">
        <v>0</v>
      </c>
      <c r="BC273" s="27">
        <v>44173</v>
      </c>
      <c r="BD273" s="27">
        <v>44172</v>
      </c>
      <c r="BE273" s="27">
        <v>44175</v>
      </c>
      <c r="BF273" s="12">
        <f t="shared" si="45"/>
        <v>1</v>
      </c>
      <c r="BG273" s="11">
        <f t="shared" si="46"/>
        <v>-2</v>
      </c>
      <c r="BH273">
        <v>0</v>
      </c>
      <c r="BK273" s="27">
        <v>44174</v>
      </c>
      <c r="BL273" s="27">
        <v>44172</v>
      </c>
      <c r="BM273" s="27">
        <v>44175</v>
      </c>
      <c r="BN273" s="12">
        <f>BK273-BL273</f>
        <v>2</v>
      </c>
      <c r="BO273" s="12">
        <f>BK273-BM273</f>
        <v>-1</v>
      </c>
      <c r="BP273" s="21">
        <v>0</v>
      </c>
    </row>
    <row r="274" spans="1:108" x14ac:dyDescent="0.25">
      <c r="A274">
        <v>2054392</v>
      </c>
      <c r="B274" s="27">
        <v>44172</v>
      </c>
      <c r="C274" s="27">
        <v>44175</v>
      </c>
      <c r="D274" s="2">
        <f t="shared" si="44"/>
        <v>3</v>
      </c>
      <c r="F274" s="27">
        <v>44178</v>
      </c>
      <c r="G274">
        <v>88</v>
      </c>
      <c r="H274">
        <v>2</v>
      </c>
      <c r="I274">
        <v>0</v>
      </c>
      <c r="J274">
        <v>1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1</v>
      </c>
      <c r="Q274">
        <v>2</v>
      </c>
      <c r="R274">
        <v>2</v>
      </c>
      <c r="T274">
        <v>85</v>
      </c>
      <c r="U274" s="24">
        <v>0</v>
      </c>
      <c r="V274">
        <v>1</v>
      </c>
      <c r="W274" t="s">
        <v>0</v>
      </c>
      <c r="X274">
        <v>160</v>
      </c>
      <c r="Y274">
        <v>1600</v>
      </c>
      <c r="AA274">
        <v>114</v>
      </c>
      <c r="AB274">
        <v>35</v>
      </c>
      <c r="AC274">
        <v>90</v>
      </c>
      <c r="AD274">
        <v>27.6</v>
      </c>
      <c r="AE274">
        <v>19.899999999999999</v>
      </c>
      <c r="AF274">
        <v>24.4</v>
      </c>
      <c r="AG274">
        <v>53</v>
      </c>
      <c r="AH274">
        <v>81.72</v>
      </c>
      <c r="AI274">
        <v>5.4</v>
      </c>
      <c r="AJ274">
        <v>12.2</v>
      </c>
      <c r="AK274">
        <v>28.1</v>
      </c>
      <c r="AL274">
        <v>5.57</v>
      </c>
      <c r="AM274">
        <v>2.89</v>
      </c>
      <c r="AN274" s="27">
        <v>44172</v>
      </c>
      <c r="AO274" s="27">
        <v>44175</v>
      </c>
      <c r="AP274" s="2">
        <f t="shared" si="43"/>
        <v>3</v>
      </c>
      <c r="AQ274">
        <v>0</v>
      </c>
      <c r="BC274" s="27">
        <v>44173</v>
      </c>
      <c r="BD274" s="27">
        <v>44172</v>
      </c>
      <c r="BE274" s="27">
        <v>44175</v>
      </c>
      <c r="BF274" s="12">
        <f t="shared" si="45"/>
        <v>1</v>
      </c>
      <c r="BG274" s="11">
        <f t="shared" si="46"/>
        <v>-2</v>
      </c>
      <c r="BH274">
        <v>0</v>
      </c>
      <c r="BK274" s="27">
        <v>44174</v>
      </c>
      <c r="BL274" s="27">
        <v>44172</v>
      </c>
      <c r="BM274" s="27">
        <v>44175</v>
      </c>
      <c r="BN274" s="12">
        <f>BK274-BL274</f>
        <v>2</v>
      </c>
      <c r="BO274" s="12">
        <f>BK274-BM274</f>
        <v>-1</v>
      </c>
      <c r="BP274" s="21">
        <v>0</v>
      </c>
    </row>
    <row r="275" spans="1:108" x14ac:dyDescent="0.25">
      <c r="A275">
        <v>2054840</v>
      </c>
      <c r="B275" s="27">
        <v>44175</v>
      </c>
      <c r="C275" s="27">
        <v>44179</v>
      </c>
      <c r="D275" s="2">
        <f t="shared" si="44"/>
        <v>4</v>
      </c>
      <c r="F275" s="27">
        <v>44183</v>
      </c>
      <c r="G275">
        <v>80</v>
      </c>
      <c r="H275">
        <v>2</v>
      </c>
      <c r="I275">
        <v>1</v>
      </c>
      <c r="J275">
        <v>0</v>
      </c>
      <c r="K275">
        <v>0</v>
      </c>
      <c r="L275">
        <v>0</v>
      </c>
      <c r="M275">
        <v>1</v>
      </c>
      <c r="N275">
        <v>0</v>
      </c>
      <c r="O275">
        <v>0</v>
      </c>
      <c r="P275">
        <v>1</v>
      </c>
      <c r="Q275">
        <v>2</v>
      </c>
      <c r="R275">
        <v>1</v>
      </c>
      <c r="T275">
        <v>80</v>
      </c>
      <c r="U275" s="24">
        <v>2</v>
      </c>
      <c r="V275">
        <v>1</v>
      </c>
      <c r="W275" t="s">
        <v>0</v>
      </c>
      <c r="X275">
        <v>200</v>
      </c>
      <c r="Y275">
        <v>1600</v>
      </c>
      <c r="AA275">
        <v>99</v>
      </c>
      <c r="AB275">
        <v>31</v>
      </c>
      <c r="AE275">
        <v>9.1999999999999993</v>
      </c>
      <c r="AF275">
        <v>17</v>
      </c>
      <c r="AG275">
        <v>61</v>
      </c>
      <c r="AH275">
        <v>82.53</v>
      </c>
      <c r="AI275">
        <v>6.4</v>
      </c>
      <c r="AJ275">
        <v>11.1</v>
      </c>
      <c r="AK275">
        <v>24.7</v>
      </c>
      <c r="AL275">
        <v>10.91</v>
      </c>
      <c r="AM275">
        <v>3.17</v>
      </c>
      <c r="AN275" s="27">
        <v>44175</v>
      </c>
      <c r="AO275" s="27">
        <v>44179</v>
      </c>
      <c r="AP275" s="2">
        <f t="shared" si="43"/>
        <v>4</v>
      </c>
      <c r="AQ275">
        <v>1</v>
      </c>
      <c r="AR275">
        <v>3</v>
      </c>
      <c r="AS275">
        <v>1</v>
      </c>
      <c r="AU275" s="1">
        <v>44175</v>
      </c>
      <c r="AV275" s="1">
        <v>44175</v>
      </c>
      <c r="AW275" s="1">
        <v>44179</v>
      </c>
      <c r="AX275" s="23">
        <f>AU275-AV275</f>
        <v>0</v>
      </c>
      <c r="AY275" s="25">
        <f>AU275-AW275</f>
        <v>-4</v>
      </c>
      <c r="AZ275" s="24">
        <v>1</v>
      </c>
      <c r="BA275" s="24">
        <v>3</v>
      </c>
      <c r="BB275" s="24">
        <v>1</v>
      </c>
      <c r="BF275" s="12"/>
      <c r="BG275" s="11"/>
      <c r="BH275">
        <v>1</v>
      </c>
      <c r="BI275">
        <v>3</v>
      </c>
      <c r="BJ275">
        <v>1</v>
      </c>
      <c r="BN275" s="12"/>
      <c r="BO275" s="12"/>
    </row>
    <row r="276" spans="1:108" x14ac:dyDescent="0.25">
      <c r="A276">
        <v>2054992</v>
      </c>
      <c r="B276" s="27">
        <v>44175</v>
      </c>
      <c r="C276" s="27">
        <v>44183</v>
      </c>
      <c r="D276" s="2">
        <f t="shared" si="44"/>
        <v>8</v>
      </c>
      <c r="F276" s="27">
        <v>44187</v>
      </c>
      <c r="G276">
        <v>62</v>
      </c>
      <c r="H276">
        <v>2</v>
      </c>
      <c r="I276">
        <v>0</v>
      </c>
      <c r="J276">
        <v>1</v>
      </c>
      <c r="K276">
        <v>0</v>
      </c>
      <c r="L276">
        <v>0</v>
      </c>
      <c r="M276">
        <v>0</v>
      </c>
      <c r="N276">
        <v>1</v>
      </c>
      <c r="O276">
        <v>0</v>
      </c>
      <c r="P276">
        <v>1</v>
      </c>
      <c r="Q276">
        <v>2</v>
      </c>
      <c r="R276">
        <v>2</v>
      </c>
      <c r="T276">
        <v>180</v>
      </c>
      <c r="U276" s="24">
        <v>0</v>
      </c>
      <c r="V276">
        <v>1</v>
      </c>
      <c r="W276" t="s">
        <v>0</v>
      </c>
      <c r="X276">
        <v>100</v>
      </c>
      <c r="Y276">
        <v>1600</v>
      </c>
      <c r="AA276">
        <v>128</v>
      </c>
      <c r="AB276">
        <v>40.5</v>
      </c>
      <c r="AE276">
        <v>15.3</v>
      </c>
      <c r="AF276">
        <v>15.8</v>
      </c>
      <c r="AG276">
        <v>51</v>
      </c>
      <c r="AH276">
        <v>99.34</v>
      </c>
      <c r="AI276">
        <v>5.9</v>
      </c>
      <c r="AJ276">
        <v>11.8</v>
      </c>
      <c r="AK276">
        <v>30.5</v>
      </c>
      <c r="AL276">
        <v>1.23</v>
      </c>
      <c r="AM276">
        <v>3.54</v>
      </c>
      <c r="AN276" s="27">
        <v>44175</v>
      </c>
      <c r="AO276" s="27">
        <v>44183</v>
      </c>
      <c r="AP276" s="2">
        <f t="shared" si="43"/>
        <v>8</v>
      </c>
      <c r="AQ276">
        <v>0</v>
      </c>
      <c r="BC276" s="27">
        <v>44176</v>
      </c>
      <c r="BD276" s="27">
        <v>44175</v>
      </c>
      <c r="BE276" s="27">
        <v>44183</v>
      </c>
      <c r="BF276" s="12">
        <f>BC276-BD276</f>
        <v>1</v>
      </c>
      <c r="BG276" s="11">
        <f>BC276-BE276</f>
        <v>-7</v>
      </c>
      <c r="BH276">
        <v>0</v>
      </c>
      <c r="BK276" s="27">
        <v>44177</v>
      </c>
      <c r="BL276" s="27">
        <v>44175</v>
      </c>
      <c r="BM276" s="27">
        <v>44183</v>
      </c>
      <c r="BN276" s="12">
        <f>BK276-BL276</f>
        <v>2</v>
      </c>
      <c r="BO276" s="12">
        <f>BK276-BM276</f>
        <v>-6</v>
      </c>
      <c r="BP276" s="21">
        <v>0</v>
      </c>
      <c r="BS276" s="27">
        <v>44178</v>
      </c>
      <c r="BT276" s="27">
        <v>44175</v>
      </c>
      <c r="BU276" s="27">
        <v>44183</v>
      </c>
      <c r="BV276" s="10">
        <f>BS276-BT276</f>
        <v>3</v>
      </c>
      <c r="BW276" s="10">
        <f>BS276-BU276</f>
        <v>-5</v>
      </c>
      <c r="BX276" s="2">
        <v>0</v>
      </c>
      <c r="CA276" s="27">
        <v>44179</v>
      </c>
      <c r="CB276" s="27">
        <v>44175</v>
      </c>
      <c r="CC276" s="27">
        <v>44183</v>
      </c>
      <c r="CD276" s="10">
        <f>CA276-CB276</f>
        <v>4</v>
      </c>
      <c r="CE276" s="10">
        <f>CA276-CC276</f>
        <v>-4</v>
      </c>
      <c r="CF276">
        <v>0</v>
      </c>
      <c r="CI276" s="1">
        <v>44180</v>
      </c>
      <c r="CJ276" s="27">
        <v>44175</v>
      </c>
      <c r="CK276" s="27">
        <v>44183</v>
      </c>
      <c r="CL276" s="28">
        <f>CI276-CJ276</f>
        <v>5</v>
      </c>
      <c r="CM276" s="11">
        <f>CI276-CK276</f>
        <v>-3</v>
      </c>
      <c r="CN276">
        <v>0</v>
      </c>
      <c r="CQ276" s="27">
        <v>44181</v>
      </c>
      <c r="CR276" s="27">
        <v>44175</v>
      </c>
      <c r="CS276" s="27">
        <v>44183</v>
      </c>
      <c r="CT276" s="10">
        <f>CQ276-CR276</f>
        <v>6</v>
      </c>
      <c r="CU276" s="10">
        <f>CQ276-CS276</f>
        <v>-2</v>
      </c>
      <c r="CV276">
        <v>0</v>
      </c>
      <c r="CW276" s="27">
        <v>44182</v>
      </c>
      <c r="CX276" s="27">
        <v>44175</v>
      </c>
      <c r="CY276" s="27">
        <v>44183</v>
      </c>
      <c r="CZ276" s="10">
        <f>CW276-CX276</f>
        <v>7</v>
      </c>
      <c r="DA276" s="10">
        <f>CW276-CY276</f>
        <v>-1</v>
      </c>
    </row>
    <row r="277" spans="1:108" x14ac:dyDescent="0.25">
      <c r="A277">
        <v>2055020</v>
      </c>
      <c r="B277" s="27">
        <v>44175</v>
      </c>
      <c r="C277" s="27">
        <v>44179</v>
      </c>
      <c r="D277" s="2">
        <f t="shared" si="44"/>
        <v>4</v>
      </c>
      <c r="F277" s="27">
        <v>44182</v>
      </c>
      <c r="G277">
        <v>47</v>
      </c>
      <c r="H277">
        <v>1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1</v>
      </c>
      <c r="Q277">
        <v>2</v>
      </c>
      <c r="R277">
        <v>2</v>
      </c>
      <c r="S277">
        <v>2</v>
      </c>
      <c r="T277">
        <v>70</v>
      </c>
      <c r="U277" s="24">
        <v>2</v>
      </c>
      <c r="V277">
        <v>1</v>
      </c>
      <c r="W277" t="s">
        <v>0</v>
      </c>
      <c r="X277">
        <v>100</v>
      </c>
      <c r="Y277">
        <v>1600</v>
      </c>
      <c r="AA277">
        <v>120</v>
      </c>
      <c r="AB277">
        <v>34.9</v>
      </c>
      <c r="AE277">
        <v>17.899999999999999</v>
      </c>
      <c r="AF277">
        <v>29.7</v>
      </c>
      <c r="AG277">
        <v>75</v>
      </c>
      <c r="AH277">
        <v>104.8</v>
      </c>
      <c r="AI277">
        <v>5.3</v>
      </c>
      <c r="AJ277">
        <v>12.3</v>
      </c>
      <c r="AK277">
        <v>97.2</v>
      </c>
      <c r="AL277">
        <v>2.1800000000000002</v>
      </c>
      <c r="AM277">
        <v>2.54</v>
      </c>
      <c r="AN277" s="27">
        <v>44175</v>
      </c>
      <c r="AO277" s="27">
        <v>44179</v>
      </c>
      <c r="AP277" s="2">
        <f t="shared" si="43"/>
        <v>4</v>
      </c>
      <c r="AQ277">
        <v>1</v>
      </c>
      <c r="AR277">
        <v>2</v>
      </c>
      <c r="AS277">
        <v>2</v>
      </c>
      <c r="AU277" s="1">
        <v>44175</v>
      </c>
      <c r="AV277" s="1">
        <v>44175</v>
      </c>
      <c r="AW277" s="1">
        <v>44179</v>
      </c>
      <c r="AX277" s="23">
        <f>AU277-AV277</f>
        <v>0</v>
      </c>
      <c r="AY277" s="25">
        <f>AU277-AW277</f>
        <v>-4</v>
      </c>
      <c r="AZ277" s="24">
        <v>1</v>
      </c>
      <c r="BA277" s="24">
        <v>2</v>
      </c>
      <c r="BB277" s="24">
        <v>2</v>
      </c>
      <c r="BF277" s="12"/>
      <c r="BG277" s="11"/>
      <c r="BH277">
        <v>1</v>
      </c>
      <c r="BI277">
        <v>2</v>
      </c>
      <c r="BJ277">
        <v>2</v>
      </c>
      <c r="BN277" s="12"/>
      <c r="BO277" s="12"/>
    </row>
    <row r="278" spans="1:108" x14ac:dyDescent="0.25">
      <c r="A278">
        <v>2055910</v>
      </c>
      <c r="B278" s="27">
        <v>44181</v>
      </c>
      <c r="C278" s="27">
        <v>44182</v>
      </c>
      <c r="D278" s="2">
        <f t="shared" si="44"/>
        <v>1</v>
      </c>
      <c r="F278" s="27">
        <v>44186</v>
      </c>
      <c r="G278">
        <v>37</v>
      </c>
      <c r="H278">
        <v>1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1</v>
      </c>
      <c r="Q278">
        <v>2</v>
      </c>
      <c r="R278">
        <v>1</v>
      </c>
      <c r="T278">
        <v>120</v>
      </c>
      <c r="U278" s="24">
        <v>0</v>
      </c>
      <c r="V278">
        <v>1</v>
      </c>
      <c r="W278" t="s">
        <v>0</v>
      </c>
      <c r="X278">
        <v>200</v>
      </c>
      <c r="Y278">
        <v>1600</v>
      </c>
      <c r="AA278">
        <v>151</v>
      </c>
      <c r="AB278">
        <v>45.2</v>
      </c>
      <c r="AE278">
        <v>40.700000000000003</v>
      </c>
      <c r="AF278">
        <v>22.9</v>
      </c>
      <c r="AG278">
        <v>63</v>
      </c>
      <c r="AH278">
        <v>119.95</v>
      </c>
      <c r="AI278">
        <v>4.3</v>
      </c>
      <c r="AJ278">
        <v>11.5</v>
      </c>
      <c r="AK278">
        <v>24.7</v>
      </c>
      <c r="AL278">
        <v>15.84</v>
      </c>
      <c r="AM278">
        <v>2.71</v>
      </c>
      <c r="AN278" s="27">
        <v>44181</v>
      </c>
      <c r="AO278" s="27">
        <v>44182</v>
      </c>
      <c r="AP278" s="2">
        <f t="shared" si="43"/>
        <v>1</v>
      </c>
      <c r="AQ278">
        <v>0</v>
      </c>
      <c r="AU278" s="1">
        <v>44181</v>
      </c>
      <c r="AV278" s="1">
        <v>44181</v>
      </c>
      <c r="AW278" s="1">
        <v>44182</v>
      </c>
      <c r="AX278" s="23">
        <f>AU278-AV278</f>
        <v>0</v>
      </c>
      <c r="AY278" s="25">
        <f>AU278-AW278</f>
        <v>-1</v>
      </c>
      <c r="AZ278" s="24">
        <v>0</v>
      </c>
      <c r="BF278" s="12"/>
      <c r="BG278" s="11"/>
      <c r="BH278">
        <v>0</v>
      </c>
      <c r="BN278" s="12"/>
      <c r="BO278" s="12"/>
    </row>
    <row r="279" spans="1:108" x14ac:dyDescent="0.25">
      <c r="A279">
        <v>2057089</v>
      </c>
      <c r="B279" s="27">
        <v>44187</v>
      </c>
      <c r="E279" s="2">
        <f>F279-B279</f>
        <v>5</v>
      </c>
      <c r="F279" s="28">
        <v>44192</v>
      </c>
      <c r="G279">
        <v>57</v>
      </c>
      <c r="H279">
        <v>2</v>
      </c>
      <c r="I279">
        <v>0</v>
      </c>
      <c r="J279">
        <v>1</v>
      </c>
      <c r="K279">
        <v>0</v>
      </c>
      <c r="L279">
        <v>0</v>
      </c>
      <c r="M279">
        <v>0</v>
      </c>
      <c r="N279">
        <v>1</v>
      </c>
      <c r="O279">
        <v>0</v>
      </c>
      <c r="P279">
        <v>1</v>
      </c>
      <c r="Q279">
        <v>2</v>
      </c>
      <c r="R279">
        <v>1</v>
      </c>
      <c r="V279">
        <v>0</v>
      </c>
      <c r="AA279">
        <v>122</v>
      </c>
      <c r="AB279">
        <v>35.799999999999997</v>
      </c>
      <c r="AE279">
        <v>62.8</v>
      </c>
      <c r="AF279">
        <v>45.5</v>
      </c>
      <c r="AG279">
        <v>63</v>
      </c>
      <c r="AH279">
        <v>94.64</v>
      </c>
      <c r="AI279">
        <v>7.4</v>
      </c>
      <c r="AJ279">
        <v>12.5</v>
      </c>
      <c r="AK279">
        <v>29.8</v>
      </c>
      <c r="AL279">
        <v>7.29</v>
      </c>
      <c r="AM279">
        <v>4.0999999999999996</v>
      </c>
      <c r="AN279" s="27">
        <v>44187</v>
      </c>
      <c r="AP279" s="2">
        <f t="shared" si="43"/>
        <v>-44187</v>
      </c>
      <c r="AQ279">
        <v>0</v>
      </c>
      <c r="BC279" s="27">
        <v>44188</v>
      </c>
      <c r="BD279" s="27">
        <v>44187</v>
      </c>
      <c r="BE279" s="28">
        <v>44192</v>
      </c>
      <c r="BF279" s="12">
        <f>BC279-BD279</f>
        <v>1</v>
      </c>
      <c r="BG279" s="11">
        <f>BC279-BE279</f>
        <v>-4</v>
      </c>
      <c r="BH279">
        <v>0</v>
      </c>
      <c r="BK279" s="27">
        <v>44189</v>
      </c>
      <c r="BL279" s="27">
        <v>44187</v>
      </c>
      <c r="BM279" s="28">
        <v>44192</v>
      </c>
      <c r="BN279" s="12">
        <f>BK279-BL279</f>
        <v>2</v>
      </c>
      <c r="BO279" s="12">
        <f>BK279-BM279</f>
        <v>-3</v>
      </c>
      <c r="BP279" s="21">
        <v>0</v>
      </c>
      <c r="BS279" s="27">
        <v>44190</v>
      </c>
      <c r="BT279" s="27">
        <v>44187</v>
      </c>
      <c r="BU279" s="28">
        <v>44192</v>
      </c>
      <c r="BV279" s="10">
        <f>BS279-BT279</f>
        <v>3</v>
      </c>
      <c r="BW279" s="10">
        <f>BS279-BU279</f>
        <v>-2</v>
      </c>
      <c r="BX279" s="2">
        <v>0</v>
      </c>
      <c r="CA279" s="27">
        <v>44191</v>
      </c>
      <c r="CB279" s="27">
        <v>44187</v>
      </c>
      <c r="CC279" s="28">
        <v>44192</v>
      </c>
      <c r="CD279" s="10">
        <f>CA279-CB279</f>
        <v>4</v>
      </c>
      <c r="CE279" s="10">
        <f>CA279-CC279</f>
        <v>-1</v>
      </c>
      <c r="CF279">
        <v>0</v>
      </c>
      <c r="CK279" s="28"/>
      <c r="CL279" s="28"/>
      <c r="CM279" s="11"/>
      <c r="CS279" s="28"/>
      <c r="CT279" s="11"/>
      <c r="CU279" s="11"/>
      <c r="CY279" s="28"/>
      <c r="CZ279" s="11"/>
      <c r="DA279" s="11"/>
      <c r="DD279" s="28"/>
    </row>
    <row r="280" spans="1:108" x14ac:dyDescent="0.25">
      <c r="A280">
        <v>2058432</v>
      </c>
      <c r="B280" s="27">
        <v>44196</v>
      </c>
      <c r="C280" s="27">
        <v>44200</v>
      </c>
      <c r="D280" s="2">
        <f>C280-B280</f>
        <v>4</v>
      </c>
      <c r="F280" s="27">
        <v>44202</v>
      </c>
      <c r="G280">
        <v>46</v>
      </c>
      <c r="H280">
        <v>1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1</v>
      </c>
      <c r="Q280">
        <v>1</v>
      </c>
      <c r="R280">
        <v>2</v>
      </c>
      <c r="S280">
        <v>2</v>
      </c>
      <c r="T280">
        <v>180</v>
      </c>
      <c r="U280" s="24">
        <v>0</v>
      </c>
      <c r="V280">
        <v>1</v>
      </c>
      <c r="W280" t="s">
        <v>1</v>
      </c>
      <c r="X280">
        <v>100</v>
      </c>
      <c r="Y280">
        <v>3100</v>
      </c>
      <c r="AA280">
        <v>137</v>
      </c>
      <c r="AB280">
        <v>41.4</v>
      </c>
      <c r="AE280">
        <v>38.200000000000003</v>
      </c>
      <c r="AF280">
        <v>33</v>
      </c>
      <c r="AG280">
        <v>68</v>
      </c>
      <c r="AH280">
        <v>109.12</v>
      </c>
      <c r="AI280">
        <v>6</v>
      </c>
      <c r="AJ280">
        <v>11.5</v>
      </c>
      <c r="AK280">
        <v>104.4</v>
      </c>
      <c r="AL280">
        <v>2.7</v>
      </c>
      <c r="AM280">
        <v>2.35</v>
      </c>
      <c r="AN280" s="27">
        <v>44196</v>
      </c>
      <c r="AO280" s="27">
        <v>44200</v>
      </c>
      <c r="AP280" s="2">
        <f t="shared" si="43"/>
        <v>4</v>
      </c>
      <c r="AQ280">
        <v>0</v>
      </c>
      <c r="AU280" s="1">
        <v>44196</v>
      </c>
      <c r="AV280" s="1">
        <v>44196</v>
      </c>
      <c r="AW280" s="1">
        <v>44200</v>
      </c>
      <c r="AX280" s="23">
        <f>AU280-AV280</f>
        <v>0</v>
      </c>
      <c r="AY280" s="25">
        <f>AU280-AW280</f>
        <v>-4</v>
      </c>
      <c r="AZ280" s="24">
        <v>0</v>
      </c>
      <c r="BC280" s="27">
        <v>44197</v>
      </c>
      <c r="BD280" s="27">
        <v>44196</v>
      </c>
      <c r="BE280" s="27">
        <v>44200</v>
      </c>
      <c r="BF280" s="12">
        <f>BC280-BD280</f>
        <v>1</v>
      </c>
      <c r="BG280" s="11">
        <f>BC280-BE280</f>
        <v>-3</v>
      </c>
      <c r="BH280">
        <v>0</v>
      </c>
      <c r="BK280" s="27">
        <v>44198</v>
      </c>
      <c r="BL280" s="27">
        <v>44196</v>
      </c>
      <c r="BM280" s="27">
        <v>44200</v>
      </c>
      <c r="BN280" s="12">
        <f>BK280-BL280</f>
        <v>2</v>
      </c>
      <c r="BO280" s="12">
        <f>BK280-BM280</f>
        <v>-2</v>
      </c>
      <c r="BP280" s="20">
        <v>0</v>
      </c>
      <c r="BQ280"/>
      <c r="BR280"/>
      <c r="BS280" s="27">
        <v>44199</v>
      </c>
      <c r="BT280" s="27">
        <v>44196</v>
      </c>
      <c r="BU280" s="27">
        <v>44200</v>
      </c>
      <c r="BV280" s="10">
        <f>BS280-BT280</f>
        <v>3</v>
      </c>
      <c r="BW280" s="10">
        <f>BS280-BU280</f>
        <v>-1</v>
      </c>
      <c r="BX280" s="2">
        <v>0</v>
      </c>
    </row>
    <row r="281" spans="1:108" x14ac:dyDescent="0.25">
      <c r="A281">
        <v>2100908</v>
      </c>
      <c r="B281" s="27">
        <v>44202</v>
      </c>
      <c r="C281" s="27">
        <v>44208</v>
      </c>
      <c r="D281" s="2">
        <f>C281-B281</f>
        <v>6</v>
      </c>
      <c r="F281" s="27">
        <v>44210</v>
      </c>
      <c r="G281">
        <v>78</v>
      </c>
      <c r="H281">
        <v>1</v>
      </c>
      <c r="I281">
        <v>1</v>
      </c>
      <c r="J281">
        <v>1</v>
      </c>
      <c r="K281">
        <v>0</v>
      </c>
      <c r="L281">
        <v>0</v>
      </c>
      <c r="M281">
        <v>0</v>
      </c>
      <c r="N281">
        <v>1</v>
      </c>
      <c r="O281">
        <v>0</v>
      </c>
      <c r="P281">
        <v>1</v>
      </c>
      <c r="Q281">
        <v>2</v>
      </c>
      <c r="R281">
        <v>1</v>
      </c>
      <c r="S281">
        <v>2</v>
      </c>
      <c r="T281">
        <v>105</v>
      </c>
      <c r="U281" s="24">
        <v>4</v>
      </c>
      <c r="V281">
        <v>1</v>
      </c>
      <c r="W281" t="s">
        <v>0</v>
      </c>
      <c r="X281">
        <v>800</v>
      </c>
      <c r="Y281">
        <v>1600</v>
      </c>
      <c r="AA281">
        <v>105</v>
      </c>
      <c r="AB281">
        <v>33</v>
      </c>
      <c r="AC281">
        <v>107</v>
      </c>
      <c r="AD281">
        <v>33</v>
      </c>
      <c r="AE281">
        <v>20.100000000000001</v>
      </c>
      <c r="AF281">
        <v>21</v>
      </c>
      <c r="AG281">
        <v>67</v>
      </c>
      <c r="AH281">
        <v>87.78</v>
      </c>
      <c r="AI281">
        <v>7.4</v>
      </c>
      <c r="AJ281">
        <v>11.8</v>
      </c>
      <c r="AK281">
        <v>101.5</v>
      </c>
      <c r="AL281">
        <v>0.99</v>
      </c>
      <c r="AM281">
        <v>2.64</v>
      </c>
      <c r="AN281" s="27">
        <v>44202</v>
      </c>
      <c r="AO281" s="27">
        <v>44208</v>
      </c>
      <c r="AP281" s="2">
        <f t="shared" si="43"/>
        <v>6</v>
      </c>
      <c r="AQ281">
        <v>1</v>
      </c>
      <c r="AR281">
        <v>1</v>
      </c>
      <c r="AS281">
        <v>1</v>
      </c>
      <c r="AU281" s="1">
        <v>44202</v>
      </c>
      <c r="AV281" s="1">
        <v>44202</v>
      </c>
      <c r="AW281" s="1">
        <v>44208</v>
      </c>
      <c r="AX281" s="23">
        <f>AU281-AV281</f>
        <v>0</v>
      </c>
      <c r="AY281" s="25">
        <f>AU281-AW281</f>
        <v>-6</v>
      </c>
      <c r="AZ281" s="24">
        <v>1</v>
      </c>
      <c r="BA281" s="24">
        <v>1</v>
      </c>
      <c r="BB281" s="24">
        <v>1</v>
      </c>
      <c r="BF281" s="12"/>
      <c r="BG281" s="11"/>
      <c r="BH281">
        <v>1</v>
      </c>
      <c r="BI281">
        <v>1</v>
      </c>
      <c r="BJ281">
        <v>1</v>
      </c>
      <c r="BN281" s="12"/>
      <c r="BO281" s="12"/>
    </row>
    <row r="282" spans="1:108" x14ac:dyDescent="0.25">
      <c r="A282">
        <v>2102720</v>
      </c>
      <c r="B282" s="27">
        <v>44212</v>
      </c>
      <c r="C282" s="27">
        <v>44215</v>
      </c>
      <c r="D282" s="2">
        <f>C282-B282</f>
        <v>3</v>
      </c>
      <c r="F282" s="27">
        <v>44218</v>
      </c>
      <c r="G282">
        <v>89</v>
      </c>
      <c r="H282">
        <v>2</v>
      </c>
      <c r="I282">
        <v>0</v>
      </c>
      <c r="J282">
        <v>1</v>
      </c>
      <c r="K282">
        <v>1</v>
      </c>
      <c r="L282">
        <v>0</v>
      </c>
      <c r="M282">
        <v>0</v>
      </c>
      <c r="N282">
        <v>0</v>
      </c>
      <c r="O282">
        <v>0</v>
      </c>
      <c r="P282">
        <v>1</v>
      </c>
      <c r="Q282">
        <v>1</v>
      </c>
      <c r="R282">
        <v>1</v>
      </c>
      <c r="T282">
        <v>75</v>
      </c>
      <c r="U282" s="24">
        <v>2</v>
      </c>
      <c r="V282">
        <v>1</v>
      </c>
      <c r="W282" t="s">
        <v>93</v>
      </c>
      <c r="X282">
        <v>600</v>
      </c>
      <c r="Y282">
        <v>1600</v>
      </c>
      <c r="AA282">
        <v>122</v>
      </c>
      <c r="AB282">
        <v>36.9</v>
      </c>
      <c r="AE282">
        <v>11</v>
      </c>
      <c r="AF282">
        <v>19.7</v>
      </c>
      <c r="AG282">
        <v>82</v>
      </c>
      <c r="AH282">
        <v>54.96</v>
      </c>
      <c r="AI282">
        <v>10.6</v>
      </c>
      <c r="AN282" s="27">
        <v>44212</v>
      </c>
      <c r="AO282" s="27">
        <v>44215</v>
      </c>
      <c r="AP282" s="2">
        <f t="shared" si="43"/>
        <v>3</v>
      </c>
      <c r="AQ282">
        <v>1</v>
      </c>
      <c r="AR282">
        <v>1</v>
      </c>
      <c r="AS282">
        <v>2</v>
      </c>
      <c r="AT282">
        <v>1</v>
      </c>
      <c r="BC282" s="27">
        <v>44213</v>
      </c>
      <c r="BD282" s="27">
        <v>44212</v>
      </c>
      <c r="BE282" s="27">
        <v>44215</v>
      </c>
      <c r="BF282" s="12">
        <f>BC282-BD282</f>
        <v>1</v>
      </c>
      <c r="BG282" s="11">
        <f>BC282-BE282</f>
        <v>-2</v>
      </c>
      <c r="BH282">
        <v>1</v>
      </c>
      <c r="BI282">
        <v>1</v>
      </c>
      <c r="BJ282">
        <v>2</v>
      </c>
      <c r="BN282" s="12"/>
      <c r="BO282" s="12"/>
    </row>
    <row r="283" spans="1:108" x14ac:dyDescent="0.25">
      <c r="A283">
        <v>2104009</v>
      </c>
      <c r="B283" s="27">
        <v>44220</v>
      </c>
      <c r="E283" s="2">
        <f>F283-B283</f>
        <v>6</v>
      </c>
      <c r="F283" s="27">
        <v>44226</v>
      </c>
      <c r="G283">
        <v>82</v>
      </c>
      <c r="H283">
        <v>2</v>
      </c>
      <c r="I283">
        <v>0</v>
      </c>
      <c r="J283">
        <v>1</v>
      </c>
      <c r="K283">
        <v>1</v>
      </c>
      <c r="L283">
        <v>0</v>
      </c>
      <c r="M283">
        <v>0</v>
      </c>
      <c r="N283">
        <v>0</v>
      </c>
      <c r="O283">
        <v>0</v>
      </c>
      <c r="P283">
        <v>1</v>
      </c>
      <c r="Q283">
        <v>2</v>
      </c>
      <c r="R283">
        <v>1</v>
      </c>
      <c r="V283">
        <v>0</v>
      </c>
      <c r="AA283">
        <v>119</v>
      </c>
      <c r="AB283">
        <v>35</v>
      </c>
      <c r="AE283">
        <v>17.8</v>
      </c>
      <c r="AF283">
        <v>20.3</v>
      </c>
      <c r="AG283">
        <v>56</v>
      </c>
      <c r="AH283">
        <v>83.7</v>
      </c>
      <c r="AI283">
        <v>5</v>
      </c>
      <c r="AJ283">
        <v>12.5</v>
      </c>
      <c r="AK283">
        <v>27</v>
      </c>
      <c r="AL283">
        <v>3.16</v>
      </c>
      <c r="AM283">
        <v>2.74</v>
      </c>
      <c r="AN283" s="27">
        <v>44220</v>
      </c>
      <c r="AP283" s="2">
        <f t="shared" si="43"/>
        <v>-44220</v>
      </c>
      <c r="AQ283">
        <v>1</v>
      </c>
      <c r="AR283">
        <v>1</v>
      </c>
      <c r="AS283">
        <v>1</v>
      </c>
      <c r="BC283" s="27">
        <v>44221</v>
      </c>
      <c r="BD283" s="27">
        <v>44220</v>
      </c>
      <c r="BE283" s="28">
        <v>44226</v>
      </c>
      <c r="BF283" s="12">
        <f>BC283-BD283</f>
        <v>1</v>
      </c>
      <c r="BG283" s="11">
        <f>BC283-BE283</f>
        <v>-5</v>
      </c>
      <c r="BH283">
        <v>1</v>
      </c>
      <c r="BI283">
        <v>1</v>
      </c>
      <c r="BJ283">
        <v>1</v>
      </c>
      <c r="BN283" s="12"/>
      <c r="BO283" s="12"/>
    </row>
    <row r="284" spans="1:108" x14ac:dyDescent="0.25">
      <c r="A284">
        <v>2104012</v>
      </c>
      <c r="B284" s="27">
        <v>44220</v>
      </c>
      <c r="C284" s="27">
        <v>44224</v>
      </c>
      <c r="D284" s="2">
        <f t="shared" ref="D284:D315" si="47">C284-B284</f>
        <v>4</v>
      </c>
      <c r="F284" s="27">
        <v>44228</v>
      </c>
      <c r="G284">
        <v>88</v>
      </c>
      <c r="H284">
        <v>1</v>
      </c>
      <c r="I284">
        <v>0</v>
      </c>
      <c r="J284">
        <v>1</v>
      </c>
      <c r="K284">
        <v>0</v>
      </c>
      <c r="L284">
        <v>1</v>
      </c>
      <c r="M284">
        <v>0</v>
      </c>
      <c r="N284">
        <v>0</v>
      </c>
      <c r="O284">
        <v>0</v>
      </c>
      <c r="P284">
        <v>1</v>
      </c>
      <c r="Q284">
        <v>2</v>
      </c>
      <c r="R284">
        <v>2</v>
      </c>
      <c r="T284">
        <v>60</v>
      </c>
      <c r="U284" s="24">
        <v>2</v>
      </c>
      <c r="V284">
        <v>1</v>
      </c>
      <c r="W284" t="s">
        <v>0</v>
      </c>
      <c r="X284">
        <v>400</v>
      </c>
      <c r="Y284">
        <v>1600</v>
      </c>
      <c r="AA284">
        <v>117</v>
      </c>
      <c r="AB284">
        <v>35.1</v>
      </c>
      <c r="AE284">
        <v>13.9</v>
      </c>
      <c r="AF284">
        <v>22.5</v>
      </c>
      <c r="AG284">
        <v>52</v>
      </c>
      <c r="AH284">
        <v>90.71</v>
      </c>
      <c r="AI284">
        <v>5.2</v>
      </c>
      <c r="AJ284">
        <v>12.6</v>
      </c>
      <c r="AK284">
        <v>31.4</v>
      </c>
      <c r="AL284">
        <v>10.02</v>
      </c>
      <c r="AM284">
        <v>3.17</v>
      </c>
      <c r="AN284" s="27">
        <v>44220</v>
      </c>
      <c r="AO284" s="27">
        <v>44224</v>
      </c>
      <c r="AP284" s="2">
        <f t="shared" si="43"/>
        <v>4</v>
      </c>
      <c r="AQ284">
        <v>0</v>
      </c>
      <c r="BC284" s="27">
        <v>44221</v>
      </c>
      <c r="BD284" s="27">
        <v>44220</v>
      </c>
      <c r="BE284" s="27">
        <v>44224</v>
      </c>
      <c r="BF284" s="12">
        <f>BC284-BD284</f>
        <v>1</v>
      </c>
      <c r="BG284" s="11">
        <f>BC284-BE284</f>
        <v>-3</v>
      </c>
      <c r="BH284">
        <v>0</v>
      </c>
      <c r="BK284" s="27">
        <v>44222</v>
      </c>
      <c r="BL284" s="27">
        <v>44220</v>
      </c>
      <c r="BM284" s="27">
        <v>44224</v>
      </c>
      <c r="BN284" s="12">
        <f>BK284-BL284</f>
        <v>2</v>
      </c>
      <c r="BO284" s="12">
        <f>BK284-BM284</f>
        <v>-2</v>
      </c>
      <c r="BP284" s="21">
        <v>0</v>
      </c>
      <c r="BS284" s="27">
        <v>44223</v>
      </c>
      <c r="BT284" s="27">
        <v>44220</v>
      </c>
      <c r="BU284" s="27">
        <v>44224</v>
      </c>
      <c r="BV284" s="10">
        <f>BS284-BT284</f>
        <v>3</v>
      </c>
      <c r="BW284" s="10">
        <f>BS284-BU284</f>
        <v>-1</v>
      </c>
      <c r="BX284" s="2">
        <v>0</v>
      </c>
    </row>
    <row r="285" spans="1:108" x14ac:dyDescent="0.25">
      <c r="A285">
        <v>2107151</v>
      </c>
      <c r="B285" s="27">
        <v>44245</v>
      </c>
      <c r="C285" s="27">
        <v>44249</v>
      </c>
      <c r="D285" s="2">
        <f t="shared" si="47"/>
        <v>4</v>
      </c>
      <c r="F285" s="27">
        <v>44250</v>
      </c>
      <c r="G285">
        <v>79</v>
      </c>
      <c r="H285">
        <v>2</v>
      </c>
      <c r="I285">
        <v>1</v>
      </c>
      <c r="J285">
        <v>1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1</v>
      </c>
      <c r="Q285">
        <v>2</v>
      </c>
      <c r="R285">
        <v>1</v>
      </c>
      <c r="T285">
        <v>90</v>
      </c>
      <c r="U285" s="24">
        <v>0</v>
      </c>
      <c r="V285">
        <v>1</v>
      </c>
      <c r="W285" t="s">
        <v>0</v>
      </c>
      <c r="X285">
        <v>100</v>
      </c>
      <c r="Y285">
        <v>1300</v>
      </c>
      <c r="AA285">
        <v>112</v>
      </c>
      <c r="AB285">
        <v>33.299999999999997</v>
      </c>
      <c r="AE285">
        <v>19.600000000000001</v>
      </c>
      <c r="AF285">
        <v>24.5</v>
      </c>
      <c r="AG285">
        <v>41</v>
      </c>
      <c r="AH285">
        <v>94.72</v>
      </c>
      <c r="AI285">
        <v>3.1</v>
      </c>
      <c r="AJ285">
        <v>16.2</v>
      </c>
      <c r="AK285">
        <v>30.5</v>
      </c>
      <c r="AL285">
        <v>5.05</v>
      </c>
      <c r="AM285">
        <v>2.9</v>
      </c>
      <c r="AN285" s="27">
        <v>44245</v>
      </c>
      <c r="AO285" s="27">
        <v>44249</v>
      </c>
      <c r="AP285" s="2">
        <f t="shared" si="43"/>
        <v>4</v>
      </c>
      <c r="AQ285">
        <v>0</v>
      </c>
      <c r="AU285" s="1">
        <v>44245</v>
      </c>
      <c r="AV285" s="1">
        <v>44245</v>
      </c>
      <c r="AW285" s="1">
        <v>44249</v>
      </c>
      <c r="AX285" s="23">
        <f>AU285-AV285</f>
        <v>0</v>
      </c>
      <c r="AY285" s="25">
        <f>AU285-AW285</f>
        <v>-4</v>
      </c>
      <c r="AZ285" s="24">
        <v>0</v>
      </c>
      <c r="BC285" s="27">
        <v>44246</v>
      </c>
      <c r="BD285" s="27">
        <v>44245</v>
      </c>
      <c r="BE285" s="27">
        <v>44249</v>
      </c>
      <c r="BF285" s="12">
        <f>BC285-BD285</f>
        <v>1</v>
      </c>
      <c r="BG285" s="11">
        <f>BC285-BE285</f>
        <v>-3</v>
      </c>
      <c r="BH285">
        <v>0</v>
      </c>
      <c r="BK285" s="27">
        <v>44247</v>
      </c>
      <c r="BL285" s="27">
        <v>44245</v>
      </c>
      <c r="BM285" s="27">
        <v>44249</v>
      </c>
      <c r="BN285" s="12">
        <f>BK285-BL285</f>
        <v>2</v>
      </c>
      <c r="BO285" s="12">
        <f>BK285-BM285</f>
        <v>-2</v>
      </c>
      <c r="BP285" s="20">
        <v>0</v>
      </c>
      <c r="BQ285"/>
      <c r="BR285"/>
      <c r="BS285" s="27">
        <v>44248</v>
      </c>
      <c r="BT285" s="27">
        <v>44245</v>
      </c>
      <c r="BU285" s="27">
        <v>44249</v>
      </c>
      <c r="BV285" s="10">
        <f>BS285-BT285</f>
        <v>3</v>
      </c>
      <c r="BW285" s="10">
        <f>BS285-BU285</f>
        <v>-1</v>
      </c>
      <c r="BX285" s="2">
        <v>0</v>
      </c>
    </row>
    <row r="286" spans="1:108" x14ac:dyDescent="0.25">
      <c r="A286">
        <v>2109797</v>
      </c>
      <c r="B286" s="27">
        <v>44257</v>
      </c>
      <c r="C286" s="27">
        <v>44258</v>
      </c>
      <c r="D286" s="2">
        <f t="shared" si="47"/>
        <v>1</v>
      </c>
      <c r="F286" s="27">
        <v>44261</v>
      </c>
      <c r="G286">
        <v>45</v>
      </c>
      <c r="H286">
        <v>2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1</v>
      </c>
      <c r="Q286">
        <v>1</v>
      </c>
      <c r="R286">
        <v>1</v>
      </c>
      <c r="S286">
        <v>1</v>
      </c>
      <c r="T286">
        <v>60</v>
      </c>
      <c r="U286" s="24">
        <v>0</v>
      </c>
      <c r="V286">
        <v>1</v>
      </c>
      <c r="W286" t="s">
        <v>1</v>
      </c>
      <c r="X286">
        <v>100</v>
      </c>
      <c r="Y286">
        <v>1600</v>
      </c>
      <c r="AA286">
        <v>110</v>
      </c>
      <c r="AB286">
        <v>33.6</v>
      </c>
      <c r="AE286">
        <v>17.8</v>
      </c>
      <c r="AF286">
        <v>8</v>
      </c>
      <c r="AG286">
        <v>35</v>
      </c>
      <c r="AH286">
        <v>126.7</v>
      </c>
      <c r="AI286">
        <v>2.6</v>
      </c>
      <c r="AJ286">
        <v>13.6</v>
      </c>
      <c r="AK286">
        <v>87.3</v>
      </c>
      <c r="AL286">
        <v>10.89</v>
      </c>
      <c r="AM286">
        <v>2.35</v>
      </c>
      <c r="AN286" s="27">
        <v>44257</v>
      </c>
      <c r="AO286" s="27">
        <v>44258</v>
      </c>
      <c r="AP286" s="2">
        <f t="shared" si="43"/>
        <v>1</v>
      </c>
      <c r="AQ286">
        <v>0</v>
      </c>
      <c r="AU286" s="1">
        <v>44257</v>
      </c>
      <c r="AV286" s="1">
        <v>44257</v>
      </c>
      <c r="AW286" s="1">
        <v>44258</v>
      </c>
      <c r="AX286" s="23">
        <f>AU286-AV286</f>
        <v>0</v>
      </c>
      <c r="AY286" s="25">
        <f>AU286-AW286</f>
        <v>-1</v>
      </c>
      <c r="AZ286" s="24">
        <v>0</v>
      </c>
      <c r="BF286" s="12"/>
      <c r="BG286" s="11"/>
      <c r="BH286">
        <v>0</v>
      </c>
      <c r="BN286" s="12"/>
      <c r="BO286" s="12"/>
    </row>
    <row r="287" spans="1:108" x14ac:dyDescent="0.25">
      <c r="A287">
        <v>2110168</v>
      </c>
      <c r="B287" s="27">
        <v>44258</v>
      </c>
      <c r="C287" s="27">
        <v>44263</v>
      </c>
      <c r="D287" s="2">
        <f t="shared" si="47"/>
        <v>5</v>
      </c>
      <c r="F287" s="27">
        <v>44265</v>
      </c>
      <c r="G287">
        <v>84</v>
      </c>
      <c r="H287">
        <v>2</v>
      </c>
      <c r="I287">
        <v>1</v>
      </c>
      <c r="J287">
        <v>0</v>
      </c>
      <c r="K287">
        <v>0</v>
      </c>
      <c r="L287">
        <v>1</v>
      </c>
      <c r="M287">
        <v>0</v>
      </c>
      <c r="N287">
        <v>0</v>
      </c>
      <c r="O287">
        <v>0</v>
      </c>
      <c r="P287">
        <v>1</v>
      </c>
      <c r="Q287">
        <v>2</v>
      </c>
      <c r="R287">
        <v>1</v>
      </c>
      <c r="S287">
        <v>3</v>
      </c>
      <c r="T287">
        <v>90</v>
      </c>
      <c r="U287" s="24">
        <v>0</v>
      </c>
      <c r="V287">
        <v>1</v>
      </c>
      <c r="W287" t="s">
        <v>0</v>
      </c>
      <c r="X287">
        <v>100</v>
      </c>
      <c r="Y287">
        <v>1600</v>
      </c>
      <c r="AA287">
        <v>95</v>
      </c>
      <c r="AB287">
        <v>28.9</v>
      </c>
      <c r="AC287">
        <v>95</v>
      </c>
      <c r="AD287">
        <v>29.2</v>
      </c>
      <c r="AE287">
        <v>8.9</v>
      </c>
      <c r="AF287">
        <v>17.100000000000001</v>
      </c>
      <c r="AG287">
        <v>72</v>
      </c>
      <c r="AH287">
        <v>66.62</v>
      </c>
      <c r="AI287">
        <v>6.2</v>
      </c>
      <c r="AJ287">
        <v>13.5</v>
      </c>
      <c r="AK287">
        <v>88</v>
      </c>
      <c r="AL287">
        <v>3.88</v>
      </c>
      <c r="AM287">
        <v>3.27</v>
      </c>
      <c r="AN287" s="27">
        <v>44258</v>
      </c>
      <c r="AO287" s="27">
        <v>44263</v>
      </c>
      <c r="AP287" s="2">
        <f t="shared" si="43"/>
        <v>5</v>
      </c>
      <c r="AQ287">
        <v>1</v>
      </c>
      <c r="AR287">
        <v>1</v>
      </c>
      <c r="AS287">
        <v>1</v>
      </c>
      <c r="AU287" s="1">
        <v>44258</v>
      </c>
      <c r="AV287" s="1">
        <v>44258</v>
      </c>
      <c r="AW287" s="1">
        <v>44263</v>
      </c>
      <c r="AX287" s="23">
        <f>AU287-AV287</f>
        <v>0</v>
      </c>
      <c r="AY287" s="25">
        <f>AU287-AW287</f>
        <v>-5</v>
      </c>
      <c r="AZ287" s="24">
        <v>1</v>
      </c>
      <c r="BA287" s="24">
        <v>1</v>
      </c>
      <c r="BB287" s="24">
        <v>1</v>
      </c>
      <c r="BF287" s="12"/>
      <c r="BG287" s="11"/>
      <c r="BH287">
        <v>1</v>
      </c>
      <c r="BI287">
        <v>1</v>
      </c>
      <c r="BJ287">
        <v>1</v>
      </c>
      <c r="BN287" s="12"/>
      <c r="BO287" s="12"/>
    </row>
    <row r="288" spans="1:108" x14ac:dyDescent="0.25">
      <c r="A288">
        <v>2111220</v>
      </c>
      <c r="B288" s="27">
        <v>44263</v>
      </c>
      <c r="C288" s="27">
        <v>44270</v>
      </c>
      <c r="D288" s="2">
        <f t="shared" si="47"/>
        <v>7</v>
      </c>
      <c r="F288" s="27">
        <v>44273</v>
      </c>
      <c r="G288">
        <v>79</v>
      </c>
      <c r="H288">
        <v>2</v>
      </c>
      <c r="I288">
        <v>0</v>
      </c>
      <c r="J288">
        <v>1</v>
      </c>
      <c r="K288">
        <v>1</v>
      </c>
      <c r="L288">
        <v>0</v>
      </c>
      <c r="M288">
        <v>1</v>
      </c>
      <c r="N288">
        <v>0</v>
      </c>
      <c r="O288">
        <v>0</v>
      </c>
      <c r="P288">
        <v>1</v>
      </c>
      <c r="Q288">
        <v>1</v>
      </c>
      <c r="R288">
        <v>2</v>
      </c>
      <c r="T288">
        <v>90</v>
      </c>
      <c r="U288" s="24">
        <v>0</v>
      </c>
      <c r="V288">
        <v>1</v>
      </c>
      <c r="W288" t="s">
        <v>93</v>
      </c>
      <c r="X288">
        <v>50</v>
      </c>
      <c r="Y288">
        <v>1800</v>
      </c>
      <c r="AA288">
        <v>98</v>
      </c>
      <c r="AB288">
        <v>30.1</v>
      </c>
      <c r="AE288">
        <v>8.1999999999999993</v>
      </c>
      <c r="AF288">
        <v>14.9</v>
      </c>
      <c r="AG288">
        <v>190</v>
      </c>
      <c r="AH288">
        <v>21.2</v>
      </c>
      <c r="AI288">
        <v>9.5</v>
      </c>
      <c r="AJ288">
        <v>12.1</v>
      </c>
      <c r="AK288">
        <v>24.4</v>
      </c>
      <c r="AL288">
        <v>4.97</v>
      </c>
      <c r="AM288">
        <v>2.64</v>
      </c>
      <c r="AN288" s="27">
        <v>44263</v>
      </c>
      <c r="AO288" s="27">
        <v>44270</v>
      </c>
      <c r="AP288" s="2">
        <f t="shared" si="43"/>
        <v>7</v>
      </c>
      <c r="AQ288">
        <v>0</v>
      </c>
      <c r="BC288" s="27">
        <v>44264</v>
      </c>
      <c r="BD288" s="27">
        <v>44263</v>
      </c>
      <c r="BE288" s="27">
        <v>44270</v>
      </c>
      <c r="BF288" s="12">
        <f>BC288-BD288</f>
        <v>1</v>
      </c>
      <c r="BG288" s="11">
        <f>BC288-BE288</f>
        <v>-6</v>
      </c>
      <c r="BH288">
        <v>0</v>
      </c>
      <c r="BK288" s="27">
        <v>44265</v>
      </c>
      <c r="BL288" s="27">
        <v>44263</v>
      </c>
      <c r="BM288" s="27">
        <v>44270</v>
      </c>
      <c r="BN288" s="12">
        <f>BK288-BL288</f>
        <v>2</v>
      </c>
      <c r="BO288" s="12">
        <f>BK288-BM288</f>
        <v>-5</v>
      </c>
      <c r="BP288" s="21">
        <v>0</v>
      </c>
      <c r="BS288" s="27">
        <v>44266</v>
      </c>
      <c r="BT288" s="27">
        <v>44263</v>
      </c>
      <c r="BU288" s="27">
        <v>44270</v>
      </c>
      <c r="BV288" s="10">
        <f>BS288-BT288</f>
        <v>3</v>
      </c>
      <c r="BW288" s="10">
        <f>BS288-BU288</f>
        <v>-4</v>
      </c>
      <c r="BX288" s="2">
        <v>0</v>
      </c>
      <c r="CA288" s="27">
        <v>44267</v>
      </c>
      <c r="CB288" s="27">
        <v>44263</v>
      </c>
      <c r="CC288" s="27">
        <v>44270</v>
      </c>
      <c r="CD288" s="10">
        <f>CA288-CB288</f>
        <v>4</v>
      </c>
      <c r="CE288" s="10">
        <f>CA288-CC288</f>
        <v>-3</v>
      </c>
      <c r="CF288">
        <v>0</v>
      </c>
      <c r="CI288" s="1">
        <v>44268</v>
      </c>
      <c r="CJ288" s="27">
        <v>44263</v>
      </c>
      <c r="CK288" s="27">
        <v>44270</v>
      </c>
      <c r="CL288" s="28">
        <f>CI288-CJ288</f>
        <v>5</v>
      </c>
      <c r="CM288" s="11">
        <f>CI288-CK288</f>
        <v>-2</v>
      </c>
      <c r="CN288">
        <v>0</v>
      </c>
      <c r="CQ288" s="27">
        <v>44269</v>
      </c>
      <c r="CR288" s="27">
        <v>44263</v>
      </c>
      <c r="CS288" s="27">
        <v>44270</v>
      </c>
      <c r="CT288" s="10">
        <f>CQ288-CR288</f>
        <v>6</v>
      </c>
      <c r="CU288" s="10">
        <f>CQ288-CS288</f>
        <v>-1</v>
      </c>
      <c r="CV288">
        <v>0</v>
      </c>
    </row>
    <row r="289" spans="1:91" x14ac:dyDescent="0.25">
      <c r="A289">
        <v>2111933</v>
      </c>
      <c r="B289" s="27">
        <v>44266</v>
      </c>
      <c r="C289" s="27">
        <v>44270</v>
      </c>
      <c r="D289" s="2">
        <f t="shared" si="47"/>
        <v>4</v>
      </c>
      <c r="F289" s="27">
        <v>44272</v>
      </c>
      <c r="G289">
        <v>53</v>
      </c>
      <c r="H289">
        <v>2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1</v>
      </c>
      <c r="Q289">
        <v>1</v>
      </c>
      <c r="R289">
        <v>2</v>
      </c>
      <c r="T289">
        <v>80</v>
      </c>
      <c r="U289" s="24">
        <v>0</v>
      </c>
      <c r="V289">
        <v>1</v>
      </c>
      <c r="W289" t="s">
        <v>95</v>
      </c>
      <c r="X289">
        <v>50</v>
      </c>
      <c r="Y289">
        <v>3200</v>
      </c>
      <c r="AA289">
        <v>130</v>
      </c>
      <c r="AB289">
        <v>39.5</v>
      </c>
      <c r="AC289">
        <v>120</v>
      </c>
      <c r="AD289">
        <v>36</v>
      </c>
      <c r="AE289">
        <v>26</v>
      </c>
      <c r="AF289">
        <v>24.3</v>
      </c>
      <c r="AG289">
        <v>41</v>
      </c>
      <c r="AH289">
        <v>113.7</v>
      </c>
      <c r="AI289">
        <v>4</v>
      </c>
      <c r="AJ289">
        <v>11.8</v>
      </c>
      <c r="AK289">
        <v>25.7</v>
      </c>
      <c r="AL289">
        <v>17.54</v>
      </c>
      <c r="AM289">
        <v>2.4300000000000002</v>
      </c>
      <c r="AN289" s="27">
        <v>44266</v>
      </c>
      <c r="AO289" s="27">
        <v>44270</v>
      </c>
      <c r="AP289" s="2">
        <f t="shared" si="43"/>
        <v>4</v>
      </c>
      <c r="AQ289">
        <v>0</v>
      </c>
      <c r="BC289" s="27">
        <v>44267</v>
      </c>
      <c r="BD289" s="27">
        <v>44266</v>
      </c>
      <c r="BE289" s="27">
        <v>44270</v>
      </c>
      <c r="BF289" s="12">
        <f>BC289-BD289</f>
        <v>1</v>
      </c>
      <c r="BG289" s="11">
        <f>BC289-BE289</f>
        <v>-3</v>
      </c>
      <c r="BH289">
        <v>0</v>
      </c>
      <c r="BK289" s="27">
        <v>44268</v>
      </c>
      <c r="BL289" s="27">
        <v>44266</v>
      </c>
      <c r="BM289" s="27">
        <v>44270</v>
      </c>
      <c r="BN289" s="12">
        <f>BK289-BL289</f>
        <v>2</v>
      </c>
      <c r="BO289" s="12">
        <f>BK289-BM289</f>
        <v>-2</v>
      </c>
      <c r="BP289" s="21">
        <v>0</v>
      </c>
      <c r="BS289" s="27">
        <v>44269</v>
      </c>
      <c r="BT289" s="27">
        <v>44266</v>
      </c>
      <c r="BU289" s="27">
        <v>44270</v>
      </c>
      <c r="BV289" s="10">
        <f>BS289-BT289</f>
        <v>3</v>
      </c>
      <c r="BW289" s="10">
        <f>BS289-BU289</f>
        <v>-1</v>
      </c>
      <c r="BX289" s="2">
        <v>0</v>
      </c>
    </row>
    <row r="290" spans="1:91" x14ac:dyDescent="0.25">
      <c r="A290">
        <v>2112412</v>
      </c>
      <c r="B290" s="27">
        <v>44270</v>
      </c>
      <c r="C290" s="27">
        <v>44271</v>
      </c>
      <c r="D290" s="2">
        <f t="shared" si="47"/>
        <v>1</v>
      </c>
      <c r="F290" s="27">
        <v>44275</v>
      </c>
      <c r="G290">
        <v>68</v>
      </c>
      <c r="H290">
        <v>1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1</v>
      </c>
      <c r="Q290">
        <v>1</v>
      </c>
      <c r="R290">
        <v>2</v>
      </c>
      <c r="T290">
        <v>90</v>
      </c>
      <c r="U290" s="24">
        <v>0</v>
      </c>
      <c r="V290">
        <v>1</v>
      </c>
      <c r="W290" t="s">
        <v>93</v>
      </c>
      <c r="X290">
        <v>100</v>
      </c>
      <c r="Y290">
        <v>1600</v>
      </c>
      <c r="AA290">
        <v>142</v>
      </c>
      <c r="AB290">
        <v>42.2</v>
      </c>
      <c r="AE290">
        <v>19.899999999999999</v>
      </c>
      <c r="AF290">
        <v>23.5</v>
      </c>
      <c r="AG290">
        <v>43</v>
      </c>
      <c r="AH290">
        <v>112.87</v>
      </c>
      <c r="AI290">
        <v>9.1999999999999993</v>
      </c>
      <c r="AJ290">
        <v>13.8</v>
      </c>
      <c r="AK290">
        <v>34.9</v>
      </c>
      <c r="AL290">
        <v>3.07</v>
      </c>
      <c r="AM290">
        <v>3.54</v>
      </c>
      <c r="AN290" s="27">
        <v>44270</v>
      </c>
      <c r="AO290" s="27">
        <v>44271</v>
      </c>
      <c r="AP290" s="2">
        <f t="shared" si="43"/>
        <v>1</v>
      </c>
      <c r="AQ290">
        <v>0</v>
      </c>
      <c r="AU290" s="1">
        <v>44270</v>
      </c>
      <c r="AV290" s="1">
        <v>44270</v>
      </c>
      <c r="AW290" s="1">
        <v>44271</v>
      </c>
      <c r="AX290" s="23">
        <f>AU290-AV290</f>
        <v>0</v>
      </c>
      <c r="AY290" s="25">
        <f>AU290-AW290</f>
        <v>-1</v>
      </c>
      <c r="AZ290" s="24">
        <v>0</v>
      </c>
      <c r="BF290" s="12"/>
      <c r="BG290" s="11"/>
      <c r="BH290">
        <v>0</v>
      </c>
      <c r="BN290" s="12"/>
      <c r="BO290" s="12"/>
    </row>
    <row r="291" spans="1:91" x14ac:dyDescent="0.25">
      <c r="A291">
        <v>2113412</v>
      </c>
      <c r="B291" s="27">
        <v>44273</v>
      </c>
      <c r="C291" s="27">
        <v>44277</v>
      </c>
      <c r="D291" s="2">
        <f t="shared" si="47"/>
        <v>4</v>
      </c>
      <c r="F291" s="27">
        <v>44280</v>
      </c>
      <c r="G291">
        <v>81</v>
      </c>
      <c r="H291">
        <v>2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1</v>
      </c>
      <c r="Q291">
        <v>2</v>
      </c>
      <c r="R291">
        <v>2</v>
      </c>
      <c r="S291">
        <v>2</v>
      </c>
      <c r="T291">
        <v>130</v>
      </c>
      <c r="U291" s="24">
        <v>2</v>
      </c>
      <c r="V291">
        <v>1</v>
      </c>
      <c r="W291" t="s">
        <v>0</v>
      </c>
      <c r="X291">
        <v>600</v>
      </c>
      <c r="Y291">
        <v>1800</v>
      </c>
      <c r="AA291">
        <v>107</v>
      </c>
      <c r="AB291">
        <v>32.299999999999997</v>
      </c>
      <c r="AE291">
        <v>9.4</v>
      </c>
      <c r="AF291">
        <v>14.7</v>
      </c>
      <c r="AG291">
        <v>47</v>
      </c>
      <c r="AH291">
        <v>89.3</v>
      </c>
      <c r="AI291">
        <v>6.1</v>
      </c>
      <c r="AJ291">
        <v>12.9</v>
      </c>
      <c r="AK291">
        <v>93.1</v>
      </c>
      <c r="AL291">
        <v>0.93</v>
      </c>
      <c r="AM291">
        <v>4.05</v>
      </c>
      <c r="AN291" s="27">
        <v>44273</v>
      </c>
      <c r="AO291" s="27">
        <v>44277</v>
      </c>
      <c r="AP291" s="2">
        <f t="shared" si="43"/>
        <v>4</v>
      </c>
      <c r="AQ291">
        <v>0</v>
      </c>
      <c r="AU291" s="1">
        <v>44273</v>
      </c>
      <c r="AV291" s="1">
        <v>44273</v>
      </c>
      <c r="AW291" s="1">
        <v>44277</v>
      </c>
      <c r="AX291" s="23">
        <f>AU291-AV291</f>
        <v>0</v>
      </c>
      <c r="AY291" s="25">
        <f>AU291-AW291</f>
        <v>-4</v>
      </c>
      <c r="AZ291" s="24">
        <v>0</v>
      </c>
      <c r="BC291" s="27">
        <v>44274</v>
      </c>
      <c r="BD291" s="27">
        <v>44273</v>
      </c>
      <c r="BE291" s="27">
        <v>44277</v>
      </c>
      <c r="BF291" s="12">
        <f>BC291-BD291</f>
        <v>1</v>
      </c>
      <c r="BG291" s="11">
        <f>BC291-BE291</f>
        <v>-3</v>
      </c>
      <c r="BH291">
        <v>0</v>
      </c>
      <c r="BK291" s="27">
        <v>44275</v>
      </c>
      <c r="BL291" s="27">
        <v>44273</v>
      </c>
      <c r="BM291" s="27">
        <v>44277</v>
      </c>
      <c r="BN291" s="12">
        <f>BK291-BL291</f>
        <v>2</v>
      </c>
      <c r="BO291" s="12">
        <f>BK291-BM291</f>
        <v>-2</v>
      </c>
      <c r="BP291" s="20">
        <v>0</v>
      </c>
      <c r="BQ291"/>
      <c r="BR291"/>
      <c r="BS291" s="27">
        <v>44276</v>
      </c>
      <c r="BT291" s="27">
        <v>44273</v>
      </c>
      <c r="BU291" s="27">
        <v>44277</v>
      </c>
      <c r="BV291" s="10">
        <f>BS291-BT291</f>
        <v>3</v>
      </c>
      <c r="BW291" s="10">
        <f>BS291-BU291</f>
        <v>-1</v>
      </c>
      <c r="BX291" s="2">
        <v>0</v>
      </c>
    </row>
    <row r="292" spans="1:91" x14ac:dyDescent="0.25">
      <c r="A292">
        <v>2113621</v>
      </c>
      <c r="B292" s="27">
        <v>44275</v>
      </c>
      <c r="C292" s="27">
        <v>44279</v>
      </c>
      <c r="D292" s="2">
        <f t="shared" si="47"/>
        <v>4</v>
      </c>
      <c r="F292" s="27">
        <v>44284</v>
      </c>
      <c r="G292">
        <v>67</v>
      </c>
      <c r="H292">
        <v>1</v>
      </c>
      <c r="I292">
        <v>0</v>
      </c>
      <c r="J292">
        <v>0</v>
      </c>
      <c r="K292">
        <v>0</v>
      </c>
      <c r="L292">
        <v>0</v>
      </c>
      <c r="M292">
        <v>1</v>
      </c>
      <c r="N292">
        <v>0</v>
      </c>
      <c r="O292">
        <v>0</v>
      </c>
      <c r="P292">
        <v>1</v>
      </c>
      <c r="Q292">
        <v>1</v>
      </c>
      <c r="R292">
        <v>2</v>
      </c>
      <c r="T292">
        <v>105</v>
      </c>
      <c r="U292" s="24">
        <v>0</v>
      </c>
      <c r="V292">
        <v>1</v>
      </c>
      <c r="W292" t="s">
        <v>93</v>
      </c>
      <c r="X292">
        <v>300</v>
      </c>
      <c r="Y292">
        <v>2100</v>
      </c>
      <c r="AA292">
        <v>133</v>
      </c>
      <c r="AB292">
        <v>39.799999999999997</v>
      </c>
      <c r="AC292">
        <v>131</v>
      </c>
      <c r="AD292">
        <v>40.200000000000003</v>
      </c>
      <c r="AE292">
        <v>14.9</v>
      </c>
      <c r="AF292">
        <v>19</v>
      </c>
      <c r="AG292">
        <v>69</v>
      </c>
      <c r="AH292">
        <v>93.59</v>
      </c>
      <c r="AI292">
        <v>7.1</v>
      </c>
      <c r="AJ292">
        <v>12.1</v>
      </c>
      <c r="AK292">
        <v>24.4</v>
      </c>
      <c r="AL292">
        <v>13.78</v>
      </c>
      <c r="AM292">
        <v>2.86</v>
      </c>
      <c r="AN292" s="27">
        <v>44275</v>
      </c>
      <c r="AO292" s="27">
        <v>44279</v>
      </c>
      <c r="AP292" s="2">
        <f t="shared" si="43"/>
        <v>4</v>
      </c>
      <c r="AQ292">
        <v>1</v>
      </c>
      <c r="AR292">
        <v>1</v>
      </c>
      <c r="AS292">
        <v>1</v>
      </c>
      <c r="AT292">
        <v>2</v>
      </c>
      <c r="AU292" s="1">
        <v>44275</v>
      </c>
      <c r="AV292" s="1">
        <v>44275</v>
      </c>
      <c r="AW292" s="1">
        <v>44279</v>
      </c>
      <c r="AX292" s="23">
        <f>AU292-AV292</f>
        <v>0</v>
      </c>
      <c r="AY292" s="25">
        <f>AU292-AW292</f>
        <v>-4</v>
      </c>
      <c r="AZ292" s="24">
        <v>0</v>
      </c>
      <c r="BC292" s="27">
        <v>44276</v>
      </c>
      <c r="BD292" s="27">
        <v>44275</v>
      </c>
      <c r="BE292" s="27">
        <v>44279</v>
      </c>
      <c r="BF292" s="12">
        <f>BC292-BD292</f>
        <v>1</v>
      </c>
      <c r="BG292" s="11">
        <f>BC292-BE292</f>
        <v>-3</v>
      </c>
      <c r="BH292">
        <v>0</v>
      </c>
      <c r="BK292" s="27">
        <v>44277</v>
      </c>
      <c r="BL292" s="27">
        <v>44275</v>
      </c>
      <c r="BM292" s="27">
        <v>44279</v>
      </c>
      <c r="BN292" s="12">
        <f>BK292-BL292</f>
        <v>2</v>
      </c>
      <c r="BO292" s="12">
        <f>BK292-BM292</f>
        <v>-2</v>
      </c>
      <c r="BP292" s="20">
        <v>0</v>
      </c>
      <c r="BQ292"/>
      <c r="BR292"/>
      <c r="BS292" s="27">
        <v>44278</v>
      </c>
      <c r="BT292" s="27">
        <v>44275</v>
      </c>
      <c r="BU292" s="27">
        <v>44279</v>
      </c>
      <c r="BV292" s="10">
        <f>BS292-BT292</f>
        <v>3</v>
      </c>
      <c r="BW292" s="10">
        <f>BS292-BU292</f>
        <v>-1</v>
      </c>
      <c r="BX292" s="2">
        <v>1</v>
      </c>
      <c r="BY292">
        <v>1</v>
      </c>
      <c r="BZ292">
        <v>1</v>
      </c>
    </row>
    <row r="293" spans="1:91" x14ac:dyDescent="0.25">
      <c r="A293">
        <v>2113689</v>
      </c>
      <c r="B293" s="27">
        <v>44275</v>
      </c>
      <c r="C293" s="27">
        <v>44278</v>
      </c>
      <c r="D293" s="2">
        <f t="shared" si="47"/>
        <v>3</v>
      </c>
      <c r="F293" s="27">
        <v>44280</v>
      </c>
      <c r="G293">
        <v>73</v>
      </c>
      <c r="H293">
        <v>2</v>
      </c>
      <c r="I293">
        <v>1</v>
      </c>
      <c r="J293">
        <v>1</v>
      </c>
      <c r="K293">
        <v>1</v>
      </c>
      <c r="L293">
        <v>0</v>
      </c>
      <c r="M293">
        <v>0</v>
      </c>
      <c r="N293">
        <v>0</v>
      </c>
      <c r="O293">
        <v>0</v>
      </c>
      <c r="P293">
        <v>1</v>
      </c>
      <c r="Q293">
        <v>1</v>
      </c>
      <c r="R293">
        <v>1</v>
      </c>
      <c r="S293">
        <v>3</v>
      </c>
      <c r="T293">
        <v>120</v>
      </c>
      <c r="U293" s="24">
        <v>0</v>
      </c>
      <c r="V293">
        <v>1</v>
      </c>
      <c r="W293" t="s">
        <v>93</v>
      </c>
      <c r="X293">
        <v>100</v>
      </c>
      <c r="Y293">
        <v>2100</v>
      </c>
      <c r="AA293">
        <v>118</v>
      </c>
      <c r="AB293">
        <v>34.4</v>
      </c>
      <c r="AE293">
        <v>6.7</v>
      </c>
      <c r="AF293">
        <v>11.7</v>
      </c>
      <c r="AG293">
        <v>85</v>
      </c>
      <c r="AH293">
        <v>58.88</v>
      </c>
      <c r="AI293">
        <v>8.4</v>
      </c>
      <c r="AJ293">
        <v>12.3</v>
      </c>
      <c r="AK293">
        <v>97.2</v>
      </c>
      <c r="AL293">
        <v>1.45</v>
      </c>
      <c r="AM293">
        <v>4.54</v>
      </c>
      <c r="AN293" s="27">
        <v>44275</v>
      </c>
      <c r="AO293" s="27">
        <v>44278</v>
      </c>
      <c r="AP293" s="2">
        <f t="shared" si="43"/>
        <v>3</v>
      </c>
      <c r="AQ293">
        <v>1</v>
      </c>
      <c r="AR293">
        <v>1</v>
      </c>
      <c r="AS293">
        <v>1</v>
      </c>
      <c r="AU293" s="1">
        <v>44275</v>
      </c>
      <c r="AV293" s="1">
        <v>44275</v>
      </c>
      <c r="AW293" s="1">
        <v>44278</v>
      </c>
      <c r="AX293" s="23">
        <f>AU293-AV293</f>
        <v>0</v>
      </c>
      <c r="AY293" s="25">
        <f>AU293-AW293</f>
        <v>-3</v>
      </c>
      <c r="AZ293" s="24">
        <v>1</v>
      </c>
      <c r="BA293" s="24">
        <v>1</v>
      </c>
      <c r="BB293" s="24">
        <v>1</v>
      </c>
      <c r="BF293" s="12"/>
      <c r="BG293" s="11"/>
      <c r="BH293">
        <v>1</v>
      </c>
      <c r="BI293">
        <v>1</v>
      </c>
      <c r="BJ293">
        <v>1</v>
      </c>
      <c r="BN293" s="12"/>
      <c r="BO293" s="12"/>
    </row>
    <row r="294" spans="1:91" x14ac:dyDescent="0.25">
      <c r="A294">
        <v>2113781</v>
      </c>
      <c r="B294" s="27">
        <v>44276</v>
      </c>
      <c r="C294" s="27">
        <v>44278</v>
      </c>
      <c r="D294" s="2">
        <f t="shared" si="47"/>
        <v>2</v>
      </c>
      <c r="F294" s="27">
        <v>44281</v>
      </c>
      <c r="G294">
        <v>70</v>
      </c>
      <c r="H294">
        <v>2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1</v>
      </c>
      <c r="Q294">
        <v>2</v>
      </c>
      <c r="R294">
        <v>2</v>
      </c>
      <c r="T294">
        <v>100</v>
      </c>
      <c r="U294" s="24">
        <v>0</v>
      </c>
      <c r="V294">
        <v>1</v>
      </c>
      <c r="W294" t="s">
        <v>0</v>
      </c>
      <c r="X294">
        <v>50</v>
      </c>
      <c r="Y294">
        <v>1600</v>
      </c>
      <c r="AA294">
        <v>117</v>
      </c>
      <c r="AB294">
        <v>35.9</v>
      </c>
      <c r="AE294">
        <v>14</v>
      </c>
      <c r="AF294">
        <v>16.5</v>
      </c>
      <c r="AG294">
        <v>49</v>
      </c>
      <c r="AH294">
        <v>95.16</v>
      </c>
      <c r="AI294">
        <v>6.4</v>
      </c>
      <c r="AJ294">
        <v>11.7</v>
      </c>
      <c r="AK294">
        <v>20</v>
      </c>
      <c r="AL294">
        <v>3.53</v>
      </c>
      <c r="AM294">
        <v>3.07</v>
      </c>
      <c r="AN294" s="27">
        <v>44276</v>
      </c>
      <c r="AO294" s="27">
        <v>44278</v>
      </c>
      <c r="AP294" s="2">
        <f t="shared" si="43"/>
        <v>2</v>
      </c>
      <c r="AQ294">
        <v>1</v>
      </c>
      <c r="AR294">
        <v>1</v>
      </c>
      <c r="AS294">
        <v>2</v>
      </c>
      <c r="BC294" s="27">
        <v>44277</v>
      </c>
      <c r="BD294" s="27">
        <v>44276</v>
      </c>
      <c r="BE294" s="27">
        <v>44278</v>
      </c>
      <c r="BF294" s="12">
        <f>BC294-BD294</f>
        <v>1</v>
      </c>
      <c r="BG294" s="11">
        <f>BC294-BE294</f>
        <v>-1</v>
      </c>
      <c r="BH294">
        <v>1</v>
      </c>
      <c r="BI294">
        <v>1</v>
      </c>
      <c r="BJ294">
        <v>2</v>
      </c>
      <c r="BN294" s="12"/>
      <c r="BO294" s="12"/>
    </row>
    <row r="295" spans="1:91" x14ac:dyDescent="0.25">
      <c r="A295">
        <v>2114516</v>
      </c>
      <c r="B295" s="27">
        <v>44279</v>
      </c>
      <c r="C295" s="27">
        <v>44281</v>
      </c>
      <c r="D295" s="2">
        <f t="shared" si="47"/>
        <v>2</v>
      </c>
      <c r="F295" s="27">
        <v>44284</v>
      </c>
      <c r="G295">
        <v>57</v>
      </c>
      <c r="H295">
        <v>2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1</v>
      </c>
      <c r="Q295">
        <v>1</v>
      </c>
      <c r="R295">
        <v>1</v>
      </c>
      <c r="S295">
        <v>1</v>
      </c>
      <c r="T295">
        <v>120</v>
      </c>
      <c r="U295" s="24">
        <v>2</v>
      </c>
      <c r="V295">
        <v>1</v>
      </c>
      <c r="W295" t="s">
        <v>93</v>
      </c>
      <c r="X295">
        <v>500</v>
      </c>
      <c r="Y295">
        <v>2100</v>
      </c>
      <c r="AA295">
        <v>132</v>
      </c>
      <c r="AB295">
        <v>40.700000000000003</v>
      </c>
      <c r="AE295">
        <v>18.8</v>
      </c>
      <c r="AF295">
        <v>18.3</v>
      </c>
      <c r="AG295">
        <v>36</v>
      </c>
      <c r="AH295">
        <v>115.38</v>
      </c>
      <c r="AI295">
        <v>4.4000000000000004</v>
      </c>
      <c r="AJ295">
        <v>12.6</v>
      </c>
      <c r="AK295">
        <v>94.7</v>
      </c>
      <c r="AL295">
        <v>0.52</v>
      </c>
      <c r="AM295">
        <v>3.72</v>
      </c>
      <c r="AN295" s="27">
        <v>44279</v>
      </c>
      <c r="AO295" s="27">
        <v>44281</v>
      </c>
      <c r="AP295" s="2">
        <f t="shared" si="43"/>
        <v>2</v>
      </c>
      <c r="AQ295">
        <v>0</v>
      </c>
      <c r="AU295" s="1">
        <v>44279</v>
      </c>
      <c r="AV295" s="1">
        <v>44279</v>
      </c>
      <c r="AW295" s="1">
        <v>44281</v>
      </c>
      <c r="AX295" s="23">
        <f>AU295-AV295</f>
        <v>0</v>
      </c>
      <c r="AY295" s="25">
        <f>AU295-AW295</f>
        <v>-2</v>
      </c>
      <c r="AZ295" s="24">
        <v>0</v>
      </c>
      <c r="BC295" s="27">
        <v>44280</v>
      </c>
      <c r="BD295" s="27">
        <v>44279</v>
      </c>
      <c r="BE295" s="27">
        <v>44281</v>
      </c>
      <c r="BF295" s="12">
        <f>BC295-BD295</f>
        <v>1</v>
      </c>
      <c r="BG295" s="11">
        <f>BC295-BE295</f>
        <v>-1</v>
      </c>
      <c r="BH295">
        <v>0</v>
      </c>
      <c r="BN295" s="12"/>
      <c r="BO295" s="12"/>
    </row>
    <row r="296" spans="1:91" x14ac:dyDescent="0.25">
      <c r="A296">
        <v>2114633</v>
      </c>
      <c r="B296" s="27">
        <v>44279</v>
      </c>
      <c r="C296" s="27">
        <v>44281</v>
      </c>
      <c r="D296" s="2">
        <f t="shared" si="47"/>
        <v>2</v>
      </c>
      <c r="F296" s="27">
        <v>44284</v>
      </c>
      <c r="G296">
        <v>76</v>
      </c>
      <c r="H296">
        <v>2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1</v>
      </c>
      <c r="Q296">
        <v>1</v>
      </c>
      <c r="R296">
        <v>1</v>
      </c>
      <c r="S296">
        <v>2</v>
      </c>
      <c r="T296">
        <v>110</v>
      </c>
      <c r="U296" s="24">
        <v>0</v>
      </c>
      <c r="V296">
        <v>1</v>
      </c>
      <c r="W296" t="s">
        <v>93</v>
      </c>
      <c r="X296">
        <v>200</v>
      </c>
      <c r="Y296">
        <v>1500</v>
      </c>
      <c r="AA296">
        <v>98</v>
      </c>
      <c r="AB296">
        <v>30.4</v>
      </c>
      <c r="AE296">
        <v>14.6</v>
      </c>
      <c r="AF296">
        <v>15.4</v>
      </c>
      <c r="AG296">
        <v>38</v>
      </c>
      <c r="AH296">
        <v>99.19</v>
      </c>
      <c r="AI296">
        <v>7.5</v>
      </c>
      <c r="AJ296">
        <v>13.4</v>
      </c>
      <c r="AK296">
        <v>88.7</v>
      </c>
      <c r="AL296">
        <v>7.23</v>
      </c>
      <c r="AM296">
        <v>4.54</v>
      </c>
      <c r="AN296" s="27">
        <v>44279</v>
      </c>
      <c r="AO296" s="27">
        <v>44281</v>
      </c>
      <c r="AP296" s="2">
        <f t="shared" si="43"/>
        <v>2</v>
      </c>
      <c r="AQ296">
        <v>0</v>
      </c>
      <c r="AU296" s="1">
        <v>44279</v>
      </c>
      <c r="AV296" s="1">
        <v>44279</v>
      </c>
      <c r="AW296" s="1">
        <v>44281</v>
      </c>
      <c r="AX296" s="23">
        <f>AU296-AV296</f>
        <v>0</v>
      </c>
      <c r="AY296" s="25">
        <f>AU296-AW296</f>
        <v>-2</v>
      </c>
      <c r="AZ296" s="24">
        <v>0</v>
      </c>
      <c r="BC296" s="27">
        <v>44280</v>
      </c>
      <c r="BD296" s="27">
        <v>44279</v>
      </c>
      <c r="BE296" s="27">
        <v>44281</v>
      </c>
      <c r="BF296" s="12">
        <f>BC296-BD296</f>
        <v>1</v>
      </c>
      <c r="BG296" s="11">
        <f>BC296-BE296</f>
        <v>-1</v>
      </c>
      <c r="BH296">
        <v>0</v>
      </c>
      <c r="BN296" s="12"/>
      <c r="BO296" s="12"/>
    </row>
    <row r="297" spans="1:91" x14ac:dyDescent="0.25">
      <c r="A297">
        <v>2114655</v>
      </c>
      <c r="B297" s="27">
        <v>44279</v>
      </c>
      <c r="C297" s="27">
        <v>44281</v>
      </c>
      <c r="D297" s="2">
        <f t="shared" si="47"/>
        <v>2</v>
      </c>
      <c r="F297" s="27">
        <v>44283</v>
      </c>
      <c r="G297">
        <v>84</v>
      </c>
      <c r="H297">
        <v>2</v>
      </c>
      <c r="I297">
        <v>0</v>
      </c>
      <c r="J297">
        <v>1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1</v>
      </c>
      <c r="Q297">
        <v>1</v>
      </c>
      <c r="R297">
        <v>2</v>
      </c>
      <c r="T297">
        <v>120</v>
      </c>
      <c r="U297" s="24">
        <v>0</v>
      </c>
      <c r="V297">
        <v>1</v>
      </c>
      <c r="W297" t="s">
        <v>93</v>
      </c>
      <c r="X297">
        <v>200</v>
      </c>
      <c r="Y297">
        <v>1600</v>
      </c>
      <c r="AA297">
        <v>117</v>
      </c>
      <c r="AB297">
        <v>36.4</v>
      </c>
      <c r="AE297">
        <v>9.3000000000000007</v>
      </c>
      <c r="AF297">
        <v>21.1</v>
      </c>
      <c r="AG297">
        <v>61</v>
      </c>
      <c r="AH297">
        <v>80.25</v>
      </c>
      <c r="AI297">
        <v>8.1999999999999993</v>
      </c>
      <c r="AJ297">
        <v>12</v>
      </c>
      <c r="AK297">
        <v>23.8</v>
      </c>
      <c r="AL297">
        <v>3.59</v>
      </c>
      <c r="AM297">
        <v>3.94</v>
      </c>
      <c r="AN297" s="27">
        <v>44279</v>
      </c>
      <c r="AO297" s="27">
        <v>44281</v>
      </c>
      <c r="AP297" s="2">
        <f t="shared" si="43"/>
        <v>2</v>
      </c>
      <c r="AQ297">
        <v>0</v>
      </c>
      <c r="BC297" s="27">
        <v>44280</v>
      </c>
      <c r="BD297" s="27">
        <v>44279</v>
      </c>
      <c r="BE297" s="27">
        <v>44281</v>
      </c>
      <c r="BF297" s="12">
        <f>BC297-BD297</f>
        <v>1</v>
      </c>
      <c r="BG297" s="11">
        <f>BC297-BE297</f>
        <v>-1</v>
      </c>
      <c r="BH297">
        <v>0</v>
      </c>
      <c r="BN297" s="12"/>
      <c r="BO297" s="12"/>
    </row>
    <row r="298" spans="1:91" x14ac:dyDescent="0.25">
      <c r="A298">
        <v>2114679</v>
      </c>
      <c r="B298" s="27">
        <v>44280</v>
      </c>
      <c r="C298" s="27">
        <v>44281</v>
      </c>
      <c r="D298" s="2">
        <f t="shared" si="47"/>
        <v>1</v>
      </c>
      <c r="F298" s="27">
        <v>44284</v>
      </c>
      <c r="G298">
        <v>52</v>
      </c>
      <c r="H298">
        <v>1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1</v>
      </c>
      <c r="Q298">
        <v>1</v>
      </c>
      <c r="R298">
        <v>2</v>
      </c>
      <c r="S298">
        <v>2</v>
      </c>
      <c r="T298">
        <v>100</v>
      </c>
      <c r="U298" s="24">
        <v>0</v>
      </c>
      <c r="V298">
        <v>1</v>
      </c>
      <c r="W298" t="s">
        <v>1</v>
      </c>
      <c r="X298">
        <v>230</v>
      </c>
      <c r="Y298">
        <v>1600</v>
      </c>
      <c r="AA298">
        <v>146</v>
      </c>
      <c r="AB298">
        <v>45.9</v>
      </c>
      <c r="AE298">
        <v>20.2</v>
      </c>
      <c r="AF298">
        <v>15.9</v>
      </c>
      <c r="AG298">
        <v>58</v>
      </c>
      <c r="AH298">
        <v>111.68</v>
      </c>
      <c r="AI298">
        <v>5.5</v>
      </c>
      <c r="AJ298">
        <v>12.1</v>
      </c>
      <c r="AK298">
        <v>98.9</v>
      </c>
      <c r="AL298">
        <v>0.62</v>
      </c>
      <c r="AM298">
        <v>3.48</v>
      </c>
      <c r="AN298" s="27">
        <v>44280</v>
      </c>
      <c r="AO298" s="27">
        <v>44281</v>
      </c>
      <c r="AP298" s="2">
        <f t="shared" si="43"/>
        <v>1</v>
      </c>
      <c r="AQ298">
        <v>0</v>
      </c>
      <c r="AU298" s="1">
        <v>44280</v>
      </c>
      <c r="AV298" s="1">
        <v>44280</v>
      </c>
      <c r="AW298" s="1">
        <v>44281</v>
      </c>
      <c r="AX298" s="23">
        <f>AU298-AV298</f>
        <v>0</v>
      </c>
      <c r="AY298" s="25">
        <f>AU298-AW298</f>
        <v>-1</v>
      </c>
      <c r="AZ298" s="24">
        <v>0</v>
      </c>
      <c r="BF298" s="12"/>
      <c r="BG298" s="11"/>
      <c r="BH298">
        <v>0</v>
      </c>
      <c r="BN298" s="12"/>
      <c r="BO298" s="12"/>
    </row>
    <row r="299" spans="1:91" x14ac:dyDescent="0.25">
      <c r="A299">
        <v>2114848</v>
      </c>
      <c r="B299" s="27">
        <v>44280</v>
      </c>
      <c r="C299" s="27">
        <v>44284</v>
      </c>
      <c r="D299" s="2">
        <f t="shared" si="47"/>
        <v>4</v>
      </c>
      <c r="F299" s="27">
        <v>44286</v>
      </c>
      <c r="G299">
        <v>64</v>
      </c>
      <c r="H299">
        <v>2</v>
      </c>
      <c r="I299">
        <v>0</v>
      </c>
      <c r="J299">
        <v>0</v>
      </c>
      <c r="K299">
        <v>1</v>
      </c>
      <c r="L299">
        <v>0</v>
      </c>
      <c r="M299">
        <v>0</v>
      </c>
      <c r="N299">
        <v>0</v>
      </c>
      <c r="O299">
        <v>0</v>
      </c>
      <c r="P299">
        <v>1</v>
      </c>
      <c r="Q299">
        <v>1</v>
      </c>
      <c r="R299">
        <v>2</v>
      </c>
      <c r="S299">
        <v>3</v>
      </c>
      <c r="T299">
        <v>120</v>
      </c>
      <c r="U299" s="24">
        <v>0</v>
      </c>
      <c r="V299">
        <v>1</v>
      </c>
      <c r="W299" t="s">
        <v>93</v>
      </c>
      <c r="X299">
        <v>200</v>
      </c>
      <c r="Y299">
        <v>2100</v>
      </c>
      <c r="AA299">
        <v>122</v>
      </c>
      <c r="AB299">
        <v>36.700000000000003</v>
      </c>
      <c r="AE299">
        <v>15.7</v>
      </c>
      <c r="AF299">
        <v>14.6</v>
      </c>
      <c r="AG299">
        <v>53</v>
      </c>
      <c r="AH299">
        <v>96.72</v>
      </c>
      <c r="AI299">
        <v>6.3</v>
      </c>
      <c r="AN299" s="27">
        <v>44280</v>
      </c>
      <c r="AO299" s="27">
        <v>44284</v>
      </c>
      <c r="AP299" s="2">
        <f t="shared" si="43"/>
        <v>4</v>
      </c>
      <c r="AQ299">
        <v>0</v>
      </c>
      <c r="AU299" s="1">
        <v>44280</v>
      </c>
      <c r="AV299" s="1">
        <v>44280</v>
      </c>
      <c r="AW299" s="1">
        <v>44284</v>
      </c>
      <c r="AX299" s="23">
        <f>AU299-AV299</f>
        <v>0</v>
      </c>
      <c r="AY299" s="25">
        <f>AU299-AW299</f>
        <v>-4</v>
      </c>
      <c r="AZ299" s="24">
        <v>0</v>
      </c>
      <c r="BC299" s="27">
        <v>44281</v>
      </c>
      <c r="BD299" s="27">
        <v>44280</v>
      </c>
      <c r="BE299" s="27">
        <v>44284</v>
      </c>
      <c r="BF299" s="12">
        <f t="shared" ref="BF299:BF315" si="48">BC299-BD299</f>
        <v>1</v>
      </c>
      <c r="BG299" s="11">
        <f t="shared" ref="BG299:BG315" si="49">BC299-BE299</f>
        <v>-3</v>
      </c>
      <c r="BH299">
        <v>0</v>
      </c>
      <c r="BK299" s="27">
        <v>44282</v>
      </c>
      <c r="BL299" s="27">
        <v>44280</v>
      </c>
      <c r="BM299" s="27">
        <v>44284</v>
      </c>
      <c r="BN299" s="12">
        <f>BK299-BL299</f>
        <v>2</v>
      </c>
      <c r="BO299" s="12">
        <f>BK299-BM299</f>
        <v>-2</v>
      </c>
      <c r="BP299" s="20">
        <v>0</v>
      </c>
      <c r="BQ299"/>
      <c r="BR299"/>
      <c r="BS299" s="27">
        <v>44283</v>
      </c>
      <c r="BT299" s="27">
        <v>44280</v>
      </c>
      <c r="BU299" s="27">
        <v>44284</v>
      </c>
      <c r="BV299" s="10">
        <f>BS299-BT299</f>
        <v>3</v>
      </c>
      <c r="BW299" s="10">
        <f>BS299-BU299</f>
        <v>-1</v>
      </c>
      <c r="BX299" s="2">
        <v>0</v>
      </c>
    </row>
    <row r="300" spans="1:91" x14ac:dyDescent="0.25">
      <c r="A300">
        <v>2115057</v>
      </c>
      <c r="B300" s="27">
        <v>44282</v>
      </c>
      <c r="C300" s="27">
        <v>44287</v>
      </c>
      <c r="D300" s="2">
        <f t="shared" si="47"/>
        <v>5</v>
      </c>
      <c r="F300" s="27">
        <v>44288</v>
      </c>
      <c r="G300">
        <v>76</v>
      </c>
      <c r="H300">
        <v>2</v>
      </c>
      <c r="I300">
        <v>0</v>
      </c>
      <c r="J300">
        <v>0</v>
      </c>
      <c r="K300">
        <v>1</v>
      </c>
      <c r="L300">
        <v>0</v>
      </c>
      <c r="M300">
        <v>0</v>
      </c>
      <c r="N300">
        <v>0</v>
      </c>
      <c r="O300">
        <v>0</v>
      </c>
      <c r="P300">
        <v>1</v>
      </c>
      <c r="Q300">
        <v>2</v>
      </c>
      <c r="R300">
        <v>1</v>
      </c>
      <c r="S300">
        <v>3</v>
      </c>
      <c r="T300">
        <v>100</v>
      </c>
      <c r="U300" s="24">
        <v>2</v>
      </c>
      <c r="V300">
        <v>1</v>
      </c>
      <c r="W300" t="s">
        <v>0</v>
      </c>
      <c r="X300">
        <v>600</v>
      </c>
      <c r="Y300">
        <v>1100</v>
      </c>
      <c r="AA300">
        <v>104</v>
      </c>
      <c r="AB300">
        <v>31.2</v>
      </c>
      <c r="AE300">
        <v>12.2</v>
      </c>
      <c r="AF300">
        <v>15</v>
      </c>
      <c r="AG300">
        <v>51</v>
      </c>
      <c r="AH300">
        <v>90.04</v>
      </c>
      <c r="AI300">
        <v>5.3</v>
      </c>
      <c r="AJ300">
        <v>12.5</v>
      </c>
      <c r="AK300">
        <v>95.5</v>
      </c>
      <c r="AL300">
        <v>1.24</v>
      </c>
      <c r="AM300">
        <v>3.32</v>
      </c>
      <c r="AN300" s="27">
        <v>44282</v>
      </c>
      <c r="AO300" s="27">
        <v>44287</v>
      </c>
      <c r="AP300" s="2">
        <f t="shared" si="43"/>
        <v>5</v>
      </c>
      <c r="AQ300">
        <v>0</v>
      </c>
      <c r="AU300" s="1">
        <v>44282</v>
      </c>
      <c r="AV300" s="1">
        <v>44282</v>
      </c>
      <c r="AW300" s="1">
        <v>44287</v>
      </c>
      <c r="AX300" s="23">
        <f>AU300-AV300</f>
        <v>0</v>
      </c>
      <c r="AY300" s="25">
        <f>AU300-AW300</f>
        <v>-5</v>
      </c>
      <c r="AZ300" s="24">
        <v>0</v>
      </c>
      <c r="BC300" s="27">
        <v>44283</v>
      </c>
      <c r="BD300" s="27">
        <v>44282</v>
      </c>
      <c r="BE300" s="27">
        <v>44287</v>
      </c>
      <c r="BF300" s="12">
        <f t="shared" si="48"/>
        <v>1</v>
      </c>
      <c r="BG300" s="11">
        <f t="shared" si="49"/>
        <v>-4</v>
      </c>
      <c r="BH300">
        <v>0</v>
      </c>
      <c r="BK300" s="27">
        <v>44284</v>
      </c>
      <c r="BL300" s="27">
        <v>44282</v>
      </c>
      <c r="BM300" s="27">
        <v>44287</v>
      </c>
      <c r="BN300" s="12">
        <f>BK300-BL300</f>
        <v>2</v>
      </c>
      <c r="BO300" s="12">
        <f>BK300-BM300</f>
        <v>-3</v>
      </c>
      <c r="BP300" s="20">
        <v>0</v>
      </c>
      <c r="BQ300"/>
      <c r="BR300"/>
      <c r="BS300" s="27">
        <v>44285</v>
      </c>
      <c r="BT300" s="27">
        <v>44282</v>
      </c>
      <c r="BU300" s="27">
        <v>44287</v>
      </c>
      <c r="BV300" s="10">
        <f>BS300-BT300</f>
        <v>3</v>
      </c>
      <c r="BW300" s="10">
        <f>BS300-BU300</f>
        <v>-2</v>
      </c>
      <c r="BX300" s="2">
        <v>0</v>
      </c>
      <c r="CA300" s="27">
        <v>44286</v>
      </c>
      <c r="CB300" s="27">
        <v>44282</v>
      </c>
      <c r="CC300" s="27">
        <v>44287</v>
      </c>
      <c r="CD300" s="10">
        <f>CA300-CB300</f>
        <v>4</v>
      </c>
      <c r="CE300" s="10">
        <f>CA300-CC300</f>
        <v>-1</v>
      </c>
      <c r="CF300">
        <v>0</v>
      </c>
      <c r="CL300" s="28"/>
      <c r="CM300" s="11"/>
    </row>
    <row r="301" spans="1:91" x14ac:dyDescent="0.25">
      <c r="A301">
        <v>2119058</v>
      </c>
      <c r="B301" s="27">
        <v>44301</v>
      </c>
      <c r="C301" s="27">
        <v>44304</v>
      </c>
      <c r="D301" s="2">
        <f t="shared" si="47"/>
        <v>3</v>
      </c>
      <c r="F301" s="27">
        <v>44306</v>
      </c>
      <c r="G301">
        <v>54</v>
      </c>
      <c r="H301">
        <v>2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1</v>
      </c>
      <c r="Q301">
        <v>2</v>
      </c>
      <c r="R301">
        <v>1</v>
      </c>
      <c r="S301">
        <v>2</v>
      </c>
      <c r="T301">
        <v>120</v>
      </c>
      <c r="U301" s="24">
        <v>2</v>
      </c>
      <c r="V301">
        <v>1</v>
      </c>
      <c r="W301" t="s">
        <v>0</v>
      </c>
      <c r="X301">
        <v>200</v>
      </c>
      <c r="Y301">
        <v>2100</v>
      </c>
      <c r="AA301">
        <v>104</v>
      </c>
      <c r="AB301">
        <v>32.6</v>
      </c>
      <c r="AE301">
        <v>13.8</v>
      </c>
      <c r="AF301">
        <v>16.8</v>
      </c>
      <c r="AG301">
        <v>55</v>
      </c>
      <c r="AH301">
        <v>102.5</v>
      </c>
      <c r="AI301">
        <v>6.2</v>
      </c>
      <c r="AJ301">
        <v>13.6</v>
      </c>
      <c r="AK301">
        <v>87.3</v>
      </c>
      <c r="AL301">
        <v>3.97</v>
      </c>
      <c r="AM301">
        <v>2.9</v>
      </c>
      <c r="AN301" s="27">
        <v>44301</v>
      </c>
      <c r="AO301" s="27">
        <v>44304</v>
      </c>
      <c r="AP301" s="2">
        <f t="shared" si="43"/>
        <v>3</v>
      </c>
      <c r="AQ301">
        <v>0</v>
      </c>
      <c r="AU301" s="1">
        <v>44301</v>
      </c>
      <c r="AV301" s="1">
        <v>44301</v>
      </c>
      <c r="AW301" s="1">
        <v>44304</v>
      </c>
      <c r="AX301" s="23">
        <f>AU301-AV301</f>
        <v>0</v>
      </c>
      <c r="AY301" s="25">
        <f>AU301-AW301</f>
        <v>-3</v>
      </c>
      <c r="AZ301" s="24">
        <v>0</v>
      </c>
      <c r="BC301" s="27">
        <v>44302</v>
      </c>
      <c r="BD301" s="27">
        <v>44301</v>
      </c>
      <c r="BE301" s="27">
        <v>44304</v>
      </c>
      <c r="BF301" s="12">
        <f t="shared" si="48"/>
        <v>1</v>
      </c>
      <c r="BG301" s="11">
        <f t="shared" si="49"/>
        <v>-2</v>
      </c>
      <c r="BH301">
        <v>0</v>
      </c>
      <c r="BK301" s="27">
        <v>44303</v>
      </c>
      <c r="BL301" s="27">
        <v>44301</v>
      </c>
      <c r="BM301" s="27">
        <v>44304</v>
      </c>
      <c r="BN301" s="12">
        <f>BK301-BL301</f>
        <v>2</v>
      </c>
      <c r="BO301" s="12">
        <f>BK301-BM301</f>
        <v>-1</v>
      </c>
      <c r="BP301" s="20">
        <v>0</v>
      </c>
      <c r="BQ301"/>
      <c r="BR301"/>
    </row>
    <row r="302" spans="1:91" x14ac:dyDescent="0.25">
      <c r="A302">
        <v>2119142</v>
      </c>
      <c r="B302" s="27">
        <v>44301</v>
      </c>
      <c r="C302" s="27">
        <v>44304</v>
      </c>
      <c r="D302" s="2">
        <f t="shared" si="47"/>
        <v>3</v>
      </c>
      <c r="F302" s="27">
        <v>44307</v>
      </c>
      <c r="G302">
        <v>67</v>
      </c>
      <c r="H302">
        <v>2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1</v>
      </c>
      <c r="Q302">
        <v>2</v>
      </c>
      <c r="R302">
        <v>1</v>
      </c>
      <c r="S302">
        <v>2</v>
      </c>
      <c r="T302">
        <v>90</v>
      </c>
      <c r="U302" s="24">
        <v>2</v>
      </c>
      <c r="V302">
        <v>1</v>
      </c>
      <c r="W302" t="s">
        <v>0</v>
      </c>
      <c r="X302">
        <v>600</v>
      </c>
      <c r="Y302">
        <v>1600</v>
      </c>
      <c r="AA302">
        <v>104</v>
      </c>
      <c r="AB302">
        <v>33</v>
      </c>
      <c r="AE302">
        <v>13.9</v>
      </c>
      <c r="AF302">
        <v>12.9</v>
      </c>
      <c r="AG302">
        <v>49</v>
      </c>
      <c r="AH302">
        <v>97.18</v>
      </c>
      <c r="AI302">
        <v>5.6</v>
      </c>
      <c r="AJ302">
        <v>13.4</v>
      </c>
      <c r="AK302">
        <v>88.7</v>
      </c>
      <c r="AL302">
        <v>5.5</v>
      </c>
      <c r="AM302">
        <v>4.26</v>
      </c>
      <c r="AN302" s="27">
        <v>44301</v>
      </c>
      <c r="AO302" s="27">
        <v>44304</v>
      </c>
      <c r="AP302" s="2">
        <f t="shared" si="43"/>
        <v>3</v>
      </c>
      <c r="AQ302">
        <v>0</v>
      </c>
      <c r="AU302" s="1">
        <v>44301</v>
      </c>
      <c r="AV302" s="1">
        <v>44301</v>
      </c>
      <c r="AW302" s="1">
        <v>44304</v>
      </c>
      <c r="AX302" s="23">
        <f>AU302-AV302</f>
        <v>0</v>
      </c>
      <c r="AY302" s="25">
        <f>AU302-AW302</f>
        <v>-3</v>
      </c>
      <c r="AZ302" s="24">
        <v>0</v>
      </c>
      <c r="BC302" s="27">
        <v>44302</v>
      </c>
      <c r="BD302" s="27">
        <v>44301</v>
      </c>
      <c r="BE302" s="27">
        <v>44304</v>
      </c>
      <c r="BF302" s="12">
        <f t="shared" si="48"/>
        <v>1</v>
      </c>
      <c r="BG302" s="11">
        <f t="shared" si="49"/>
        <v>-2</v>
      </c>
      <c r="BH302">
        <v>0</v>
      </c>
      <c r="BK302" s="27">
        <v>44303</v>
      </c>
      <c r="BL302" s="27">
        <v>44301</v>
      </c>
      <c r="BM302" s="27">
        <v>44304</v>
      </c>
      <c r="BN302" s="12">
        <f>BK302-BL302</f>
        <v>2</v>
      </c>
      <c r="BO302" s="12">
        <f>BK302-BM302</f>
        <v>-1</v>
      </c>
      <c r="BP302" s="20">
        <v>0</v>
      </c>
      <c r="BQ302"/>
      <c r="BR302"/>
    </row>
    <row r="303" spans="1:91" x14ac:dyDescent="0.25">
      <c r="A303">
        <v>2123642</v>
      </c>
      <c r="B303" s="27">
        <v>44324</v>
      </c>
      <c r="C303" s="27">
        <v>44327</v>
      </c>
      <c r="D303" s="2">
        <f t="shared" si="47"/>
        <v>3</v>
      </c>
      <c r="F303" s="27">
        <v>44330</v>
      </c>
      <c r="G303">
        <v>79</v>
      </c>
      <c r="H303">
        <v>1</v>
      </c>
      <c r="I303">
        <v>1</v>
      </c>
      <c r="J303">
        <v>0</v>
      </c>
      <c r="K303">
        <v>0</v>
      </c>
      <c r="L303">
        <v>0</v>
      </c>
      <c r="M303">
        <v>1</v>
      </c>
      <c r="N303">
        <v>0</v>
      </c>
      <c r="O303">
        <v>0</v>
      </c>
      <c r="P303">
        <v>1</v>
      </c>
      <c r="Q303">
        <v>1</v>
      </c>
      <c r="R303">
        <v>1</v>
      </c>
      <c r="T303">
        <v>60</v>
      </c>
      <c r="U303" s="24">
        <v>0</v>
      </c>
      <c r="V303">
        <v>1</v>
      </c>
      <c r="W303" t="s">
        <v>93</v>
      </c>
      <c r="X303">
        <v>500</v>
      </c>
      <c r="Y303">
        <v>2300</v>
      </c>
      <c r="AA303">
        <v>126</v>
      </c>
      <c r="AB303">
        <v>37.200000000000003</v>
      </c>
      <c r="AE303">
        <v>16.100000000000001</v>
      </c>
      <c r="AF303">
        <v>18.3</v>
      </c>
      <c r="AG303">
        <v>68</v>
      </c>
      <c r="AH303">
        <v>86.54</v>
      </c>
      <c r="AI303">
        <v>5.3</v>
      </c>
      <c r="AJ303">
        <v>12.1</v>
      </c>
      <c r="AK303">
        <v>24.3</v>
      </c>
      <c r="AL303">
        <v>5.28</v>
      </c>
      <c r="AM303">
        <v>4.99</v>
      </c>
      <c r="AN303" s="27">
        <v>44324</v>
      </c>
      <c r="AO303" s="27">
        <v>44327</v>
      </c>
      <c r="AP303" s="2">
        <f t="shared" si="43"/>
        <v>3</v>
      </c>
      <c r="AQ303">
        <v>0</v>
      </c>
      <c r="BC303" s="27">
        <v>44325</v>
      </c>
      <c r="BD303" s="27">
        <v>44324</v>
      </c>
      <c r="BE303" s="27">
        <v>44327</v>
      </c>
      <c r="BF303" s="12">
        <f t="shared" si="48"/>
        <v>1</v>
      </c>
      <c r="BG303" s="11">
        <f t="shared" si="49"/>
        <v>-2</v>
      </c>
      <c r="BH303">
        <v>0</v>
      </c>
      <c r="BK303" s="27">
        <v>44326</v>
      </c>
      <c r="BL303" s="27">
        <v>44324</v>
      </c>
      <c r="BM303" s="27">
        <v>44327</v>
      </c>
      <c r="BN303" s="12">
        <f>BK303-BL303</f>
        <v>2</v>
      </c>
      <c r="BO303" s="12">
        <f>BK303-BM303</f>
        <v>-1</v>
      </c>
      <c r="BP303" s="21">
        <v>0</v>
      </c>
    </row>
    <row r="304" spans="1:91" x14ac:dyDescent="0.25">
      <c r="A304">
        <v>2124220</v>
      </c>
      <c r="B304" s="27">
        <v>44327</v>
      </c>
      <c r="C304" s="27">
        <v>44329</v>
      </c>
      <c r="D304" s="2">
        <f t="shared" si="47"/>
        <v>2</v>
      </c>
      <c r="F304" s="27">
        <v>44333</v>
      </c>
      <c r="G304">
        <v>28</v>
      </c>
      <c r="H304">
        <v>2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1</v>
      </c>
      <c r="Q304">
        <v>1</v>
      </c>
      <c r="R304">
        <v>2</v>
      </c>
      <c r="T304">
        <v>95</v>
      </c>
      <c r="U304" s="24">
        <v>2</v>
      </c>
      <c r="V304">
        <v>1</v>
      </c>
      <c r="W304" t="s">
        <v>95</v>
      </c>
      <c r="X304">
        <v>100</v>
      </c>
      <c r="Y304">
        <v>2300</v>
      </c>
      <c r="AA304">
        <v>127</v>
      </c>
      <c r="AB304">
        <v>39.299999999999997</v>
      </c>
      <c r="AC304">
        <v>127</v>
      </c>
      <c r="AD304">
        <v>39.6</v>
      </c>
      <c r="AE304">
        <v>15.9</v>
      </c>
      <c r="AF304">
        <v>15.4</v>
      </c>
      <c r="AG304">
        <v>55</v>
      </c>
      <c r="AH304">
        <v>123.04</v>
      </c>
      <c r="AI304">
        <v>3.9</v>
      </c>
      <c r="AJ304">
        <v>13.3</v>
      </c>
      <c r="AK304">
        <v>28.2</v>
      </c>
      <c r="AL304">
        <v>3.83</v>
      </c>
      <c r="AM304">
        <v>3.37</v>
      </c>
      <c r="AN304" s="27">
        <v>44327</v>
      </c>
      <c r="AO304" s="27">
        <v>44329</v>
      </c>
      <c r="AP304" s="2">
        <f t="shared" si="43"/>
        <v>2</v>
      </c>
      <c r="AQ304">
        <v>0</v>
      </c>
      <c r="AU304" s="1">
        <v>44327</v>
      </c>
      <c r="AV304" s="1">
        <v>44327</v>
      </c>
      <c r="AW304" s="1">
        <v>44329</v>
      </c>
      <c r="AX304" s="23">
        <f>AU304-AV304</f>
        <v>0</v>
      </c>
      <c r="AY304" s="25">
        <f>AU304-AW304</f>
        <v>-2</v>
      </c>
      <c r="AZ304" s="24">
        <v>0</v>
      </c>
      <c r="BC304" s="27">
        <v>44328</v>
      </c>
      <c r="BD304" s="27">
        <v>44327</v>
      </c>
      <c r="BE304" s="27">
        <v>44329</v>
      </c>
      <c r="BF304" s="12">
        <f t="shared" si="48"/>
        <v>1</v>
      </c>
      <c r="BG304" s="11">
        <f t="shared" si="49"/>
        <v>-1</v>
      </c>
      <c r="BH304">
        <v>0</v>
      </c>
      <c r="BN304" s="12"/>
      <c r="BO304" s="12"/>
    </row>
    <row r="305" spans="1:92" x14ac:dyDescent="0.25">
      <c r="A305">
        <v>2125178</v>
      </c>
      <c r="B305" s="27">
        <v>44331</v>
      </c>
      <c r="C305" s="27">
        <v>44334</v>
      </c>
      <c r="D305" s="2">
        <f t="shared" si="47"/>
        <v>3</v>
      </c>
      <c r="F305" s="27">
        <v>44338</v>
      </c>
      <c r="G305">
        <v>72</v>
      </c>
      <c r="H305">
        <v>1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1</v>
      </c>
      <c r="Q305">
        <v>2</v>
      </c>
      <c r="R305">
        <v>2</v>
      </c>
      <c r="S305">
        <v>2</v>
      </c>
      <c r="T305">
        <v>170</v>
      </c>
      <c r="U305" s="24">
        <v>2</v>
      </c>
      <c r="V305">
        <v>1</v>
      </c>
      <c r="W305" t="s">
        <v>0</v>
      </c>
      <c r="X305">
        <v>600</v>
      </c>
      <c r="Y305">
        <v>2600</v>
      </c>
      <c r="AA305">
        <v>89</v>
      </c>
      <c r="AB305">
        <v>29.2</v>
      </c>
      <c r="AC305">
        <v>101</v>
      </c>
      <c r="AD305">
        <v>32.4</v>
      </c>
      <c r="AE305">
        <v>13.2</v>
      </c>
      <c r="AF305">
        <v>18.899999999999999</v>
      </c>
      <c r="AG305">
        <v>72</v>
      </c>
      <c r="AH305">
        <v>88.79</v>
      </c>
      <c r="AI305">
        <v>6.1</v>
      </c>
      <c r="AJ305">
        <v>16.399999999999999</v>
      </c>
      <c r="AK305">
        <v>62.8</v>
      </c>
      <c r="AL305">
        <v>1.53</v>
      </c>
      <c r="AM305">
        <v>2.6</v>
      </c>
      <c r="AN305" s="27">
        <v>44331</v>
      </c>
      <c r="AO305" s="27">
        <v>44334</v>
      </c>
      <c r="AP305" s="2">
        <f t="shared" si="43"/>
        <v>3</v>
      </c>
      <c r="AQ305">
        <v>0</v>
      </c>
      <c r="AU305" s="1">
        <v>44331</v>
      </c>
      <c r="AV305" s="1">
        <v>44331</v>
      </c>
      <c r="AW305" s="1">
        <v>44334</v>
      </c>
      <c r="AX305" s="23">
        <f>AU305-AV305</f>
        <v>0</v>
      </c>
      <c r="AY305" s="25">
        <f>AU305-AW305</f>
        <v>-3</v>
      </c>
      <c r="AZ305" s="24">
        <v>0</v>
      </c>
      <c r="BC305" s="27">
        <v>44332</v>
      </c>
      <c r="BD305" s="27">
        <v>44331</v>
      </c>
      <c r="BE305" s="27">
        <v>44334</v>
      </c>
      <c r="BF305" s="12">
        <f t="shared" si="48"/>
        <v>1</v>
      </c>
      <c r="BG305" s="11">
        <f t="shared" si="49"/>
        <v>-2</v>
      </c>
      <c r="BH305">
        <v>0</v>
      </c>
      <c r="BK305" s="27">
        <v>44333</v>
      </c>
      <c r="BL305" s="27">
        <v>44331</v>
      </c>
      <c r="BM305" s="27">
        <v>44334</v>
      </c>
      <c r="BN305" s="12">
        <f>BK305-BL305</f>
        <v>2</v>
      </c>
      <c r="BO305" s="12">
        <f>BK305-BM305</f>
        <v>-1</v>
      </c>
      <c r="BP305" s="20">
        <v>0</v>
      </c>
      <c r="BQ305"/>
      <c r="BR305"/>
    </row>
    <row r="306" spans="1:92" x14ac:dyDescent="0.25">
      <c r="A306">
        <v>2125902</v>
      </c>
      <c r="B306" s="27">
        <v>44334</v>
      </c>
      <c r="C306" s="27">
        <v>44340</v>
      </c>
      <c r="D306" s="2">
        <f t="shared" si="47"/>
        <v>6</v>
      </c>
      <c r="F306" s="27">
        <v>44346</v>
      </c>
      <c r="G306">
        <v>68</v>
      </c>
      <c r="H306">
        <v>1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1</v>
      </c>
      <c r="Q306">
        <v>1</v>
      </c>
      <c r="R306">
        <v>1</v>
      </c>
      <c r="T306">
        <v>120</v>
      </c>
      <c r="U306" s="24">
        <v>2</v>
      </c>
      <c r="V306">
        <v>1</v>
      </c>
      <c r="W306" t="s">
        <v>93</v>
      </c>
      <c r="X306">
        <v>600</v>
      </c>
      <c r="Y306">
        <v>2800</v>
      </c>
      <c r="AA306">
        <v>152</v>
      </c>
      <c r="AB306">
        <v>45.7</v>
      </c>
      <c r="AE306">
        <v>37.799999999999997</v>
      </c>
      <c r="AF306">
        <v>36.1</v>
      </c>
      <c r="AG306">
        <v>62</v>
      </c>
      <c r="AH306">
        <v>96.43</v>
      </c>
      <c r="AI306">
        <v>4.3</v>
      </c>
      <c r="AJ306">
        <v>12.6</v>
      </c>
      <c r="AK306">
        <v>28.9</v>
      </c>
      <c r="AL306">
        <v>6.82</v>
      </c>
      <c r="AM306">
        <v>2.35</v>
      </c>
      <c r="AN306" s="27">
        <v>44334</v>
      </c>
      <c r="AO306" s="27">
        <v>44340</v>
      </c>
      <c r="AP306" s="2">
        <f t="shared" si="43"/>
        <v>6</v>
      </c>
      <c r="AQ306">
        <v>0</v>
      </c>
      <c r="BC306" s="27">
        <v>44335</v>
      </c>
      <c r="BD306" s="27">
        <v>44334</v>
      </c>
      <c r="BE306" s="27">
        <v>44340</v>
      </c>
      <c r="BF306" s="12">
        <f t="shared" si="48"/>
        <v>1</v>
      </c>
      <c r="BG306" s="11">
        <f t="shared" si="49"/>
        <v>-5</v>
      </c>
      <c r="BH306">
        <v>0</v>
      </c>
      <c r="BK306" s="27">
        <v>44336</v>
      </c>
      <c r="BL306" s="27">
        <v>44334</v>
      </c>
      <c r="BM306" s="27">
        <v>44340</v>
      </c>
      <c r="BN306" s="12">
        <f>BK306-BL306</f>
        <v>2</v>
      </c>
      <c r="BO306" s="12">
        <f>BK306-BM306</f>
        <v>-4</v>
      </c>
      <c r="BP306" s="21">
        <v>0</v>
      </c>
      <c r="BS306" s="27">
        <v>44337</v>
      </c>
      <c r="BT306" s="27">
        <v>44334</v>
      </c>
      <c r="BU306" s="27">
        <v>44340</v>
      </c>
      <c r="BV306" s="10">
        <f>BS306-BT306</f>
        <v>3</v>
      </c>
      <c r="BW306" s="10">
        <f>BS306-BU306</f>
        <v>-3</v>
      </c>
      <c r="BX306" s="2">
        <v>0</v>
      </c>
      <c r="CA306" s="27">
        <v>44338</v>
      </c>
      <c r="CB306" s="27">
        <v>44334</v>
      </c>
      <c r="CC306" s="27">
        <v>44340</v>
      </c>
      <c r="CD306" s="10">
        <f>CA306-CB306</f>
        <v>4</v>
      </c>
      <c r="CE306" s="10">
        <f>CA306-CC306</f>
        <v>-2</v>
      </c>
      <c r="CF306">
        <v>0</v>
      </c>
      <c r="CI306" s="1">
        <v>44339</v>
      </c>
      <c r="CJ306" s="27">
        <v>44334</v>
      </c>
      <c r="CK306" s="27">
        <v>44340</v>
      </c>
      <c r="CL306" s="28">
        <f>CI306-CJ306</f>
        <v>5</v>
      </c>
      <c r="CM306" s="11">
        <f>CI306-CK306</f>
        <v>-1</v>
      </c>
      <c r="CN306">
        <v>0</v>
      </c>
    </row>
    <row r="307" spans="1:92" x14ac:dyDescent="0.25">
      <c r="A307">
        <v>2126030</v>
      </c>
      <c r="B307" s="27">
        <v>44335</v>
      </c>
      <c r="C307" s="27">
        <v>44341</v>
      </c>
      <c r="D307" s="2">
        <f t="shared" si="47"/>
        <v>6</v>
      </c>
      <c r="F307" s="27">
        <v>44344</v>
      </c>
      <c r="G307">
        <v>17</v>
      </c>
      <c r="H307">
        <v>2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1</v>
      </c>
      <c r="P307">
        <v>1</v>
      </c>
      <c r="Q307">
        <v>1</v>
      </c>
      <c r="R307">
        <v>2</v>
      </c>
      <c r="T307">
        <v>425</v>
      </c>
      <c r="U307" s="24">
        <v>0</v>
      </c>
      <c r="V307">
        <v>1</v>
      </c>
      <c r="W307" t="s">
        <v>95</v>
      </c>
      <c r="X307">
        <v>150</v>
      </c>
      <c r="Y307">
        <v>3400</v>
      </c>
      <c r="AA307">
        <v>112</v>
      </c>
      <c r="AB307">
        <v>35.200000000000003</v>
      </c>
      <c r="AC307">
        <v>112</v>
      </c>
      <c r="AD307">
        <v>35.200000000000003</v>
      </c>
      <c r="AE307">
        <v>33.200000000000003</v>
      </c>
      <c r="AF307">
        <v>39.9</v>
      </c>
      <c r="AG307">
        <v>47</v>
      </c>
      <c r="AH307">
        <v>139.97999999999999</v>
      </c>
      <c r="AI307">
        <v>3.4</v>
      </c>
      <c r="AJ307">
        <v>14.7</v>
      </c>
      <c r="AK307">
        <v>30.6</v>
      </c>
      <c r="AL307">
        <v>10.050000000000001</v>
      </c>
      <c r="AM307">
        <v>2.36</v>
      </c>
      <c r="AN307" s="27">
        <v>44335</v>
      </c>
      <c r="AO307" s="27">
        <v>44341</v>
      </c>
      <c r="AP307" s="2">
        <f t="shared" si="43"/>
        <v>6</v>
      </c>
      <c r="AQ307">
        <v>1</v>
      </c>
      <c r="AR307">
        <v>1</v>
      </c>
      <c r="AS307">
        <v>3</v>
      </c>
      <c r="AT307">
        <v>2</v>
      </c>
      <c r="BC307" s="27">
        <v>44336</v>
      </c>
      <c r="BD307" s="27">
        <v>44335</v>
      </c>
      <c r="BE307" s="27">
        <v>44341</v>
      </c>
      <c r="BF307" s="12">
        <f t="shared" si="48"/>
        <v>1</v>
      </c>
      <c r="BG307" s="11">
        <f t="shared" si="49"/>
        <v>-5</v>
      </c>
      <c r="BH307">
        <v>0</v>
      </c>
      <c r="BK307" s="27">
        <v>44337</v>
      </c>
      <c r="BL307" s="27">
        <v>44335</v>
      </c>
      <c r="BM307" s="27">
        <v>44341</v>
      </c>
      <c r="BN307" s="12">
        <f>BK307-BL307</f>
        <v>2</v>
      </c>
      <c r="BO307" s="12">
        <f>BK307-BM307</f>
        <v>-4</v>
      </c>
      <c r="BP307" s="21">
        <v>1</v>
      </c>
      <c r="BQ307">
        <v>1</v>
      </c>
      <c r="BR307">
        <v>3</v>
      </c>
    </row>
    <row r="308" spans="1:92" x14ac:dyDescent="0.25">
      <c r="A308">
        <v>2126060</v>
      </c>
      <c r="B308" s="27">
        <v>44335</v>
      </c>
      <c r="C308" s="27">
        <v>44337</v>
      </c>
      <c r="D308" s="2">
        <f t="shared" si="47"/>
        <v>2</v>
      </c>
      <c r="F308" s="27">
        <v>44339</v>
      </c>
      <c r="G308">
        <v>63</v>
      </c>
      <c r="H308">
        <v>2</v>
      </c>
      <c r="I308">
        <v>0</v>
      </c>
      <c r="J308">
        <v>0</v>
      </c>
      <c r="K308">
        <v>1</v>
      </c>
      <c r="L308">
        <v>0</v>
      </c>
      <c r="M308">
        <v>0</v>
      </c>
      <c r="N308">
        <v>0</v>
      </c>
      <c r="O308">
        <v>0</v>
      </c>
      <c r="P308">
        <v>1</v>
      </c>
      <c r="Q308">
        <v>2</v>
      </c>
      <c r="R308">
        <v>2</v>
      </c>
      <c r="T308">
        <v>110</v>
      </c>
      <c r="U308" s="24">
        <v>0</v>
      </c>
      <c r="V308">
        <v>1</v>
      </c>
      <c r="W308" t="s">
        <v>0</v>
      </c>
      <c r="X308">
        <v>50</v>
      </c>
      <c r="Y308">
        <v>2550</v>
      </c>
      <c r="AA308">
        <v>124</v>
      </c>
      <c r="AB308">
        <v>37.6</v>
      </c>
      <c r="AE308">
        <v>29.3</v>
      </c>
      <c r="AF308">
        <v>24.9</v>
      </c>
      <c r="AG308">
        <v>52</v>
      </c>
      <c r="AH308">
        <v>98.02</v>
      </c>
      <c r="AI308">
        <v>3.9</v>
      </c>
      <c r="AJ308">
        <v>12.1</v>
      </c>
      <c r="AK308">
        <v>22.4</v>
      </c>
      <c r="AL308">
        <v>7.36</v>
      </c>
      <c r="AM308">
        <v>2.85</v>
      </c>
      <c r="AN308" s="27">
        <v>44335</v>
      </c>
      <c r="AO308" s="27">
        <v>44337</v>
      </c>
      <c r="AP308" s="2">
        <f t="shared" si="43"/>
        <v>2</v>
      </c>
      <c r="AQ308">
        <v>0</v>
      </c>
      <c r="BC308" s="27">
        <v>44336</v>
      </c>
      <c r="BD308" s="27">
        <v>44335</v>
      </c>
      <c r="BE308" s="27">
        <v>44337</v>
      </c>
      <c r="BF308" s="12">
        <f t="shared" si="48"/>
        <v>1</v>
      </c>
      <c r="BG308" s="11">
        <f t="shared" si="49"/>
        <v>-1</v>
      </c>
      <c r="BH308">
        <v>0</v>
      </c>
      <c r="BN308" s="12"/>
      <c r="BO308" s="12"/>
    </row>
    <row r="309" spans="1:92" x14ac:dyDescent="0.25">
      <c r="A309">
        <v>2127323</v>
      </c>
      <c r="B309" s="27">
        <v>44341</v>
      </c>
      <c r="C309" s="27">
        <v>44343</v>
      </c>
      <c r="D309" s="2">
        <f t="shared" si="47"/>
        <v>2</v>
      </c>
      <c r="F309" s="27">
        <v>44347</v>
      </c>
      <c r="G309">
        <v>71</v>
      </c>
      <c r="H309">
        <v>2</v>
      </c>
      <c r="I309">
        <v>0</v>
      </c>
      <c r="J309">
        <v>1</v>
      </c>
      <c r="K309">
        <v>0</v>
      </c>
      <c r="L309">
        <v>0</v>
      </c>
      <c r="M309">
        <v>0</v>
      </c>
      <c r="N309">
        <v>0</v>
      </c>
      <c r="O309">
        <v>1</v>
      </c>
      <c r="P309">
        <v>1</v>
      </c>
      <c r="Q309">
        <v>1</v>
      </c>
      <c r="R309">
        <v>1</v>
      </c>
      <c r="T309">
        <v>240</v>
      </c>
      <c r="U309" s="24">
        <v>2</v>
      </c>
      <c r="V309">
        <v>1</v>
      </c>
      <c r="W309" t="s">
        <v>93</v>
      </c>
      <c r="X309">
        <v>500</v>
      </c>
      <c r="Y309">
        <v>2150</v>
      </c>
      <c r="AA309">
        <v>106</v>
      </c>
      <c r="AB309">
        <v>31.7</v>
      </c>
      <c r="AE309">
        <v>18.8</v>
      </c>
      <c r="AF309">
        <v>20.100000000000001</v>
      </c>
      <c r="AG309">
        <v>64</v>
      </c>
      <c r="AH309">
        <v>84.16</v>
      </c>
      <c r="AI309">
        <v>7</v>
      </c>
      <c r="AJ309">
        <v>12.9</v>
      </c>
      <c r="AK309">
        <v>22.9</v>
      </c>
      <c r="AL309">
        <v>4.1500000000000004</v>
      </c>
      <c r="AM309">
        <v>3.07</v>
      </c>
      <c r="AN309" s="27">
        <v>44341</v>
      </c>
      <c r="AO309" s="27">
        <v>44343</v>
      </c>
      <c r="AP309" s="2">
        <f t="shared" si="43"/>
        <v>2</v>
      </c>
      <c r="AQ309">
        <v>1</v>
      </c>
      <c r="AR309">
        <v>1</v>
      </c>
      <c r="AS309">
        <v>1</v>
      </c>
      <c r="BC309" s="27">
        <v>44342</v>
      </c>
      <c r="BD309" s="27">
        <v>44341</v>
      </c>
      <c r="BE309" s="27">
        <v>44343</v>
      </c>
      <c r="BF309" s="12">
        <f t="shared" si="48"/>
        <v>1</v>
      </c>
      <c r="BG309" s="11">
        <f t="shared" si="49"/>
        <v>-1</v>
      </c>
      <c r="BH309">
        <v>1</v>
      </c>
      <c r="BI309">
        <v>1</v>
      </c>
      <c r="BJ309">
        <v>1</v>
      </c>
      <c r="BN309" s="12"/>
      <c r="BO309" s="12"/>
    </row>
    <row r="310" spans="1:92" x14ac:dyDescent="0.25">
      <c r="A310">
        <v>2127824</v>
      </c>
      <c r="B310" s="27">
        <v>44344</v>
      </c>
      <c r="C310" s="27">
        <v>44349</v>
      </c>
      <c r="D310" s="2">
        <f t="shared" si="47"/>
        <v>5</v>
      </c>
      <c r="F310" s="27">
        <v>44356</v>
      </c>
      <c r="G310">
        <v>61</v>
      </c>
      <c r="H310">
        <v>1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1</v>
      </c>
      <c r="P310">
        <v>1</v>
      </c>
      <c r="Q310">
        <v>2</v>
      </c>
      <c r="R310">
        <v>1</v>
      </c>
      <c r="T310">
        <v>130</v>
      </c>
      <c r="U310" s="24">
        <v>4</v>
      </c>
      <c r="V310">
        <v>1</v>
      </c>
      <c r="W310" t="s">
        <v>0</v>
      </c>
      <c r="X310">
        <v>700</v>
      </c>
      <c r="Y310">
        <v>2100</v>
      </c>
      <c r="AA310">
        <v>121</v>
      </c>
      <c r="AB310">
        <v>34.799999999999997</v>
      </c>
      <c r="AC310">
        <v>93</v>
      </c>
      <c r="AD310">
        <v>27.1</v>
      </c>
      <c r="AE310">
        <v>17.3</v>
      </c>
      <c r="AF310">
        <v>21.2</v>
      </c>
      <c r="AG310">
        <v>70</v>
      </c>
      <c r="AH310">
        <v>97.04</v>
      </c>
      <c r="AI310">
        <v>8.4</v>
      </c>
      <c r="AJ310">
        <v>13.2</v>
      </c>
      <c r="AK310">
        <v>24.3</v>
      </c>
      <c r="AL310">
        <v>0.86</v>
      </c>
      <c r="AM310">
        <v>2.5099999999999998</v>
      </c>
      <c r="AN310" s="27">
        <v>44344</v>
      </c>
      <c r="AO310" s="27">
        <v>44349</v>
      </c>
      <c r="AP310" s="2">
        <f t="shared" si="43"/>
        <v>5</v>
      </c>
      <c r="AQ310">
        <v>1</v>
      </c>
      <c r="AR310">
        <v>1</v>
      </c>
      <c r="AS310">
        <v>1</v>
      </c>
      <c r="BC310" s="27">
        <v>44345</v>
      </c>
      <c r="BD310" s="27">
        <v>44344</v>
      </c>
      <c r="BE310" s="27">
        <v>44349</v>
      </c>
      <c r="BF310" s="12">
        <f t="shared" si="48"/>
        <v>1</v>
      </c>
      <c r="BG310" s="11">
        <f t="shared" si="49"/>
        <v>-4</v>
      </c>
      <c r="BH310">
        <v>1</v>
      </c>
      <c r="BI310">
        <v>1</v>
      </c>
      <c r="BJ310">
        <v>1</v>
      </c>
      <c r="BN310" s="12"/>
      <c r="BO310" s="12"/>
    </row>
    <row r="311" spans="1:92" x14ac:dyDescent="0.25">
      <c r="A311">
        <v>2129965</v>
      </c>
      <c r="B311" s="27">
        <v>44355</v>
      </c>
      <c r="C311" s="27">
        <v>44362</v>
      </c>
      <c r="D311" s="2">
        <f t="shared" si="47"/>
        <v>7</v>
      </c>
      <c r="F311" s="27">
        <v>44365</v>
      </c>
      <c r="G311">
        <v>45</v>
      </c>
      <c r="H311">
        <v>1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1</v>
      </c>
      <c r="Q311">
        <v>2</v>
      </c>
      <c r="R311">
        <v>1</v>
      </c>
      <c r="T311">
        <v>330</v>
      </c>
      <c r="U311" s="24">
        <v>2</v>
      </c>
      <c r="V311">
        <v>1</v>
      </c>
      <c r="W311" t="s">
        <v>0</v>
      </c>
      <c r="X311">
        <v>600</v>
      </c>
      <c r="Y311">
        <v>3200</v>
      </c>
      <c r="AA311">
        <v>105</v>
      </c>
      <c r="AB311">
        <v>31.4</v>
      </c>
      <c r="AC311">
        <v>107</v>
      </c>
      <c r="AD311">
        <v>32.700000000000003</v>
      </c>
      <c r="AE311">
        <v>23.5</v>
      </c>
      <c r="AF311">
        <v>33</v>
      </c>
      <c r="AG311">
        <v>59</v>
      </c>
      <c r="AH311">
        <v>116.49</v>
      </c>
      <c r="AI311">
        <v>7</v>
      </c>
      <c r="AJ311">
        <v>13.6</v>
      </c>
      <c r="AK311">
        <v>25.6</v>
      </c>
      <c r="AL311">
        <v>14.79</v>
      </c>
      <c r="AM311">
        <v>2.27</v>
      </c>
      <c r="AN311" s="27">
        <v>44355</v>
      </c>
      <c r="AO311" s="27">
        <v>44362</v>
      </c>
      <c r="AP311" s="2">
        <f t="shared" si="43"/>
        <v>7</v>
      </c>
      <c r="AQ311">
        <v>1</v>
      </c>
      <c r="AR311">
        <v>1</v>
      </c>
      <c r="AS311">
        <v>1</v>
      </c>
      <c r="BC311" s="27">
        <v>44356</v>
      </c>
      <c r="BD311" s="27">
        <v>44355</v>
      </c>
      <c r="BE311" s="27">
        <v>44362</v>
      </c>
      <c r="BF311" s="12">
        <f t="shared" si="48"/>
        <v>1</v>
      </c>
      <c r="BG311" s="11">
        <f t="shared" si="49"/>
        <v>-6</v>
      </c>
      <c r="BH311">
        <v>1</v>
      </c>
      <c r="BI311">
        <v>1</v>
      </c>
      <c r="BJ311">
        <v>1</v>
      </c>
      <c r="BN311" s="12"/>
      <c r="BO311" s="12"/>
    </row>
    <row r="312" spans="1:92" x14ac:dyDescent="0.25">
      <c r="A312">
        <v>2130817</v>
      </c>
      <c r="B312" s="27">
        <v>44359</v>
      </c>
      <c r="C312" s="27">
        <v>44362</v>
      </c>
      <c r="D312" s="2">
        <f t="shared" si="47"/>
        <v>3</v>
      </c>
      <c r="F312" s="27">
        <v>44365</v>
      </c>
      <c r="G312">
        <v>56</v>
      </c>
      <c r="H312">
        <v>2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1</v>
      </c>
      <c r="Q312">
        <v>1</v>
      </c>
      <c r="R312">
        <v>2</v>
      </c>
      <c r="T312">
        <v>90</v>
      </c>
      <c r="U312" s="24">
        <v>0</v>
      </c>
      <c r="V312">
        <v>1</v>
      </c>
      <c r="W312" t="s">
        <v>95</v>
      </c>
      <c r="X312">
        <v>30</v>
      </c>
      <c r="Y312">
        <v>1800</v>
      </c>
      <c r="AA312">
        <v>125</v>
      </c>
      <c r="AB312">
        <v>37.799999999999997</v>
      </c>
      <c r="AE312">
        <v>16.7</v>
      </c>
      <c r="AF312">
        <v>18.899999999999999</v>
      </c>
      <c r="AG312">
        <v>38</v>
      </c>
      <c r="AH312">
        <v>114.15</v>
      </c>
      <c r="AI312">
        <v>7.3</v>
      </c>
      <c r="AJ312">
        <v>13.7</v>
      </c>
      <c r="AK312">
        <v>22.2</v>
      </c>
      <c r="AL312">
        <v>3.94</v>
      </c>
      <c r="AM312">
        <v>3.11</v>
      </c>
      <c r="AN312" s="27">
        <v>44359</v>
      </c>
      <c r="AO312" s="27">
        <v>44362</v>
      </c>
      <c r="AP312" s="2">
        <f t="shared" si="43"/>
        <v>3</v>
      </c>
      <c r="AQ312">
        <v>1</v>
      </c>
      <c r="AR312">
        <v>1</v>
      </c>
      <c r="AS312">
        <v>2</v>
      </c>
      <c r="BC312" s="27">
        <v>44360</v>
      </c>
      <c r="BD312" s="27">
        <v>44359</v>
      </c>
      <c r="BE312" s="27">
        <v>44362</v>
      </c>
      <c r="BF312" s="12">
        <f t="shared" si="48"/>
        <v>1</v>
      </c>
      <c r="BG312" s="11">
        <f t="shared" si="49"/>
        <v>-2</v>
      </c>
      <c r="BH312">
        <v>1</v>
      </c>
      <c r="BI312">
        <v>1</v>
      </c>
      <c r="BJ312">
        <v>2</v>
      </c>
      <c r="BN312" s="12"/>
      <c r="BO312" s="12"/>
    </row>
    <row r="313" spans="1:92" x14ac:dyDescent="0.25">
      <c r="A313">
        <v>2130908</v>
      </c>
      <c r="B313" s="27">
        <v>44360</v>
      </c>
      <c r="C313" s="27">
        <v>44364</v>
      </c>
      <c r="D313" s="2">
        <f t="shared" si="47"/>
        <v>4</v>
      </c>
      <c r="F313" s="27">
        <v>44368</v>
      </c>
      <c r="G313">
        <v>60</v>
      </c>
      <c r="H313">
        <v>1</v>
      </c>
      <c r="I313">
        <v>0</v>
      </c>
      <c r="J313">
        <v>0</v>
      </c>
      <c r="K313">
        <v>0</v>
      </c>
      <c r="L313">
        <v>0</v>
      </c>
      <c r="M313">
        <v>1</v>
      </c>
      <c r="N313">
        <v>0</v>
      </c>
      <c r="O313">
        <v>0</v>
      </c>
      <c r="P313">
        <v>1</v>
      </c>
      <c r="Q313">
        <v>1</v>
      </c>
      <c r="R313">
        <v>2</v>
      </c>
      <c r="T313">
        <v>140</v>
      </c>
      <c r="U313" s="24">
        <v>0</v>
      </c>
      <c r="V313">
        <v>1</v>
      </c>
      <c r="W313" t="s">
        <v>93</v>
      </c>
      <c r="X313">
        <v>200</v>
      </c>
      <c r="Y313">
        <v>1500</v>
      </c>
      <c r="AA313">
        <v>126</v>
      </c>
      <c r="AB313">
        <v>38.200000000000003</v>
      </c>
      <c r="AC313">
        <v>111</v>
      </c>
      <c r="AD313">
        <v>39.9</v>
      </c>
      <c r="AE313">
        <v>11.6</v>
      </c>
      <c r="AF313">
        <v>11.2</v>
      </c>
      <c r="AG313">
        <v>69</v>
      </c>
      <c r="AH313">
        <v>98.31</v>
      </c>
      <c r="AI313">
        <v>6.4</v>
      </c>
      <c r="AJ313">
        <v>11.6</v>
      </c>
      <c r="AK313">
        <v>22.8</v>
      </c>
      <c r="AL313">
        <v>5.71</v>
      </c>
      <c r="AM313">
        <v>3.91</v>
      </c>
      <c r="AN313" s="27">
        <v>44360</v>
      </c>
      <c r="AO313" s="27">
        <v>44364</v>
      </c>
      <c r="AP313" s="2">
        <f t="shared" si="43"/>
        <v>4</v>
      </c>
      <c r="AQ313">
        <v>1</v>
      </c>
      <c r="AR313">
        <v>1</v>
      </c>
      <c r="AS313">
        <v>2</v>
      </c>
      <c r="BC313" s="27">
        <v>44361</v>
      </c>
      <c r="BD313" s="27">
        <v>44360</v>
      </c>
      <c r="BE313" s="27">
        <v>44364</v>
      </c>
      <c r="BF313" s="12">
        <f t="shared" si="48"/>
        <v>1</v>
      </c>
      <c r="BG313" s="11">
        <f t="shared" si="49"/>
        <v>-3</v>
      </c>
      <c r="BH313">
        <v>1</v>
      </c>
      <c r="BI313">
        <v>1</v>
      </c>
      <c r="BJ313">
        <v>2</v>
      </c>
      <c r="BN313" s="12"/>
      <c r="BO313" s="12"/>
    </row>
    <row r="314" spans="1:92" x14ac:dyDescent="0.25">
      <c r="A314">
        <v>2131413</v>
      </c>
      <c r="B314" s="27">
        <v>44362</v>
      </c>
      <c r="C314" s="27">
        <v>44364</v>
      </c>
      <c r="D314" s="2">
        <f t="shared" si="47"/>
        <v>2</v>
      </c>
      <c r="F314" s="27">
        <v>44369</v>
      </c>
      <c r="G314">
        <v>78</v>
      </c>
      <c r="H314">
        <v>2</v>
      </c>
      <c r="I314">
        <v>0</v>
      </c>
      <c r="J314">
        <v>1</v>
      </c>
      <c r="K314">
        <v>0</v>
      </c>
      <c r="L314">
        <v>1</v>
      </c>
      <c r="M314">
        <v>0</v>
      </c>
      <c r="N314">
        <v>0</v>
      </c>
      <c r="O314">
        <v>0</v>
      </c>
      <c r="P314">
        <v>1</v>
      </c>
      <c r="Q314">
        <v>1</v>
      </c>
      <c r="R314">
        <v>2</v>
      </c>
      <c r="S314">
        <v>1</v>
      </c>
      <c r="T314">
        <v>90</v>
      </c>
      <c r="U314" s="24">
        <v>0</v>
      </c>
      <c r="V314">
        <v>1</v>
      </c>
      <c r="W314" t="s">
        <v>93</v>
      </c>
      <c r="X314">
        <v>100</v>
      </c>
      <c r="Y314">
        <v>1800</v>
      </c>
      <c r="AA314">
        <v>114</v>
      </c>
      <c r="AB314">
        <v>33.799999999999997</v>
      </c>
      <c r="AE314">
        <v>10.1</v>
      </c>
      <c r="AF314">
        <v>19</v>
      </c>
      <c r="AG314">
        <v>74</v>
      </c>
      <c r="AH314">
        <v>67.22</v>
      </c>
      <c r="AI314">
        <v>5.5</v>
      </c>
      <c r="AJ314">
        <v>13.2</v>
      </c>
      <c r="AK314">
        <v>91.6</v>
      </c>
      <c r="AL314">
        <v>4.63</v>
      </c>
      <c r="AM314">
        <v>2.58</v>
      </c>
      <c r="AN314" s="27">
        <v>44362</v>
      </c>
      <c r="AO314" s="27">
        <v>44364</v>
      </c>
      <c r="AP314" s="2">
        <f t="shared" si="43"/>
        <v>2</v>
      </c>
      <c r="AQ314">
        <v>0</v>
      </c>
      <c r="AU314" s="1">
        <v>44362</v>
      </c>
      <c r="AV314" s="1">
        <v>44362</v>
      </c>
      <c r="AW314" s="1">
        <v>44364</v>
      </c>
      <c r="AX314" s="23">
        <f>AU314-AV314</f>
        <v>0</v>
      </c>
      <c r="AY314" s="25">
        <f>AU314-AW314</f>
        <v>-2</v>
      </c>
      <c r="AZ314" s="24">
        <v>0</v>
      </c>
      <c r="BC314" s="27">
        <v>44363</v>
      </c>
      <c r="BD314" s="27">
        <v>44362</v>
      </c>
      <c r="BE314" s="27">
        <v>44364</v>
      </c>
      <c r="BF314" s="12">
        <f t="shared" si="48"/>
        <v>1</v>
      </c>
      <c r="BG314" s="11">
        <f t="shared" si="49"/>
        <v>-1</v>
      </c>
      <c r="BH314">
        <v>0</v>
      </c>
      <c r="BN314" s="12"/>
      <c r="BO314" s="12"/>
    </row>
    <row r="315" spans="1:92" x14ac:dyDescent="0.25">
      <c r="A315">
        <v>2131979</v>
      </c>
      <c r="B315" s="27">
        <v>44365</v>
      </c>
      <c r="C315" s="27">
        <v>44369</v>
      </c>
      <c r="D315" s="2">
        <f t="shared" si="47"/>
        <v>4</v>
      </c>
      <c r="F315" s="27">
        <v>44371</v>
      </c>
      <c r="G315">
        <v>80</v>
      </c>
      <c r="H315">
        <v>2</v>
      </c>
      <c r="I315">
        <v>0</v>
      </c>
      <c r="J315">
        <v>0</v>
      </c>
      <c r="K315">
        <v>1</v>
      </c>
      <c r="L315">
        <v>0</v>
      </c>
      <c r="M315">
        <v>0</v>
      </c>
      <c r="N315">
        <v>0</v>
      </c>
      <c r="O315">
        <v>0</v>
      </c>
      <c r="P315">
        <v>1</v>
      </c>
      <c r="Q315">
        <v>1</v>
      </c>
      <c r="R315">
        <v>1</v>
      </c>
      <c r="T315">
        <v>40</v>
      </c>
      <c r="U315" s="24">
        <v>0</v>
      </c>
      <c r="V315">
        <v>1</v>
      </c>
      <c r="W315" t="s">
        <v>93</v>
      </c>
      <c r="X315">
        <v>100</v>
      </c>
      <c r="Y315">
        <v>1600</v>
      </c>
      <c r="AA315">
        <v>125</v>
      </c>
      <c r="AB315">
        <v>38.4</v>
      </c>
      <c r="AE315">
        <v>16.600000000000001</v>
      </c>
      <c r="AF315">
        <v>21.2</v>
      </c>
      <c r="AG315">
        <v>62</v>
      </c>
      <c r="AH315">
        <v>82.09</v>
      </c>
      <c r="AI315">
        <v>4.5</v>
      </c>
      <c r="AJ315">
        <v>13.2</v>
      </c>
      <c r="AK315">
        <v>25.2</v>
      </c>
      <c r="AL315">
        <v>0.68</v>
      </c>
      <c r="AM315">
        <v>3.41</v>
      </c>
      <c r="AN315" s="27">
        <v>44365</v>
      </c>
      <c r="AO315" s="27">
        <v>44369</v>
      </c>
      <c r="AP315" s="2">
        <f t="shared" si="43"/>
        <v>4</v>
      </c>
      <c r="AQ315">
        <v>1</v>
      </c>
      <c r="AR315">
        <v>1</v>
      </c>
      <c r="AS315">
        <v>2</v>
      </c>
      <c r="AT315">
        <v>1</v>
      </c>
      <c r="AU315" s="1">
        <v>44365</v>
      </c>
      <c r="AV315" s="1">
        <v>44365</v>
      </c>
      <c r="AW315" s="1">
        <v>44369</v>
      </c>
      <c r="AX315" s="23">
        <f>AU315-AV315</f>
        <v>0</v>
      </c>
      <c r="AY315" s="25">
        <f>AU315-AW315</f>
        <v>-4</v>
      </c>
      <c r="AZ315" s="24">
        <v>0</v>
      </c>
      <c r="BC315" s="27">
        <v>44366</v>
      </c>
      <c r="BD315" s="27">
        <v>44365</v>
      </c>
      <c r="BE315" s="27">
        <v>44369</v>
      </c>
      <c r="BF315" s="12">
        <f t="shared" si="48"/>
        <v>1</v>
      </c>
      <c r="BG315" s="11">
        <f t="shared" si="49"/>
        <v>-3</v>
      </c>
      <c r="BH315">
        <v>0</v>
      </c>
      <c r="BK315" s="27">
        <v>44367</v>
      </c>
      <c r="BL315" s="27">
        <v>44365</v>
      </c>
      <c r="BM315" s="27">
        <v>44369</v>
      </c>
      <c r="BN315" s="12">
        <f>BK315-BL315</f>
        <v>2</v>
      </c>
      <c r="BO315" s="12">
        <f>BK315-BM315</f>
        <v>-2</v>
      </c>
      <c r="BP315" s="20">
        <v>1</v>
      </c>
      <c r="BQ315">
        <v>1</v>
      </c>
      <c r="BR315">
        <v>2</v>
      </c>
    </row>
    <row r="316" spans="1:92" x14ac:dyDescent="0.25">
      <c r="A316">
        <v>2131983</v>
      </c>
      <c r="B316" s="27">
        <v>44365</v>
      </c>
      <c r="E316" s="2">
        <f>F316-B316</f>
        <v>19</v>
      </c>
      <c r="F316" s="27">
        <v>44384</v>
      </c>
      <c r="G316">
        <v>67</v>
      </c>
      <c r="H316">
        <v>2</v>
      </c>
      <c r="I316">
        <v>0</v>
      </c>
      <c r="J316">
        <v>1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1</v>
      </c>
      <c r="Q316">
        <v>1</v>
      </c>
      <c r="R316">
        <v>2</v>
      </c>
      <c r="V316">
        <v>0</v>
      </c>
      <c r="AA316">
        <v>130</v>
      </c>
      <c r="AB316">
        <v>39</v>
      </c>
      <c r="AN316" s="27">
        <v>44365</v>
      </c>
      <c r="AP316" s="2">
        <f t="shared" si="43"/>
        <v>-44365</v>
      </c>
      <c r="AQ316">
        <v>1</v>
      </c>
      <c r="AR316">
        <v>2</v>
      </c>
      <c r="AS316">
        <v>2</v>
      </c>
      <c r="AU316" s="1">
        <v>44365</v>
      </c>
      <c r="AV316" s="1">
        <v>44365</v>
      </c>
      <c r="AW316" s="9">
        <v>44384</v>
      </c>
      <c r="AX316" s="23">
        <f>AU316-AV316</f>
        <v>0</v>
      </c>
      <c r="AY316" s="25">
        <f>AU316-AW316</f>
        <v>-19</v>
      </c>
      <c r="AZ316" s="24">
        <v>1</v>
      </c>
      <c r="BA316" s="24">
        <v>2</v>
      </c>
      <c r="BB316" s="24">
        <v>2</v>
      </c>
      <c r="BE316" s="28"/>
      <c r="BF316" s="12"/>
      <c r="BG316" s="11"/>
      <c r="BH316">
        <v>1</v>
      </c>
      <c r="BI316">
        <v>2</v>
      </c>
      <c r="BJ316">
        <v>2</v>
      </c>
      <c r="BN316" s="12"/>
      <c r="BO316" s="12"/>
    </row>
    <row r="317" spans="1:92" x14ac:dyDescent="0.25">
      <c r="A317">
        <v>2132136</v>
      </c>
      <c r="B317" s="27">
        <v>44366</v>
      </c>
      <c r="C317" s="27">
        <v>44370</v>
      </c>
      <c r="D317" s="2">
        <f>C317-B317</f>
        <v>4</v>
      </c>
      <c r="F317" s="27">
        <v>44372</v>
      </c>
      <c r="G317">
        <v>67</v>
      </c>
      <c r="H317">
        <v>1</v>
      </c>
      <c r="I317">
        <v>0</v>
      </c>
      <c r="J317">
        <v>1</v>
      </c>
      <c r="K317">
        <v>1</v>
      </c>
      <c r="L317">
        <v>0</v>
      </c>
      <c r="M317">
        <v>0</v>
      </c>
      <c r="N317">
        <v>0</v>
      </c>
      <c r="O317">
        <v>0</v>
      </c>
      <c r="P317">
        <v>1</v>
      </c>
      <c r="Q317">
        <v>1</v>
      </c>
      <c r="R317">
        <v>2</v>
      </c>
      <c r="T317">
        <v>90</v>
      </c>
      <c r="U317" s="24">
        <v>0</v>
      </c>
      <c r="V317">
        <v>1</v>
      </c>
      <c r="W317" t="s">
        <v>93</v>
      </c>
      <c r="X317">
        <v>50</v>
      </c>
      <c r="Y317">
        <v>1500</v>
      </c>
      <c r="AA317">
        <v>148</v>
      </c>
      <c r="AB317">
        <v>45.9</v>
      </c>
      <c r="AE317">
        <v>13.4</v>
      </c>
      <c r="AF317">
        <v>15.2</v>
      </c>
      <c r="AG317">
        <v>61</v>
      </c>
      <c r="AH317">
        <v>98.45</v>
      </c>
      <c r="AI317">
        <v>6.5</v>
      </c>
      <c r="AJ317">
        <v>13.2</v>
      </c>
      <c r="AK317">
        <v>26.7</v>
      </c>
      <c r="AL317">
        <v>8.4600000000000009</v>
      </c>
      <c r="AM317">
        <v>2.93</v>
      </c>
      <c r="AN317" s="27">
        <v>44366</v>
      </c>
      <c r="AO317" s="27">
        <v>44370</v>
      </c>
      <c r="AP317" s="2">
        <f t="shared" si="43"/>
        <v>4</v>
      </c>
      <c r="AQ317">
        <v>0</v>
      </c>
      <c r="BC317" s="27">
        <v>44367</v>
      </c>
      <c r="BD317" s="27">
        <v>44366</v>
      </c>
      <c r="BE317" s="27">
        <v>44370</v>
      </c>
      <c r="BF317" s="12">
        <f t="shared" ref="BF317:BF331" si="50">BC317-BD317</f>
        <v>1</v>
      </c>
      <c r="BG317" s="11">
        <f t="shared" ref="BG317:BG331" si="51">BC317-BE317</f>
        <v>-3</v>
      </c>
      <c r="BH317">
        <v>0</v>
      </c>
      <c r="BK317" s="27">
        <v>44368</v>
      </c>
      <c r="BL317" s="27">
        <v>44366</v>
      </c>
      <c r="BM317" s="27">
        <v>44370</v>
      </c>
      <c r="BN317" s="12">
        <f>BK317-BL317</f>
        <v>2</v>
      </c>
      <c r="BO317" s="12">
        <f>BK317-BM317</f>
        <v>-2</v>
      </c>
      <c r="BP317" s="21">
        <v>0</v>
      </c>
      <c r="BS317" s="27">
        <v>44369</v>
      </c>
      <c r="BT317" s="27">
        <v>44366</v>
      </c>
      <c r="BU317" s="27">
        <v>44370</v>
      </c>
      <c r="BV317" s="10">
        <f>BS317-BT317</f>
        <v>3</v>
      </c>
      <c r="BW317" s="10">
        <f>BS317-BU317</f>
        <v>-1</v>
      </c>
      <c r="BX317" s="2">
        <v>0</v>
      </c>
    </row>
    <row r="318" spans="1:92" x14ac:dyDescent="0.25">
      <c r="A318">
        <v>2132751</v>
      </c>
      <c r="B318" s="27">
        <v>44369</v>
      </c>
      <c r="E318" s="2">
        <f>F318-B318</f>
        <v>3</v>
      </c>
      <c r="F318" s="27">
        <v>44372</v>
      </c>
      <c r="G318">
        <v>69</v>
      </c>
      <c r="H318">
        <v>1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1</v>
      </c>
      <c r="Q318">
        <v>1</v>
      </c>
      <c r="R318">
        <v>1</v>
      </c>
      <c r="V318">
        <v>0</v>
      </c>
      <c r="AA318">
        <v>111</v>
      </c>
      <c r="AB318">
        <v>34.4</v>
      </c>
      <c r="AE318">
        <v>17.3</v>
      </c>
      <c r="AF318">
        <v>42.3</v>
      </c>
      <c r="AG318">
        <v>51</v>
      </c>
      <c r="AH318">
        <v>104.49</v>
      </c>
      <c r="AI318">
        <v>4.5999999999999996</v>
      </c>
      <c r="AJ318">
        <v>14.5</v>
      </c>
      <c r="AK318">
        <v>28.1</v>
      </c>
      <c r="AL318">
        <v>6.09</v>
      </c>
      <c r="AM318">
        <v>4.1500000000000004</v>
      </c>
      <c r="AN318" s="27">
        <v>44369</v>
      </c>
      <c r="AP318" s="2">
        <f t="shared" si="43"/>
        <v>-44369</v>
      </c>
      <c r="AQ318">
        <v>1</v>
      </c>
      <c r="AR318">
        <v>1</v>
      </c>
      <c r="AS318">
        <v>1</v>
      </c>
      <c r="BC318" s="27">
        <v>44370</v>
      </c>
      <c r="BD318" s="27">
        <v>44369</v>
      </c>
      <c r="BE318" s="28">
        <v>44372</v>
      </c>
      <c r="BF318" s="12">
        <f t="shared" si="50"/>
        <v>1</v>
      </c>
      <c r="BG318" s="11">
        <f t="shared" si="51"/>
        <v>-2</v>
      </c>
      <c r="BH318">
        <v>1</v>
      </c>
      <c r="BI318">
        <v>1</v>
      </c>
      <c r="BJ318">
        <v>1</v>
      </c>
      <c r="BN318" s="12"/>
      <c r="BO318" s="12"/>
    </row>
    <row r="319" spans="1:92" x14ac:dyDescent="0.25">
      <c r="A319">
        <v>2132881</v>
      </c>
      <c r="B319" s="27">
        <v>44370</v>
      </c>
      <c r="C319" s="27">
        <v>44372</v>
      </c>
      <c r="D319" s="2">
        <f t="shared" ref="D319:D332" si="52">C319-B319</f>
        <v>2</v>
      </c>
      <c r="F319" s="27">
        <v>44380</v>
      </c>
      <c r="G319">
        <v>80</v>
      </c>
      <c r="H319">
        <v>2</v>
      </c>
      <c r="I319">
        <v>0</v>
      </c>
      <c r="J319">
        <v>1</v>
      </c>
      <c r="K319">
        <v>1</v>
      </c>
      <c r="L319">
        <v>0</v>
      </c>
      <c r="M319">
        <v>0</v>
      </c>
      <c r="N319">
        <v>0</v>
      </c>
      <c r="O319">
        <v>0</v>
      </c>
      <c r="P319">
        <v>1</v>
      </c>
      <c r="Q319">
        <v>1</v>
      </c>
      <c r="R319">
        <v>1</v>
      </c>
      <c r="T319">
        <v>70</v>
      </c>
      <c r="U319" s="24">
        <v>0</v>
      </c>
      <c r="V319">
        <v>1</v>
      </c>
      <c r="W319" t="s">
        <v>93</v>
      </c>
      <c r="X319">
        <v>100</v>
      </c>
      <c r="Y319">
        <v>1500</v>
      </c>
      <c r="AA319">
        <v>116</v>
      </c>
      <c r="AB319">
        <v>34.200000000000003</v>
      </c>
      <c r="AE319">
        <v>18.5</v>
      </c>
      <c r="AF319">
        <v>17.899999999999999</v>
      </c>
      <c r="AG319">
        <v>53</v>
      </c>
      <c r="AH319">
        <v>86.44</v>
      </c>
      <c r="AI319">
        <v>3.8</v>
      </c>
      <c r="AJ319">
        <v>12.7</v>
      </c>
      <c r="AK319">
        <v>22.8</v>
      </c>
      <c r="AL319">
        <v>10.16</v>
      </c>
      <c r="AM319">
        <v>3.93</v>
      </c>
      <c r="AN319" s="27">
        <v>44370</v>
      </c>
      <c r="AO319" s="27">
        <v>44372</v>
      </c>
      <c r="AP319" s="2">
        <f t="shared" si="43"/>
        <v>2</v>
      </c>
      <c r="AQ319">
        <v>1</v>
      </c>
      <c r="AR319">
        <v>2</v>
      </c>
      <c r="AS319">
        <v>1</v>
      </c>
      <c r="AU319" s="1">
        <v>44370</v>
      </c>
      <c r="AV319" s="1">
        <v>44370</v>
      </c>
      <c r="AW319" s="1">
        <v>44372</v>
      </c>
      <c r="AX319" s="23">
        <f>AU319-AV319</f>
        <v>0</v>
      </c>
      <c r="AY319" s="25">
        <f>AU319-AW319</f>
        <v>-2</v>
      </c>
      <c r="AZ319" s="24">
        <v>0</v>
      </c>
      <c r="BC319" s="27">
        <v>44371</v>
      </c>
      <c r="BD319" s="27">
        <v>44370</v>
      </c>
      <c r="BE319" s="27">
        <v>44372</v>
      </c>
      <c r="BF319" s="12">
        <f t="shared" si="50"/>
        <v>1</v>
      </c>
      <c r="BG319" s="11">
        <f t="shared" si="51"/>
        <v>-1</v>
      </c>
      <c r="BH319">
        <v>1</v>
      </c>
      <c r="BI319">
        <v>2</v>
      </c>
      <c r="BJ319">
        <v>1</v>
      </c>
      <c r="BN319" s="12"/>
      <c r="BO319" s="12"/>
      <c r="BQ319"/>
      <c r="BR319"/>
    </row>
    <row r="320" spans="1:92" x14ac:dyDescent="0.25">
      <c r="A320">
        <v>2132888</v>
      </c>
      <c r="B320" s="27">
        <v>44370</v>
      </c>
      <c r="C320" s="27">
        <v>44372</v>
      </c>
      <c r="D320" s="2">
        <f t="shared" si="52"/>
        <v>2</v>
      </c>
      <c r="F320" s="27">
        <v>44378</v>
      </c>
      <c r="G320">
        <v>42</v>
      </c>
      <c r="H320">
        <v>1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1</v>
      </c>
      <c r="Q320">
        <v>1</v>
      </c>
      <c r="R320">
        <v>1</v>
      </c>
      <c r="T320">
        <v>60</v>
      </c>
      <c r="U320" s="24">
        <v>0</v>
      </c>
      <c r="V320">
        <v>1</v>
      </c>
      <c r="W320" t="s">
        <v>95</v>
      </c>
      <c r="X320">
        <v>200</v>
      </c>
      <c r="Y320">
        <v>1700</v>
      </c>
      <c r="AA320">
        <v>152</v>
      </c>
      <c r="AB320">
        <v>46.7</v>
      </c>
      <c r="AE320">
        <v>20.2</v>
      </c>
      <c r="AF320">
        <v>21.7</v>
      </c>
      <c r="AG320">
        <v>66</v>
      </c>
      <c r="AH320">
        <v>113.61</v>
      </c>
      <c r="AI320">
        <v>6.7</v>
      </c>
      <c r="AJ320">
        <v>13.4</v>
      </c>
      <c r="AK320">
        <v>29.5</v>
      </c>
      <c r="AL320">
        <v>0.97</v>
      </c>
      <c r="AM320">
        <v>4.3099999999999996</v>
      </c>
      <c r="AN320" s="27">
        <v>44370</v>
      </c>
      <c r="AO320" s="27">
        <v>44372</v>
      </c>
      <c r="AP320" s="2">
        <f t="shared" si="43"/>
        <v>2</v>
      </c>
      <c r="AQ320">
        <v>0</v>
      </c>
      <c r="AU320" s="1">
        <v>44370</v>
      </c>
      <c r="AV320" s="1">
        <v>44370</v>
      </c>
      <c r="AW320" s="1">
        <v>44372</v>
      </c>
      <c r="AX320" s="23">
        <f>AU320-AV320</f>
        <v>0</v>
      </c>
      <c r="AY320" s="25">
        <f>AU320-AW320</f>
        <v>-2</v>
      </c>
      <c r="AZ320" s="24">
        <v>0</v>
      </c>
      <c r="BC320" s="27">
        <v>44371</v>
      </c>
      <c r="BD320" s="27">
        <v>44370</v>
      </c>
      <c r="BE320" s="27">
        <v>44372</v>
      </c>
      <c r="BF320" s="12">
        <f t="shared" si="50"/>
        <v>1</v>
      </c>
      <c r="BG320" s="11">
        <f t="shared" si="51"/>
        <v>-1</v>
      </c>
      <c r="BH320">
        <v>0</v>
      </c>
      <c r="BN320" s="12"/>
      <c r="BO320" s="12"/>
    </row>
    <row r="321" spans="1:91" x14ac:dyDescent="0.25">
      <c r="A321">
        <v>2133235</v>
      </c>
      <c r="B321" s="27">
        <v>44371</v>
      </c>
      <c r="C321" s="27">
        <v>44375</v>
      </c>
      <c r="D321" s="2">
        <f t="shared" si="52"/>
        <v>4</v>
      </c>
      <c r="F321" s="27">
        <v>44382</v>
      </c>
      <c r="G321">
        <v>84</v>
      </c>
      <c r="H321">
        <v>2</v>
      </c>
      <c r="I321">
        <v>1</v>
      </c>
      <c r="J321">
        <v>1</v>
      </c>
      <c r="K321">
        <v>0</v>
      </c>
      <c r="L321">
        <v>0</v>
      </c>
      <c r="M321">
        <v>0</v>
      </c>
      <c r="N321">
        <v>0</v>
      </c>
      <c r="O321">
        <v>1</v>
      </c>
      <c r="P321">
        <v>1</v>
      </c>
      <c r="Q321">
        <v>1</v>
      </c>
      <c r="R321">
        <v>1</v>
      </c>
      <c r="T321">
        <v>200</v>
      </c>
      <c r="U321" s="24">
        <v>0</v>
      </c>
      <c r="V321">
        <v>1</v>
      </c>
      <c r="W321" t="s">
        <v>93</v>
      </c>
      <c r="X321">
        <v>200</v>
      </c>
      <c r="Y321">
        <v>1600</v>
      </c>
      <c r="AA321">
        <v>126</v>
      </c>
      <c r="AB321">
        <v>39.200000000000003</v>
      </c>
      <c r="AE321">
        <v>18.600000000000001</v>
      </c>
      <c r="AF321">
        <v>23.5</v>
      </c>
      <c r="AG321">
        <v>74</v>
      </c>
      <c r="AH321">
        <v>64.45</v>
      </c>
      <c r="AI321">
        <v>6.1</v>
      </c>
      <c r="AJ321">
        <v>12.5</v>
      </c>
      <c r="AK321">
        <v>29.6</v>
      </c>
      <c r="AL321">
        <v>9.7799999999999994</v>
      </c>
      <c r="AM321">
        <v>3.29</v>
      </c>
      <c r="AN321" s="27">
        <v>44371</v>
      </c>
      <c r="AO321" s="27">
        <v>44375</v>
      </c>
      <c r="AP321" s="2">
        <f t="shared" si="43"/>
        <v>4</v>
      </c>
      <c r="AQ321">
        <v>1</v>
      </c>
      <c r="AR321">
        <v>1</v>
      </c>
      <c r="AS321">
        <v>3</v>
      </c>
      <c r="AT321">
        <v>1</v>
      </c>
      <c r="BC321" s="27">
        <v>44372</v>
      </c>
      <c r="BD321" s="27">
        <v>44371</v>
      </c>
      <c r="BE321" s="27">
        <v>44375</v>
      </c>
      <c r="BF321" s="12">
        <f t="shared" si="50"/>
        <v>1</v>
      </c>
      <c r="BG321" s="11">
        <f t="shared" si="51"/>
        <v>-3</v>
      </c>
      <c r="BH321">
        <v>1</v>
      </c>
      <c r="BI321">
        <v>1</v>
      </c>
      <c r="BJ321">
        <v>3</v>
      </c>
      <c r="BN321" s="12"/>
      <c r="BO321" s="12"/>
    </row>
    <row r="322" spans="1:91" x14ac:dyDescent="0.25">
      <c r="A322">
        <v>2133418</v>
      </c>
      <c r="B322" s="27">
        <v>44372</v>
      </c>
      <c r="C322" s="27">
        <v>44376</v>
      </c>
      <c r="D322" s="2">
        <f t="shared" si="52"/>
        <v>4</v>
      </c>
      <c r="F322" s="27">
        <v>44317</v>
      </c>
      <c r="G322">
        <v>57</v>
      </c>
      <c r="H322">
        <v>2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1</v>
      </c>
      <c r="Q322">
        <v>1</v>
      </c>
      <c r="R322">
        <v>1</v>
      </c>
      <c r="T322">
        <v>30</v>
      </c>
      <c r="U322" s="24">
        <v>0</v>
      </c>
      <c r="V322">
        <v>1</v>
      </c>
      <c r="W322" t="s">
        <v>95</v>
      </c>
      <c r="X322">
        <v>30</v>
      </c>
      <c r="Y322">
        <v>2100</v>
      </c>
      <c r="AA322">
        <v>135</v>
      </c>
      <c r="AB322">
        <v>38.299999999999997</v>
      </c>
      <c r="AE322">
        <v>23.3</v>
      </c>
      <c r="AF322">
        <v>17.899999999999999</v>
      </c>
      <c r="AG322">
        <v>44</v>
      </c>
      <c r="AH322">
        <v>108.01</v>
      </c>
      <c r="AI322">
        <v>5.9</v>
      </c>
      <c r="AJ322">
        <v>12.3</v>
      </c>
      <c r="AK322">
        <v>25.8</v>
      </c>
      <c r="AL322">
        <v>2.0499999999999998</v>
      </c>
      <c r="AM322">
        <v>3.87</v>
      </c>
      <c r="AN322" s="27">
        <v>44372</v>
      </c>
      <c r="AO322" s="27">
        <v>44376</v>
      </c>
      <c r="AP322" s="2">
        <f t="shared" ref="AP322:AP332" si="53">AO322-AN322</f>
        <v>4</v>
      </c>
      <c r="AQ322">
        <v>1</v>
      </c>
      <c r="AR322">
        <v>1</v>
      </c>
      <c r="AS322">
        <v>1</v>
      </c>
      <c r="BC322" s="27">
        <v>44373</v>
      </c>
      <c r="BD322" s="27">
        <v>44372</v>
      </c>
      <c r="BE322" s="27">
        <v>44376</v>
      </c>
      <c r="BF322" s="12">
        <f t="shared" si="50"/>
        <v>1</v>
      </c>
      <c r="BG322" s="11">
        <f t="shared" si="51"/>
        <v>-3</v>
      </c>
      <c r="BH322">
        <v>1</v>
      </c>
      <c r="BI322">
        <v>1</v>
      </c>
      <c r="BJ322">
        <v>1</v>
      </c>
      <c r="BN322" s="12"/>
      <c r="BO322" s="12"/>
    </row>
    <row r="323" spans="1:91" x14ac:dyDescent="0.25">
      <c r="A323">
        <v>2133472</v>
      </c>
      <c r="B323" s="27">
        <v>44373</v>
      </c>
      <c r="C323" s="27">
        <v>44376</v>
      </c>
      <c r="D323" s="2">
        <f t="shared" si="52"/>
        <v>3</v>
      </c>
      <c r="F323" s="27">
        <v>44378</v>
      </c>
      <c r="G323">
        <v>36</v>
      </c>
      <c r="H323">
        <v>1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1</v>
      </c>
      <c r="O323">
        <v>0</v>
      </c>
      <c r="P323">
        <v>1</v>
      </c>
      <c r="Q323">
        <v>1</v>
      </c>
      <c r="R323">
        <v>1</v>
      </c>
      <c r="T323">
        <v>180</v>
      </c>
      <c r="U323" s="24">
        <v>0</v>
      </c>
      <c r="V323">
        <v>1</v>
      </c>
      <c r="W323" t="s">
        <v>95</v>
      </c>
      <c r="X323">
        <v>200</v>
      </c>
      <c r="Y323">
        <v>2600</v>
      </c>
      <c r="AA323">
        <v>146</v>
      </c>
      <c r="AB323">
        <v>43.2</v>
      </c>
      <c r="AC323">
        <v>134</v>
      </c>
      <c r="AD323">
        <v>41</v>
      </c>
      <c r="AE323">
        <v>32.700000000000003</v>
      </c>
      <c r="AF323">
        <v>33.1</v>
      </c>
      <c r="AG323">
        <v>67</v>
      </c>
      <c r="AH323">
        <v>117.77</v>
      </c>
      <c r="AI323">
        <v>5.6</v>
      </c>
      <c r="AJ323">
        <v>13.6</v>
      </c>
      <c r="AK323">
        <v>27.6</v>
      </c>
      <c r="AL323">
        <v>1.72</v>
      </c>
      <c r="AM323">
        <v>3.34</v>
      </c>
      <c r="AN323" s="27">
        <v>44373</v>
      </c>
      <c r="AO323" s="27">
        <v>44376</v>
      </c>
      <c r="AP323" s="2">
        <f t="shared" si="53"/>
        <v>3</v>
      </c>
      <c r="AQ323">
        <v>0</v>
      </c>
      <c r="BC323" s="27">
        <v>44374</v>
      </c>
      <c r="BD323" s="27">
        <v>44373</v>
      </c>
      <c r="BE323" s="27">
        <v>44376</v>
      </c>
      <c r="BF323" s="12">
        <f t="shared" si="50"/>
        <v>1</v>
      </c>
      <c r="BG323" s="11">
        <f t="shared" si="51"/>
        <v>-2</v>
      </c>
      <c r="BH323">
        <v>0</v>
      </c>
      <c r="BK323" s="27">
        <v>44375</v>
      </c>
      <c r="BL323" s="27">
        <v>44373</v>
      </c>
      <c r="BM323" s="27">
        <v>44376</v>
      </c>
      <c r="BN323" s="12">
        <f>BK323-BL323</f>
        <v>2</v>
      </c>
      <c r="BO323" s="12">
        <f>BK323-BM323</f>
        <v>-1</v>
      </c>
      <c r="BP323" s="21">
        <v>0</v>
      </c>
    </row>
    <row r="324" spans="1:91" x14ac:dyDescent="0.25">
      <c r="A324">
        <v>2134057</v>
      </c>
      <c r="B324" s="27">
        <v>44376</v>
      </c>
      <c r="C324" s="27">
        <v>44379</v>
      </c>
      <c r="D324" s="2">
        <f t="shared" si="52"/>
        <v>3</v>
      </c>
      <c r="F324" s="27">
        <v>44382</v>
      </c>
      <c r="G324">
        <v>47</v>
      </c>
      <c r="H324">
        <v>2</v>
      </c>
      <c r="I324">
        <v>0</v>
      </c>
      <c r="J324">
        <v>1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1</v>
      </c>
      <c r="Q324">
        <v>1</v>
      </c>
      <c r="R324">
        <v>1</v>
      </c>
      <c r="T324">
        <v>120</v>
      </c>
      <c r="U324" s="24">
        <v>0</v>
      </c>
      <c r="V324">
        <v>1</v>
      </c>
      <c r="W324" t="s">
        <v>95</v>
      </c>
      <c r="X324">
        <v>400</v>
      </c>
      <c r="Y324">
        <v>2200</v>
      </c>
      <c r="AA324">
        <v>127</v>
      </c>
      <c r="AB324">
        <v>37.799999999999997</v>
      </c>
      <c r="AE324">
        <v>34.4</v>
      </c>
      <c r="AF324">
        <v>25.4</v>
      </c>
      <c r="AG324">
        <v>41</v>
      </c>
      <c r="AH324">
        <v>118.6</v>
      </c>
      <c r="AI324">
        <v>3.3</v>
      </c>
      <c r="AJ324">
        <v>12.5</v>
      </c>
      <c r="AK324">
        <v>25.5</v>
      </c>
      <c r="AL324">
        <v>3.01</v>
      </c>
      <c r="AM324">
        <v>3.15</v>
      </c>
      <c r="AN324" s="27">
        <v>44376</v>
      </c>
      <c r="AO324" s="27">
        <v>44379</v>
      </c>
      <c r="AP324" s="2">
        <f t="shared" si="53"/>
        <v>3</v>
      </c>
      <c r="AQ324">
        <v>0</v>
      </c>
      <c r="AU324" s="1">
        <v>44376</v>
      </c>
      <c r="AV324" s="1">
        <v>44376</v>
      </c>
      <c r="AW324" s="1">
        <v>44379</v>
      </c>
      <c r="AX324" s="23">
        <f>AU324-AV324</f>
        <v>0</v>
      </c>
      <c r="AY324" s="25">
        <f>AU324-AW324</f>
        <v>-3</v>
      </c>
      <c r="AZ324" s="24">
        <v>0</v>
      </c>
      <c r="BC324" s="27">
        <v>44377</v>
      </c>
      <c r="BD324" s="27">
        <v>44376</v>
      </c>
      <c r="BE324" s="27">
        <v>44379</v>
      </c>
      <c r="BF324" s="12">
        <f t="shared" si="50"/>
        <v>1</v>
      </c>
      <c r="BG324" s="11">
        <f t="shared" si="51"/>
        <v>-2</v>
      </c>
      <c r="BH324">
        <v>0</v>
      </c>
      <c r="BK324" s="27">
        <v>44378</v>
      </c>
      <c r="BL324" s="27">
        <v>44376</v>
      </c>
      <c r="BM324" s="27">
        <v>44379</v>
      </c>
      <c r="BN324" s="12">
        <f>BK324-BL324</f>
        <v>2</v>
      </c>
      <c r="BO324" s="12">
        <f>BK324-BM324</f>
        <v>-1</v>
      </c>
      <c r="BP324" s="20">
        <v>0</v>
      </c>
      <c r="BQ324"/>
      <c r="BR324"/>
    </row>
    <row r="325" spans="1:91" x14ac:dyDescent="0.25">
      <c r="A325">
        <v>2134295</v>
      </c>
      <c r="B325" s="27">
        <v>44377</v>
      </c>
      <c r="C325" s="27">
        <v>44382</v>
      </c>
      <c r="D325" s="2">
        <f t="shared" si="52"/>
        <v>5</v>
      </c>
      <c r="F325" s="27">
        <v>44384</v>
      </c>
      <c r="G325">
        <v>69</v>
      </c>
      <c r="H325">
        <v>2</v>
      </c>
      <c r="I325">
        <v>0</v>
      </c>
      <c r="J325">
        <v>1</v>
      </c>
      <c r="K325">
        <v>0</v>
      </c>
      <c r="L325">
        <v>0</v>
      </c>
      <c r="M325">
        <v>1</v>
      </c>
      <c r="N325">
        <v>0</v>
      </c>
      <c r="O325">
        <v>0</v>
      </c>
      <c r="P325">
        <v>1</v>
      </c>
      <c r="Q325">
        <v>2</v>
      </c>
      <c r="R325">
        <v>1</v>
      </c>
      <c r="T325">
        <v>160</v>
      </c>
      <c r="U325" s="24">
        <v>0</v>
      </c>
      <c r="V325">
        <v>1</v>
      </c>
      <c r="W325" t="s">
        <v>0</v>
      </c>
      <c r="X325">
        <v>200</v>
      </c>
      <c r="Y325">
        <v>2000</v>
      </c>
      <c r="AA325">
        <v>114</v>
      </c>
      <c r="AB325">
        <v>34.6</v>
      </c>
      <c r="AC325">
        <v>106</v>
      </c>
      <c r="AD325">
        <v>32.1</v>
      </c>
      <c r="AE325">
        <v>11.1</v>
      </c>
      <c r="AF325">
        <v>21</v>
      </c>
      <c r="AG325">
        <v>53</v>
      </c>
      <c r="AH325">
        <v>93.38</v>
      </c>
      <c r="AI325">
        <v>5.4</v>
      </c>
      <c r="AJ325">
        <v>12.6</v>
      </c>
      <c r="AK325">
        <v>30.2</v>
      </c>
      <c r="AL325">
        <v>10.26</v>
      </c>
      <c r="AM325">
        <v>2.9</v>
      </c>
      <c r="AN325" s="27">
        <v>44377</v>
      </c>
      <c r="AO325" s="27">
        <v>44382</v>
      </c>
      <c r="AP325" s="2">
        <f t="shared" si="53"/>
        <v>5</v>
      </c>
      <c r="AQ325">
        <v>1</v>
      </c>
      <c r="AR325">
        <v>3</v>
      </c>
      <c r="AS325">
        <v>1</v>
      </c>
      <c r="AU325" s="1">
        <v>44377</v>
      </c>
      <c r="AV325" s="1">
        <v>44377</v>
      </c>
      <c r="AW325" s="1">
        <v>44382</v>
      </c>
      <c r="AX325" s="23">
        <f>AU325-AV325</f>
        <v>0</v>
      </c>
      <c r="AY325" s="25">
        <f>AU325-AW325</f>
        <v>-5</v>
      </c>
      <c r="AZ325" s="24">
        <v>0</v>
      </c>
      <c r="BC325" s="27">
        <v>44378</v>
      </c>
      <c r="BD325" s="27">
        <v>44377</v>
      </c>
      <c r="BE325" s="27">
        <v>44382</v>
      </c>
      <c r="BF325" s="12">
        <f t="shared" si="50"/>
        <v>1</v>
      </c>
      <c r="BG325" s="11">
        <f t="shared" si="51"/>
        <v>-4</v>
      </c>
      <c r="BH325">
        <v>0</v>
      </c>
      <c r="BK325" s="27">
        <v>44379</v>
      </c>
      <c r="BL325" s="27">
        <v>44377</v>
      </c>
      <c r="BM325" s="27">
        <v>44382</v>
      </c>
      <c r="BN325" s="12">
        <f>BK325-BL325</f>
        <v>2</v>
      </c>
      <c r="BO325" s="12">
        <f>BK325-BM325</f>
        <v>-3</v>
      </c>
      <c r="BP325" s="20">
        <v>0</v>
      </c>
      <c r="BQ325"/>
      <c r="BR325"/>
      <c r="BS325" s="27">
        <v>44380</v>
      </c>
      <c r="BT325" s="27">
        <v>44377</v>
      </c>
      <c r="BU325" s="27">
        <v>44382</v>
      </c>
      <c r="BV325" s="10">
        <f>BS325-BT325</f>
        <v>3</v>
      </c>
      <c r="BW325" s="10">
        <f>BS325-BU325</f>
        <v>-2</v>
      </c>
      <c r="BX325" s="2">
        <v>0</v>
      </c>
      <c r="CA325" s="27">
        <v>44381</v>
      </c>
      <c r="CB325" s="27">
        <v>44377</v>
      </c>
      <c r="CC325" s="27">
        <v>44382</v>
      </c>
      <c r="CD325" s="10">
        <f>CA325-CB325</f>
        <v>4</v>
      </c>
      <c r="CE325" s="10">
        <f>CA325-CC325</f>
        <v>-1</v>
      </c>
      <c r="CF325">
        <v>1</v>
      </c>
      <c r="CG325">
        <v>3</v>
      </c>
      <c r="CH325">
        <v>1</v>
      </c>
      <c r="CL325" s="28"/>
      <c r="CM325" s="11"/>
    </row>
    <row r="326" spans="1:91" x14ac:dyDescent="0.25">
      <c r="A326">
        <v>2134351</v>
      </c>
      <c r="B326" s="27">
        <v>44377</v>
      </c>
      <c r="C326" s="27">
        <v>44382</v>
      </c>
      <c r="D326" s="2">
        <f t="shared" si="52"/>
        <v>5</v>
      </c>
      <c r="F326" s="27">
        <v>44384</v>
      </c>
      <c r="G326">
        <v>84</v>
      </c>
      <c r="H326">
        <v>2</v>
      </c>
      <c r="I326">
        <v>0</v>
      </c>
      <c r="J326">
        <v>1</v>
      </c>
      <c r="K326">
        <v>1</v>
      </c>
      <c r="L326">
        <v>1</v>
      </c>
      <c r="M326">
        <v>0</v>
      </c>
      <c r="N326">
        <v>0</v>
      </c>
      <c r="O326">
        <v>0</v>
      </c>
      <c r="P326">
        <v>1</v>
      </c>
      <c r="Q326">
        <v>2</v>
      </c>
      <c r="R326">
        <v>2</v>
      </c>
      <c r="T326">
        <v>160</v>
      </c>
      <c r="U326" s="24">
        <v>2</v>
      </c>
      <c r="V326">
        <v>1</v>
      </c>
      <c r="W326" t="s">
        <v>0</v>
      </c>
      <c r="X326">
        <v>600</v>
      </c>
      <c r="Y326">
        <v>2100</v>
      </c>
      <c r="AA326">
        <v>112</v>
      </c>
      <c r="AB326">
        <v>34.4</v>
      </c>
      <c r="AC326">
        <v>112</v>
      </c>
      <c r="AD326">
        <v>34.4</v>
      </c>
      <c r="AE326">
        <v>26.9</v>
      </c>
      <c r="AF326">
        <v>35.9</v>
      </c>
      <c r="AG326">
        <v>63</v>
      </c>
      <c r="AH326">
        <v>78.290000000000006</v>
      </c>
      <c r="AI326">
        <v>4.2</v>
      </c>
      <c r="AJ326">
        <v>13.8</v>
      </c>
      <c r="AK326">
        <v>32.9</v>
      </c>
      <c r="AL326">
        <v>11.22</v>
      </c>
      <c r="AM326">
        <v>2.0699999999999998</v>
      </c>
      <c r="AN326" s="27">
        <v>44377</v>
      </c>
      <c r="AO326" s="27">
        <v>44382</v>
      </c>
      <c r="AP326" s="2">
        <f t="shared" si="53"/>
        <v>5</v>
      </c>
      <c r="AQ326">
        <v>1</v>
      </c>
      <c r="AR326">
        <v>1</v>
      </c>
      <c r="AS326">
        <v>2</v>
      </c>
      <c r="BC326" s="27">
        <v>44378</v>
      </c>
      <c r="BD326" s="27">
        <v>44377</v>
      </c>
      <c r="BE326" s="27">
        <v>44382</v>
      </c>
      <c r="BF326" s="12">
        <f t="shared" si="50"/>
        <v>1</v>
      </c>
      <c r="BG326" s="11">
        <f t="shared" si="51"/>
        <v>-4</v>
      </c>
      <c r="BH326">
        <v>1</v>
      </c>
      <c r="BI326">
        <v>1</v>
      </c>
      <c r="BJ326">
        <v>2</v>
      </c>
      <c r="BN326" s="12"/>
      <c r="BO326" s="12"/>
    </row>
    <row r="327" spans="1:91" x14ac:dyDescent="0.25">
      <c r="A327">
        <v>2134514</v>
      </c>
      <c r="B327" s="27">
        <v>44378</v>
      </c>
      <c r="C327" s="27">
        <v>44382</v>
      </c>
      <c r="D327" s="2">
        <f t="shared" si="52"/>
        <v>4</v>
      </c>
      <c r="F327" s="27">
        <v>44384</v>
      </c>
      <c r="G327">
        <v>60</v>
      </c>
      <c r="H327">
        <v>2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1</v>
      </c>
      <c r="O327">
        <v>0</v>
      </c>
      <c r="P327">
        <v>1</v>
      </c>
      <c r="Q327">
        <v>1</v>
      </c>
      <c r="R327">
        <v>1</v>
      </c>
      <c r="S327">
        <v>2</v>
      </c>
      <c r="T327">
        <v>60</v>
      </c>
      <c r="U327" s="24">
        <v>0</v>
      </c>
      <c r="V327">
        <v>1</v>
      </c>
      <c r="W327" t="s">
        <v>1</v>
      </c>
      <c r="X327">
        <v>100</v>
      </c>
      <c r="Y327">
        <v>2300</v>
      </c>
      <c r="AA327">
        <v>134</v>
      </c>
      <c r="AB327">
        <v>40.799999999999997</v>
      </c>
      <c r="AE327">
        <v>15</v>
      </c>
      <c r="AF327">
        <v>18.2</v>
      </c>
      <c r="AG327">
        <v>54</v>
      </c>
      <c r="AH327">
        <v>98.87</v>
      </c>
      <c r="AI327">
        <v>4.3</v>
      </c>
      <c r="AJ327">
        <v>13</v>
      </c>
      <c r="AK327">
        <v>92.9</v>
      </c>
      <c r="AL327">
        <v>2.2000000000000002</v>
      </c>
      <c r="AM327">
        <v>4.08</v>
      </c>
      <c r="AN327" s="27">
        <v>44378</v>
      </c>
      <c r="AO327" s="27">
        <v>44382</v>
      </c>
      <c r="AP327" s="2">
        <f t="shared" si="53"/>
        <v>4</v>
      </c>
      <c r="AQ327">
        <v>0</v>
      </c>
      <c r="AU327" s="1">
        <v>44378</v>
      </c>
      <c r="AV327" s="1">
        <v>44378</v>
      </c>
      <c r="AW327" s="1">
        <v>44382</v>
      </c>
      <c r="AX327" s="23">
        <f>AU327-AV327</f>
        <v>0</v>
      </c>
      <c r="AY327" s="25">
        <f>AU327-AW327</f>
        <v>-4</v>
      </c>
      <c r="AZ327" s="24">
        <v>0</v>
      </c>
      <c r="BC327" s="27">
        <v>44379</v>
      </c>
      <c r="BD327" s="27">
        <v>44378</v>
      </c>
      <c r="BE327" s="27">
        <v>44382</v>
      </c>
      <c r="BF327" s="12">
        <f t="shared" si="50"/>
        <v>1</v>
      </c>
      <c r="BG327" s="11">
        <f t="shared" si="51"/>
        <v>-3</v>
      </c>
      <c r="BH327">
        <v>0</v>
      </c>
      <c r="BK327" s="27">
        <v>44380</v>
      </c>
      <c r="BL327" s="27">
        <v>44378</v>
      </c>
      <c r="BM327" s="27">
        <v>44382</v>
      </c>
      <c r="BN327" s="12">
        <f>BK327-BL327</f>
        <v>2</v>
      </c>
      <c r="BO327" s="12">
        <f>BK327-BM327</f>
        <v>-2</v>
      </c>
      <c r="BP327" s="20">
        <v>0</v>
      </c>
      <c r="BQ327"/>
      <c r="BR327"/>
      <c r="BS327" s="27">
        <v>44381</v>
      </c>
      <c r="BT327" s="27">
        <v>44378</v>
      </c>
      <c r="BU327" s="27">
        <v>44382</v>
      </c>
      <c r="BV327" s="10">
        <f>BS327-BT327</f>
        <v>3</v>
      </c>
      <c r="BW327" s="10">
        <f>BS327-BU327</f>
        <v>-1</v>
      </c>
      <c r="BX327" s="2">
        <v>0</v>
      </c>
    </row>
    <row r="328" spans="1:91" x14ac:dyDescent="0.25">
      <c r="A328">
        <v>2134554</v>
      </c>
      <c r="B328" s="27">
        <v>44378</v>
      </c>
      <c r="C328" s="27">
        <v>44382</v>
      </c>
      <c r="D328" s="2">
        <f t="shared" si="52"/>
        <v>4</v>
      </c>
      <c r="F328" s="27">
        <v>44384</v>
      </c>
      <c r="G328">
        <v>58</v>
      </c>
      <c r="H328">
        <v>1</v>
      </c>
      <c r="I328">
        <v>0</v>
      </c>
      <c r="J328">
        <v>0</v>
      </c>
      <c r="K328">
        <v>0</v>
      </c>
      <c r="L328">
        <v>1</v>
      </c>
      <c r="M328">
        <v>0</v>
      </c>
      <c r="N328">
        <v>0</v>
      </c>
      <c r="O328">
        <v>0</v>
      </c>
      <c r="P328">
        <v>1</v>
      </c>
      <c r="Q328">
        <v>2</v>
      </c>
      <c r="R328">
        <v>1</v>
      </c>
      <c r="T328">
        <v>420</v>
      </c>
      <c r="U328" s="24">
        <v>6</v>
      </c>
      <c r="V328">
        <v>1</v>
      </c>
      <c r="W328" t="s">
        <v>0</v>
      </c>
      <c r="X328">
        <v>1600</v>
      </c>
      <c r="Y328">
        <v>3800</v>
      </c>
      <c r="AA328">
        <v>118</v>
      </c>
      <c r="AB328">
        <v>35.1</v>
      </c>
      <c r="AC328">
        <v>116</v>
      </c>
      <c r="AD328">
        <v>35</v>
      </c>
      <c r="AE328">
        <v>15.1</v>
      </c>
      <c r="AF328">
        <v>26.2</v>
      </c>
      <c r="AG328">
        <v>50</v>
      </c>
      <c r="AH328">
        <v>113.81</v>
      </c>
      <c r="AI328">
        <v>8.5</v>
      </c>
      <c r="AJ328">
        <v>12</v>
      </c>
      <c r="AK328">
        <v>31.2</v>
      </c>
      <c r="AL328">
        <v>0.77</v>
      </c>
      <c r="AM328">
        <v>3.49</v>
      </c>
      <c r="AN328" s="27">
        <v>44378</v>
      </c>
      <c r="AO328" s="27">
        <v>44382</v>
      </c>
      <c r="AP328" s="2">
        <f t="shared" si="53"/>
        <v>4</v>
      </c>
      <c r="AQ328">
        <v>0</v>
      </c>
      <c r="AU328" s="1">
        <v>44378</v>
      </c>
      <c r="AV328" s="1">
        <v>44378</v>
      </c>
      <c r="AW328" s="1">
        <v>44382</v>
      </c>
      <c r="AX328" s="23">
        <f>AU328-AV328</f>
        <v>0</v>
      </c>
      <c r="AY328" s="25">
        <f>AU328-AW328</f>
        <v>-4</v>
      </c>
      <c r="AZ328" s="24">
        <v>0</v>
      </c>
      <c r="BC328" s="27">
        <v>44379</v>
      </c>
      <c r="BD328" s="27">
        <v>44378</v>
      </c>
      <c r="BE328" s="27">
        <v>44382</v>
      </c>
      <c r="BF328" s="12">
        <f t="shared" si="50"/>
        <v>1</v>
      </c>
      <c r="BG328" s="11">
        <f t="shared" si="51"/>
        <v>-3</v>
      </c>
      <c r="BH328">
        <v>0</v>
      </c>
      <c r="BK328" s="27">
        <v>44380</v>
      </c>
      <c r="BL328" s="27">
        <v>44378</v>
      </c>
      <c r="BM328" s="27">
        <v>44382</v>
      </c>
      <c r="BN328" s="12">
        <f>BK328-BL328</f>
        <v>2</v>
      </c>
      <c r="BO328" s="12">
        <f>BK328-BM328</f>
        <v>-2</v>
      </c>
      <c r="BP328" s="20">
        <v>0</v>
      </c>
      <c r="BQ328"/>
      <c r="BR328"/>
      <c r="BS328" s="27">
        <v>44381</v>
      </c>
      <c r="BT328" s="27">
        <v>44378</v>
      </c>
      <c r="BU328" s="27">
        <v>44382</v>
      </c>
      <c r="BV328" s="10">
        <f>BS328-BT328</f>
        <v>3</v>
      </c>
      <c r="BW328" s="10">
        <f>BS328-BU328</f>
        <v>-1</v>
      </c>
      <c r="BX328" s="2">
        <v>0</v>
      </c>
    </row>
    <row r="329" spans="1:91" x14ac:dyDescent="0.25">
      <c r="A329">
        <v>2134757</v>
      </c>
      <c r="B329" s="27">
        <v>44379</v>
      </c>
      <c r="C329" s="27">
        <v>44383</v>
      </c>
      <c r="D329" s="2">
        <f t="shared" si="52"/>
        <v>4</v>
      </c>
      <c r="F329" s="27">
        <v>44386</v>
      </c>
      <c r="G329">
        <v>63</v>
      </c>
      <c r="H329">
        <v>2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1</v>
      </c>
      <c r="Q329">
        <v>1</v>
      </c>
      <c r="R329">
        <v>2</v>
      </c>
      <c r="S329">
        <v>2</v>
      </c>
      <c r="T329">
        <v>120</v>
      </c>
      <c r="U329" s="24">
        <v>2</v>
      </c>
      <c r="V329">
        <v>1</v>
      </c>
      <c r="W329" t="s">
        <v>93</v>
      </c>
      <c r="X329">
        <v>300</v>
      </c>
      <c r="Y329">
        <v>2300</v>
      </c>
      <c r="AA329">
        <v>117</v>
      </c>
      <c r="AB329">
        <v>34.700000000000003</v>
      </c>
      <c r="AE329">
        <v>8.6999999999999993</v>
      </c>
      <c r="AF329">
        <v>20.6</v>
      </c>
      <c r="AG329">
        <v>53</v>
      </c>
      <c r="AH329">
        <v>97.4</v>
      </c>
      <c r="AI329">
        <v>5</v>
      </c>
      <c r="AJ329">
        <v>12.6</v>
      </c>
      <c r="AK329">
        <v>94.7</v>
      </c>
      <c r="AL329">
        <v>1.65</v>
      </c>
      <c r="AM329">
        <v>4.6500000000000004</v>
      </c>
      <c r="AN329" s="27">
        <v>44379</v>
      </c>
      <c r="AO329" s="27">
        <v>44383</v>
      </c>
      <c r="AP329" s="2">
        <f t="shared" si="53"/>
        <v>4</v>
      </c>
      <c r="AQ329">
        <v>1</v>
      </c>
      <c r="AR329">
        <v>1</v>
      </c>
      <c r="AS329">
        <v>2</v>
      </c>
      <c r="AU329" s="1">
        <v>44379</v>
      </c>
      <c r="AV329" s="1">
        <v>44379</v>
      </c>
      <c r="AW329" s="1">
        <v>44383</v>
      </c>
      <c r="AX329" s="23">
        <f>AU329-AV329</f>
        <v>0</v>
      </c>
      <c r="AY329" s="25">
        <f>AU329-AW329</f>
        <v>-4</v>
      </c>
      <c r="AZ329" s="24">
        <v>0</v>
      </c>
      <c r="BC329" s="27">
        <v>44380</v>
      </c>
      <c r="BD329" s="27">
        <v>44379</v>
      </c>
      <c r="BE329" s="27">
        <v>44383</v>
      </c>
      <c r="BF329" s="12">
        <f t="shared" si="50"/>
        <v>1</v>
      </c>
      <c r="BG329" s="11">
        <f t="shared" si="51"/>
        <v>-3</v>
      </c>
      <c r="BH329">
        <v>1</v>
      </c>
      <c r="BI329">
        <v>1</v>
      </c>
      <c r="BJ329">
        <v>2</v>
      </c>
      <c r="BN329" s="12"/>
      <c r="BO329" s="12"/>
      <c r="BQ329"/>
      <c r="BR329"/>
    </row>
    <row r="330" spans="1:91" x14ac:dyDescent="0.25">
      <c r="A330">
        <v>2134940</v>
      </c>
      <c r="B330" s="27">
        <v>44380</v>
      </c>
      <c r="C330" s="27">
        <v>44383</v>
      </c>
      <c r="D330" s="2">
        <f t="shared" si="52"/>
        <v>3</v>
      </c>
      <c r="F330" s="27">
        <v>44386</v>
      </c>
      <c r="G330">
        <v>74</v>
      </c>
      <c r="H330">
        <v>1</v>
      </c>
      <c r="I330">
        <v>1</v>
      </c>
      <c r="J330">
        <v>1</v>
      </c>
      <c r="K330">
        <v>1</v>
      </c>
      <c r="L330">
        <v>0</v>
      </c>
      <c r="M330">
        <v>1</v>
      </c>
      <c r="N330">
        <v>0</v>
      </c>
      <c r="O330">
        <v>0</v>
      </c>
      <c r="P330">
        <v>1</v>
      </c>
      <c r="Q330">
        <v>2</v>
      </c>
      <c r="R330">
        <v>1</v>
      </c>
      <c r="S330">
        <v>3</v>
      </c>
      <c r="T330">
        <v>140</v>
      </c>
      <c r="U330" s="24">
        <v>0</v>
      </c>
      <c r="V330">
        <v>1</v>
      </c>
      <c r="W330" t="s">
        <v>0</v>
      </c>
      <c r="X330">
        <v>200</v>
      </c>
      <c r="Y330">
        <v>2100</v>
      </c>
      <c r="AA330">
        <v>105</v>
      </c>
      <c r="AB330">
        <v>31.2</v>
      </c>
      <c r="AE330">
        <v>12.2</v>
      </c>
      <c r="AF330">
        <v>15.7</v>
      </c>
      <c r="AG330">
        <v>88</v>
      </c>
      <c r="AH330">
        <v>74.72</v>
      </c>
      <c r="AI330">
        <v>8.6</v>
      </c>
      <c r="AJ330">
        <v>13.8</v>
      </c>
      <c r="AK330">
        <v>87.3</v>
      </c>
      <c r="AL330">
        <v>1.92</v>
      </c>
      <c r="AM330">
        <v>4.2300000000000004</v>
      </c>
      <c r="AN330" s="27">
        <v>44380</v>
      </c>
      <c r="AO330" s="27">
        <v>44383</v>
      </c>
      <c r="AP330" s="2">
        <f t="shared" si="53"/>
        <v>3</v>
      </c>
      <c r="AQ330">
        <v>0</v>
      </c>
      <c r="AU330" s="1">
        <v>44380</v>
      </c>
      <c r="AV330" s="1">
        <v>44380</v>
      </c>
      <c r="AW330" s="1">
        <v>44383</v>
      </c>
      <c r="AX330" s="23">
        <f>AU330-AV330</f>
        <v>0</v>
      </c>
      <c r="AY330" s="25">
        <f>AU330-AW330</f>
        <v>-3</v>
      </c>
      <c r="AZ330" s="24">
        <v>0</v>
      </c>
      <c r="BC330" s="27">
        <v>44381</v>
      </c>
      <c r="BD330" s="27">
        <v>44380</v>
      </c>
      <c r="BE330" s="27">
        <v>44383</v>
      </c>
      <c r="BF330" s="12">
        <f t="shared" si="50"/>
        <v>1</v>
      </c>
      <c r="BG330" s="11">
        <f t="shared" si="51"/>
        <v>-2</v>
      </c>
      <c r="BH330">
        <v>0</v>
      </c>
      <c r="BK330" s="27">
        <v>44382</v>
      </c>
      <c r="BL330" s="27">
        <v>44380</v>
      </c>
      <c r="BM330" s="27">
        <v>44383</v>
      </c>
      <c r="BN330" s="12">
        <f>BK330-BL330</f>
        <v>2</v>
      </c>
      <c r="BO330" s="12">
        <f>BK330-BM330</f>
        <v>-1</v>
      </c>
      <c r="BP330" s="20">
        <v>0</v>
      </c>
      <c r="BQ330"/>
      <c r="BR330"/>
    </row>
    <row r="331" spans="1:91" x14ac:dyDescent="0.25">
      <c r="A331">
        <v>2135858</v>
      </c>
      <c r="B331" s="27">
        <v>44383</v>
      </c>
      <c r="C331" s="27">
        <v>44386</v>
      </c>
      <c r="D331" s="2">
        <f t="shared" si="52"/>
        <v>3</v>
      </c>
      <c r="F331" s="27">
        <v>44390</v>
      </c>
      <c r="G331">
        <v>68</v>
      </c>
      <c r="H331">
        <v>1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1</v>
      </c>
      <c r="Q331">
        <v>1</v>
      </c>
      <c r="R331">
        <v>1</v>
      </c>
      <c r="T331">
        <v>280</v>
      </c>
      <c r="U331" s="24">
        <v>4</v>
      </c>
      <c r="V331">
        <v>1</v>
      </c>
      <c r="W331" t="s">
        <v>93</v>
      </c>
      <c r="X331">
        <v>1000</v>
      </c>
      <c r="Y331">
        <v>2900</v>
      </c>
      <c r="AA331">
        <v>133</v>
      </c>
      <c r="AB331">
        <v>40.6</v>
      </c>
      <c r="AC331">
        <v>115</v>
      </c>
      <c r="AD331">
        <v>34.4</v>
      </c>
      <c r="AE331">
        <v>15.8</v>
      </c>
      <c r="AF331">
        <v>16.2</v>
      </c>
      <c r="AG331">
        <v>86</v>
      </c>
      <c r="AH331">
        <v>80.13</v>
      </c>
      <c r="AI331">
        <v>6.3</v>
      </c>
      <c r="AJ331">
        <v>13.9</v>
      </c>
      <c r="AK331">
        <v>31.6</v>
      </c>
      <c r="AL331">
        <v>40.64</v>
      </c>
      <c r="AM331">
        <v>1.34</v>
      </c>
      <c r="AN331" s="27">
        <v>44383</v>
      </c>
      <c r="AO331" s="27">
        <v>44386</v>
      </c>
      <c r="AP331" s="2">
        <f t="shared" si="53"/>
        <v>3</v>
      </c>
      <c r="AQ331">
        <v>0</v>
      </c>
      <c r="BC331" s="27">
        <v>44384</v>
      </c>
      <c r="BD331" s="27">
        <v>44383</v>
      </c>
      <c r="BE331" s="27">
        <v>44386</v>
      </c>
      <c r="BF331" s="12">
        <f t="shared" si="50"/>
        <v>1</v>
      </c>
      <c r="BG331" s="11">
        <f t="shared" si="51"/>
        <v>-2</v>
      </c>
      <c r="BH331">
        <v>0</v>
      </c>
      <c r="BK331" s="27">
        <v>44385</v>
      </c>
      <c r="BL331" s="27">
        <v>44383</v>
      </c>
      <c r="BM331" s="27">
        <v>44386</v>
      </c>
      <c r="BN331" s="12">
        <f>BK331-BL331</f>
        <v>2</v>
      </c>
      <c r="BO331" s="12">
        <f>BK331-BM331</f>
        <v>-1</v>
      </c>
      <c r="BP331" s="21">
        <v>0</v>
      </c>
    </row>
    <row r="332" spans="1:91" x14ac:dyDescent="0.25">
      <c r="A332">
        <v>2136852</v>
      </c>
      <c r="B332" s="27">
        <v>44389</v>
      </c>
      <c r="C332" s="27">
        <v>44396</v>
      </c>
      <c r="D332" s="2">
        <f t="shared" si="52"/>
        <v>7</v>
      </c>
      <c r="F332" s="27">
        <v>44398</v>
      </c>
      <c r="G332">
        <v>82</v>
      </c>
      <c r="H332">
        <v>2</v>
      </c>
      <c r="I332">
        <v>0</v>
      </c>
      <c r="J332">
        <v>0</v>
      </c>
      <c r="K332">
        <v>0</v>
      </c>
      <c r="L332">
        <v>0</v>
      </c>
      <c r="M332">
        <v>1</v>
      </c>
      <c r="N332">
        <v>0</v>
      </c>
      <c r="O332">
        <v>0</v>
      </c>
      <c r="P332">
        <v>1</v>
      </c>
      <c r="Q332">
        <v>2</v>
      </c>
      <c r="R332">
        <v>1</v>
      </c>
      <c r="T332">
        <v>70</v>
      </c>
      <c r="U332" s="24">
        <v>0</v>
      </c>
      <c r="V332">
        <v>1</v>
      </c>
      <c r="W332" t="s">
        <v>0</v>
      </c>
      <c r="X332">
        <v>200</v>
      </c>
      <c r="Y332">
        <v>2100</v>
      </c>
      <c r="AA332">
        <v>126</v>
      </c>
      <c r="AB332">
        <v>38.799999999999997</v>
      </c>
      <c r="AE332">
        <v>8.1999999999999993</v>
      </c>
      <c r="AF332">
        <v>10.1</v>
      </c>
      <c r="AG332">
        <v>61</v>
      </c>
      <c r="AH332">
        <v>81.38</v>
      </c>
      <c r="AI332">
        <v>5.4</v>
      </c>
      <c r="AJ332">
        <v>12.7</v>
      </c>
      <c r="AK332">
        <v>23.7</v>
      </c>
      <c r="AL332">
        <v>7.41</v>
      </c>
      <c r="AM332">
        <v>4.29</v>
      </c>
      <c r="AN332" s="27">
        <v>44389</v>
      </c>
      <c r="AO332" s="27">
        <v>44396</v>
      </c>
      <c r="AP332" s="2">
        <f t="shared" si="53"/>
        <v>7</v>
      </c>
      <c r="AQ332">
        <v>1</v>
      </c>
      <c r="AR332">
        <v>1</v>
      </c>
      <c r="AS332">
        <v>3</v>
      </c>
      <c r="AT332">
        <v>1</v>
      </c>
      <c r="AU332" s="1">
        <v>44389</v>
      </c>
      <c r="AV332" s="1">
        <v>44389</v>
      </c>
      <c r="AW332" s="1">
        <v>44396</v>
      </c>
      <c r="AX332" s="23">
        <f>AU332-AV332</f>
        <v>0</v>
      </c>
      <c r="AY332" s="25">
        <f>AU332-AW332</f>
        <v>-7</v>
      </c>
      <c r="AZ332" s="24">
        <v>1</v>
      </c>
      <c r="BA332" s="24">
        <v>1</v>
      </c>
      <c r="BB332" s="24">
        <v>3</v>
      </c>
      <c r="BF332" s="12"/>
      <c r="BG332" s="11"/>
      <c r="BH332">
        <v>1</v>
      </c>
      <c r="BI332">
        <v>1</v>
      </c>
      <c r="BJ332">
        <v>3</v>
      </c>
      <c r="BN332" s="12"/>
      <c r="BO332" s="12"/>
    </row>
  </sheetData>
  <sortState xmlns:xlrd2="http://schemas.microsoft.com/office/spreadsheetml/2017/richdata2" ref="A2:DH332">
    <sortCondition ref="A1"/>
  </sortState>
  <phoneticPr fontId="1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微软中国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6-22T02:55:32Z</dcterms:created>
  <dcterms:modified xsi:type="dcterms:W3CDTF">2024-05-22T15:16:22Z</dcterms:modified>
</cp:coreProperties>
</file>